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827"/>
  <workbookPr defaultThemeVersion="166925"/>
  <mc:AlternateContent xmlns:mc="http://schemas.openxmlformats.org/markup-compatibility/2006">
    <mc:Choice Requires="x15">
      <x15ac:absPath xmlns:x15ac="http://schemas.microsoft.com/office/spreadsheetml/2010/11/ac" url="C:\Users\Goodrich Lab\Dropbox (HMS)\Manuscripts\Neuron-Glia Paper\Final Revision Sept 2020\To submit\"/>
    </mc:Choice>
  </mc:AlternateContent>
  <xr:revisionPtr revIDLastSave="0" documentId="13_ncr:1_{3205523C-763D-4EF7-A50E-D34B8E6E3CA3}" xr6:coauthVersionLast="45" xr6:coauthVersionMax="45" xr10:uidLastSave="{00000000-0000-0000-0000-000000000000}"/>
  <bookViews>
    <workbookView xWindow="4455" yWindow="4455" windowWidth="38700" windowHeight="15435" firstSheet="5" activeTab="11" xr2:uid="{F357F137-8F46-4127-8781-B2893A064F6A}"/>
  </bookViews>
  <sheets>
    <sheet name="Figure 1" sheetId="2" r:id="rId1"/>
    <sheet name="Figure 1i raw data" sheetId="3" r:id="rId2"/>
    <sheet name="Figure 2" sheetId="5" r:id="rId3"/>
    <sheet name="Figure 2 summary of analysis" sheetId="4" r:id="rId4"/>
    <sheet name="Figure 2 raw data" sheetId="9" r:id="rId5"/>
    <sheet name="Supplementary Figure 1" sheetId="6" r:id="rId6"/>
    <sheet name="Figure 3" sheetId="7" r:id="rId7"/>
    <sheet name="Figure 3 raw data" sheetId="11" r:id="rId8"/>
    <sheet name="Figure 4" sheetId="8" r:id="rId9"/>
    <sheet name="Figure 4 raw data" sheetId="13" r:id="rId10"/>
    <sheet name="Figure 5" sheetId="14" r:id="rId11"/>
    <sheet name="Figure 5 raw data" sheetId="15" r:id="rId12"/>
  </sheets>
  <definedNames>
    <definedName name="SGNs_on_glia" localSheetId="11">'Figure 5 raw data'!$A$4:$E$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29" i="13" l="1"/>
  <c r="G29" i="13"/>
  <c r="D29" i="13"/>
  <c r="C29" i="13"/>
  <c r="E10" i="4" l="1"/>
  <c r="D10" i="4"/>
  <c r="C10" i="4"/>
  <c r="F9" i="4"/>
  <c r="F8" i="4"/>
  <c r="F7" i="4"/>
  <c r="F6" i="4"/>
  <c r="F5" i="4"/>
  <c r="F4" i="4"/>
  <c r="F3" i="4"/>
  <c r="F10" i="4" s="1"/>
  <c r="D16" i="3" l="1"/>
  <c r="F16" i="3" s="1"/>
  <c r="F15" i="3"/>
  <c r="E15" i="3"/>
  <c r="F14" i="3"/>
  <c r="E14" i="3"/>
  <c r="F13" i="3"/>
  <c r="E13" i="3"/>
  <c r="F12" i="3"/>
  <c r="E12" i="3"/>
  <c r="F11" i="3"/>
  <c r="E11" i="3"/>
  <c r="D6" i="3"/>
  <c r="F6" i="3" s="1"/>
  <c r="F5" i="3"/>
  <c r="D5" i="3"/>
  <c r="E5" i="3" s="1"/>
  <c r="E4" i="3"/>
  <c r="D4" i="3"/>
  <c r="F4" i="3" s="1"/>
  <c r="D3" i="3"/>
  <c r="F3" i="3" s="1"/>
  <c r="E2" i="3"/>
  <c r="D2" i="3"/>
  <c r="F2" i="3" s="1"/>
  <c r="E16" i="3" l="1"/>
  <c r="E3" i="3"/>
  <c r="E6" i="3"/>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GNs on glia" type="6" refreshedVersion="6" background="1" saveData="1">
    <textPr codePage="437" sourceFile="C:\Users\neuro\Desktop\SGNs on glia .txt">
      <textFields count="8">
        <textField/>
        <textField/>
        <textField/>
        <textField/>
        <textField/>
        <textField/>
        <textField/>
        <textField/>
      </textFields>
    </textPr>
  </connection>
</connections>
</file>

<file path=xl/sharedStrings.xml><?xml version="1.0" encoding="utf-8"?>
<sst xmlns="http://schemas.openxmlformats.org/spreadsheetml/2006/main" count="386" uniqueCount="198">
  <si>
    <t>Panels</t>
  </si>
  <si>
    <t>From</t>
  </si>
  <si>
    <t>O.O.</t>
  </si>
  <si>
    <t>L.V.G.</t>
  </si>
  <si>
    <t>All images</t>
  </si>
  <si>
    <t>In Figure</t>
  </si>
  <si>
    <t>9.3.2 I</t>
  </si>
  <si>
    <t>9.3.2 II</t>
  </si>
  <si>
    <t>19.2.5 II</t>
  </si>
  <si>
    <t>19.2.5 I</t>
  </si>
  <si>
    <t>N.R.D.</t>
  </si>
  <si>
    <t>12.216 E14.5 WT1 Tuj405 PLPGFP Sox10594 60x</t>
  </si>
  <si>
    <t>12.2.16 E14.5 WT2 z2 Tuj405 PLPGFP Sox10594 60x</t>
  </si>
  <si>
    <t>E14 (5.4) mTuj405 PlPGFP Sox2 594 60x</t>
  </si>
  <si>
    <t>E14 (5.9) WT 2 PLPgfp Tuj594 Sox10 647 60x z2</t>
  </si>
  <si>
    <t>E14 (5.9) WT PLPgfp Tuj594 Sox10 647 60x z2</t>
  </si>
  <si>
    <t>E14 PLP GFP Tuj405 Sox10 594 6.16 60x</t>
  </si>
  <si>
    <t>E14.5 wt a alpha2 6 47 tuj 594 plpgfp 60x z2</t>
  </si>
  <si>
    <t>TuJ</t>
  </si>
  <si>
    <t>E14.5 7.23.16 E14 T2R PLP gErbb31mg edu #2 60x region 1024</t>
  </si>
  <si>
    <t>E14.5 (5.2) T2R PlpGFP Sox10 647 60x z2</t>
  </si>
  <si>
    <t>9.4.15 E14.25 T2RPLP cleared#2 60x z3 mEpha4</t>
  </si>
  <si>
    <t>p.4.15 E14.5 T2RPLP cleared#1 60x z2</t>
  </si>
  <si>
    <t>7.23.16 E14.25 T2R PLP gErbb31mg edu #1 60x z3 405</t>
  </si>
  <si>
    <t>T2</t>
  </si>
  <si>
    <t>WT (Tuj)</t>
  </si>
  <si>
    <t>Glia + neurites</t>
  </si>
  <si>
    <t>Glia - neurites</t>
  </si>
  <si>
    <t>Total</t>
  </si>
  <si>
    <t>E14 (5.9) WT 2  PLPgfp Tuj594 Sox10 647 60x z2</t>
  </si>
  <si>
    <t>12.2.16 E14.5 WT Tuj405 PLPGFP Sox10594 60x</t>
  </si>
  <si>
    <t>12.2.16 E14.5 WT z2 Tuj405 PLPGFP Sox10594 60x</t>
  </si>
  <si>
    <t>T2 (SPARSE)</t>
  </si>
  <si>
    <t>9.4.15 E14.5 T2RPLP cleared#1 60x z2</t>
  </si>
  <si>
    <t>E14.25 WT 7.23.16 E14 T2R PLP gErbb31mg edu #1 60x z3</t>
  </si>
  <si>
    <t xml:space="preserve">9.4.15 #3 60x z2  </t>
  </si>
  <si>
    <t>9.4.15 #2 60x z3 mEpha4</t>
  </si>
  <si>
    <t>E14.5+ WT (5.2) T2 R PlpGFP Sox10 647 60x z2</t>
  </si>
  <si>
    <t>#1 T2R E14.5 60x-4.26.2016</t>
  </si>
  <si>
    <t>#1(12.13) E14 T2R dsRED islet1 base 60x + 1FOV</t>
  </si>
  <si>
    <t>#2 midbase 60x z2-4.26.2016</t>
  </si>
  <si>
    <t>#3 midbase 60x z2-4.26.2016</t>
  </si>
  <si>
    <t>#4new midbase 60x z2-4.26.2016</t>
  </si>
  <si>
    <t>#5 extreme base 60x+1 FOV T2R CD1 no BF figure-2013</t>
  </si>
  <si>
    <t>#5new midbase 60x z2-4.26.2016</t>
  </si>
  <si>
    <t>Raw Data</t>
  </si>
  <si>
    <t>projection</t>
  </si>
  <si>
    <t>N.R.D. and E.H.</t>
  </si>
  <si>
    <t>a</t>
  </si>
  <si>
    <t>E14.5 low mag 3</t>
  </si>
  <si>
    <t>c</t>
  </si>
  <si>
    <t>a, b</t>
  </si>
  <si>
    <t>c-e, h</t>
  </si>
  <si>
    <t>f,g,i</t>
  </si>
  <si>
    <t>Cochlea</t>
  </si>
  <si>
    <t># border</t>
  </si>
  <si>
    <t># mid</t>
  </si>
  <si>
    <t># rear</t>
  </si>
  <si>
    <t># individual SGNs analyzed</t>
  </si>
  <si>
    <t>a,b</t>
  </si>
  <si>
    <t>c-e</t>
  </si>
  <si>
    <t>Name of Image File</t>
  </si>
  <si>
    <t># total</t>
  </si>
  <si>
    <t>Border Cells</t>
  </si>
  <si>
    <t>Mid Cells</t>
  </si>
  <si>
    <t>Rear Cells</t>
  </si>
  <si>
    <t>render</t>
  </si>
  <si>
    <t>Total length</t>
  </si>
  <si>
    <t>z displacement</t>
  </si>
  <si>
    <t>distance</t>
  </si>
  <si>
    <t>directionality</t>
  </si>
  <si>
    <t>N/A</t>
  </si>
  <si>
    <t>avg</t>
  </si>
  <si>
    <t>SEM</t>
  </si>
  <si>
    <t>A4</t>
  </si>
  <si>
    <t>A1</t>
  </si>
  <si>
    <t>B1</t>
  </si>
  <si>
    <t>A5</t>
  </si>
  <si>
    <t>A2</t>
  </si>
  <si>
    <t>B2</t>
  </si>
  <si>
    <t>A10</t>
  </si>
  <si>
    <t>A3</t>
  </si>
  <si>
    <t>B3</t>
  </si>
  <si>
    <t>A12</t>
  </si>
  <si>
    <t>A6</t>
  </si>
  <si>
    <t>B4</t>
  </si>
  <si>
    <t>A13</t>
  </si>
  <si>
    <t>A7</t>
  </si>
  <si>
    <t>B5</t>
  </si>
  <si>
    <t>A14</t>
  </si>
  <si>
    <t>A8</t>
  </si>
  <si>
    <t>B6</t>
  </si>
  <si>
    <t>A15</t>
  </si>
  <si>
    <t>A9</t>
  </si>
  <si>
    <t>B12</t>
  </si>
  <si>
    <t>A16</t>
  </si>
  <si>
    <t>A11</t>
  </si>
  <si>
    <t>B13</t>
  </si>
  <si>
    <t>A17</t>
  </si>
  <si>
    <t>B7</t>
  </si>
  <si>
    <t>B14</t>
  </si>
  <si>
    <t>B8</t>
  </si>
  <si>
    <t>B15</t>
  </si>
  <si>
    <t>B9</t>
  </si>
  <si>
    <t>B16-a</t>
  </si>
  <si>
    <t>B10</t>
  </si>
  <si>
    <t>B16-b</t>
  </si>
  <si>
    <t>B11</t>
  </si>
  <si>
    <t>B17</t>
  </si>
  <si>
    <t>B18</t>
  </si>
  <si>
    <t>B19</t>
  </si>
  <si>
    <t>B20</t>
  </si>
  <si>
    <t>B21</t>
  </si>
  <si>
    <t>B22</t>
  </si>
  <si>
    <t xml:space="preserve">#2 midbase 60x z2-4.26.2016 </t>
  </si>
  <si>
    <t>BC1</t>
  </si>
  <si>
    <t>MC1</t>
  </si>
  <si>
    <t>RC1</t>
  </si>
  <si>
    <t>BC2</t>
  </si>
  <si>
    <t>MC2</t>
  </si>
  <si>
    <t>RC2</t>
  </si>
  <si>
    <t>BC3</t>
  </si>
  <si>
    <t>MC3</t>
  </si>
  <si>
    <t>RC3</t>
  </si>
  <si>
    <t>BC4</t>
  </si>
  <si>
    <t>MC4</t>
  </si>
  <si>
    <t>RC4</t>
  </si>
  <si>
    <t>BC5</t>
  </si>
  <si>
    <t>MC5</t>
  </si>
  <si>
    <t>RC5</t>
  </si>
  <si>
    <t>MC6</t>
  </si>
  <si>
    <t>RC6</t>
  </si>
  <si>
    <t>MC7</t>
  </si>
  <si>
    <t>RC7</t>
  </si>
  <si>
    <t>MC8</t>
  </si>
  <si>
    <t>RC8</t>
  </si>
  <si>
    <t>MC9</t>
  </si>
  <si>
    <t>b-g</t>
  </si>
  <si>
    <t>11.29 (Movie)</t>
  </si>
  <si>
    <t>12.2 (Movie)</t>
  </si>
  <si>
    <t>12.3 (Movie)</t>
  </si>
  <si>
    <t>11.4 (Movie)</t>
  </si>
  <si>
    <t>11.16 (Movie)</t>
  </si>
  <si>
    <t>R3</t>
  </si>
  <si>
    <t>R1</t>
  </si>
  <si>
    <t>Track #</t>
  </si>
  <si>
    <t>Y</t>
  </si>
  <si>
    <t>X</t>
  </si>
  <si>
    <t>R2</t>
  </si>
  <si>
    <t>12.3 R3</t>
  </si>
  <si>
    <t>12.2 R3</t>
  </si>
  <si>
    <t>11.29 R3</t>
  </si>
  <si>
    <t>12.3 R2</t>
  </si>
  <si>
    <t>12.2 R2</t>
  </si>
  <si>
    <t>11.29 R2</t>
  </si>
  <si>
    <t>12.2 R1</t>
  </si>
  <si>
    <t>11.16 R1</t>
  </si>
  <si>
    <t>11.4 R1</t>
  </si>
  <si>
    <t>Oct 16 T2R</t>
  </si>
  <si>
    <t>Jun 26 T2R</t>
  </si>
  <si>
    <t>Jan 29 T2R</t>
  </si>
  <si>
    <t>May 5</t>
  </si>
  <si>
    <t>May 23</t>
  </si>
  <si>
    <t>May 25</t>
  </si>
  <si>
    <t>May25</t>
  </si>
  <si>
    <t>Behind</t>
  </si>
  <si>
    <t>Wavefront</t>
  </si>
  <si>
    <t>Border Cell</t>
  </si>
  <si>
    <t>Movies</t>
  </si>
  <si>
    <t>Directionality</t>
  </si>
  <si>
    <t>Raw data for each cochlea are provided in "Figure 2 raw data" and were used to generate graphs in Figure 2c-e (all cochleae) and Supplementary Figure 2 (sorted by individual cochleae)</t>
  </si>
  <si>
    <t>Data from each neurite that was analyzed from each region in each movie are summarized in "Figure 3 raw data". These data were used to generate the trajectories shown in 3b,c, f and the points plotted in Fig 3d,e.</t>
  </si>
  <si>
    <t>a-g</t>
  </si>
  <si>
    <t>June 2 PLP T2R</t>
  </si>
  <si>
    <t>May 5 PLP T2R</t>
  </si>
  <si>
    <t>May 6 PLP T2R</t>
  </si>
  <si>
    <t>May 10 PLP T2R</t>
  </si>
  <si>
    <t>May 23 PLP T2R</t>
  </si>
  <si>
    <t>Track Number</t>
  </si>
  <si>
    <t>Velocity [µm/min]</t>
  </si>
  <si>
    <t>GLIA OFF</t>
  </si>
  <si>
    <t xml:space="preserve">GLIA ON </t>
  </si>
  <si>
    <t>April 19 PLP T2R</t>
  </si>
  <si>
    <t>April 20 PLP T2R</t>
  </si>
  <si>
    <t>Track</t>
  </si>
  <si>
    <t>Relative Frame</t>
  </si>
  <si>
    <t>Absolute Frame</t>
  </si>
  <si>
    <t>Average Speed (per track)</t>
  </si>
  <si>
    <t>Average Directionality (per track)</t>
  </si>
  <si>
    <t>MOVIE - REGION</t>
  </si>
  <si>
    <t>track</t>
  </si>
  <si>
    <t>Averages (all cochleae)</t>
  </si>
  <si>
    <t>Note: slope = z displacement/total length</t>
  </si>
  <si>
    <t xml:space="preserve">NOTE:To assign SGNs to border, middle, or rear groups, the total length of area with cell bodies was divided into thirds. Cells were classified according to the section which contains the most of their cell body. </t>
  </si>
  <si>
    <t>see tabs for numbers of SGNs analyzed in each cochlea and all raw data used to generate graphs in Figure 2 and Supplementary Figure 2</t>
  </si>
  <si>
    <t xml:space="preserve">Percentage with neurites behind </t>
  </si>
  <si>
    <t>Percentage with neurites ahead</t>
  </si>
  <si>
    <t>Raw Data: Mov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sz val="8"/>
      <name val="Calibri"/>
      <family val="2"/>
      <scheme val="minor"/>
    </font>
    <font>
      <sz val="12"/>
      <color rgb="FF000000"/>
      <name val="Arial"/>
      <family val="2"/>
    </font>
    <font>
      <sz val="12"/>
      <color theme="1"/>
      <name val="Arial"/>
      <family val="2"/>
    </font>
    <font>
      <sz val="10"/>
      <name val="Arial"/>
      <family val="2"/>
    </font>
    <font>
      <sz val="8"/>
      <color theme="1"/>
      <name val="Arial"/>
      <family val="2"/>
    </font>
    <font>
      <sz val="12"/>
      <color rgb="FFFF0000"/>
      <name val="Arial"/>
      <family val="2"/>
    </font>
    <font>
      <sz val="12"/>
      <name val="Arial"/>
      <family val="2"/>
    </font>
    <font>
      <b/>
      <sz val="12"/>
      <color theme="1"/>
      <name val="Arial"/>
      <family val="2"/>
    </font>
    <font>
      <b/>
      <sz val="10"/>
      <name val="Arial"/>
      <family val="2"/>
    </font>
    <font>
      <sz val="11"/>
      <name val="Calibri"/>
      <family val="2"/>
      <scheme val="minor"/>
    </font>
    <font>
      <b/>
      <sz val="12"/>
      <name val="Arial"/>
      <family val="2"/>
    </font>
    <font>
      <b/>
      <sz val="11"/>
      <name val="Calibri"/>
      <family val="2"/>
      <scheme val="minor"/>
    </font>
  </fonts>
  <fills count="13">
    <fill>
      <patternFill patternType="none"/>
    </fill>
    <fill>
      <patternFill patternType="gray125"/>
    </fill>
    <fill>
      <patternFill patternType="solid">
        <fgColor theme="0" tint="-0.249977111117893"/>
        <bgColor indexed="64"/>
      </patternFill>
    </fill>
    <fill>
      <patternFill patternType="solid">
        <fgColor theme="2" tint="-9.9978637043366805E-2"/>
        <bgColor indexed="64"/>
      </patternFill>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9" tint="0.79998168889431442"/>
        <bgColor indexed="64"/>
      </patternFill>
    </fill>
    <fill>
      <patternFill patternType="solid">
        <fgColor theme="9" tint="0.39997558519241921"/>
        <bgColor indexed="64"/>
      </patternFill>
    </fill>
    <fill>
      <patternFill patternType="solid">
        <fgColor theme="7" tint="0.59999389629810485"/>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59999389629810485"/>
        <bgColor indexed="64"/>
      </patternFill>
    </fill>
  </fills>
  <borders count="11">
    <border>
      <left/>
      <right/>
      <top/>
      <bottom/>
      <diagonal/>
    </border>
    <border>
      <left style="medium">
        <color rgb="FFFFFFFF"/>
      </left>
      <right style="medium">
        <color rgb="FFFFFFFF"/>
      </right>
      <top style="medium">
        <color rgb="FFFFFFFF"/>
      </top>
      <bottom style="medium">
        <color rgb="FFFFFFFF"/>
      </bottom>
      <diagonal/>
    </border>
    <border>
      <left/>
      <right/>
      <top/>
      <bottom style="thin">
        <color indexed="64"/>
      </bottom>
      <diagonal/>
    </border>
    <border>
      <left/>
      <right style="thin">
        <color indexed="64"/>
      </right>
      <top/>
      <bottom/>
      <diagonal/>
    </border>
    <border>
      <left style="thin">
        <color indexed="64"/>
      </left>
      <right style="thin">
        <color indexed="64"/>
      </right>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0" fontId="6" fillId="0" borderId="0"/>
  </cellStyleXfs>
  <cellXfs count="77">
    <xf numFmtId="0" fontId="0" fillId="0" borderId="0" xfId="0"/>
    <xf numFmtId="0" fontId="3" fillId="2" borderId="1" xfId="0" applyFont="1" applyFill="1" applyBorder="1" applyAlignment="1">
      <alignment horizontal="center" vertical="center" wrapText="1" readingOrder="1"/>
    </xf>
    <xf numFmtId="0" fontId="3" fillId="3" borderId="1" xfId="0" applyFont="1" applyFill="1" applyBorder="1" applyAlignment="1">
      <alignment horizontal="center" vertical="center" wrapText="1" readingOrder="1"/>
    </xf>
    <xf numFmtId="0" fontId="3" fillId="0" borderId="0" xfId="0" applyFont="1" applyAlignment="1">
      <alignment horizontal="center" vertical="center" readingOrder="1"/>
    </xf>
    <xf numFmtId="0" fontId="4" fillId="0" borderId="0" xfId="0" applyFont="1" applyAlignment="1">
      <alignment horizontal="center" vertical="center"/>
    </xf>
    <xf numFmtId="0" fontId="4" fillId="2" borderId="0" xfId="0" applyFont="1" applyFill="1" applyAlignment="1">
      <alignment horizontal="center" vertical="center"/>
    </xf>
    <xf numFmtId="0" fontId="1" fillId="0" borderId="0" xfId="0" applyFont="1"/>
    <xf numFmtId="0" fontId="5" fillId="0" borderId="0" xfId="0" applyFont="1" applyAlignment="1">
      <alignment horizontal="center"/>
    </xf>
    <xf numFmtId="0" fontId="5" fillId="0" borderId="0" xfId="0" applyFont="1" applyAlignment="1">
      <alignment horizontal="left"/>
    </xf>
    <xf numFmtId="0" fontId="1" fillId="0" borderId="0" xfId="0" applyFont="1" applyAlignment="1">
      <alignment horizontal="center"/>
    </xf>
    <xf numFmtId="0" fontId="0" fillId="4" borderId="0" xfId="0" applyFill="1"/>
    <xf numFmtId="0" fontId="0" fillId="4" borderId="3" xfId="0" applyFill="1" applyBorder="1"/>
    <xf numFmtId="0" fontId="1" fillId="6" borderId="0" xfId="0" applyFont="1" applyFill="1" applyAlignment="1">
      <alignment horizontal="center"/>
    </xf>
    <xf numFmtId="0" fontId="1" fillId="6" borderId="3" xfId="0" applyFont="1" applyFill="1" applyBorder="1" applyAlignment="1">
      <alignment horizontal="center"/>
    </xf>
    <xf numFmtId="0" fontId="1" fillId="6" borderId="4" xfId="0" applyFont="1" applyFill="1" applyBorder="1" applyAlignment="1">
      <alignment horizontal="center"/>
    </xf>
    <xf numFmtId="0" fontId="1" fillId="4" borderId="3" xfId="0" applyFont="1" applyFill="1" applyBorder="1" applyAlignment="1">
      <alignment horizontal="center"/>
    </xf>
    <xf numFmtId="0" fontId="0" fillId="0" borderId="3" xfId="0" applyBorder="1"/>
    <xf numFmtId="0" fontId="0" fillId="0" borderId="4" xfId="0" applyBorder="1"/>
    <xf numFmtId="0" fontId="1" fillId="7" borderId="3" xfId="0" applyFont="1" applyFill="1" applyBorder="1"/>
    <xf numFmtId="0" fontId="0" fillId="7" borderId="4" xfId="0" applyFill="1" applyBorder="1"/>
    <xf numFmtId="0" fontId="1" fillId="7" borderId="4" xfId="0" applyFont="1" applyFill="1" applyBorder="1"/>
    <xf numFmtId="0" fontId="0" fillId="7" borderId="3" xfId="0" applyFill="1" applyBorder="1"/>
    <xf numFmtId="0" fontId="1" fillId="0" borderId="5" xfId="0" applyFont="1" applyBorder="1"/>
    <xf numFmtId="0" fontId="0" fillId="0" borderId="6" xfId="0" applyBorder="1"/>
    <xf numFmtId="0" fontId="0" fillId="0" borderId="7" xfId="0" applyBorder="1"/>
    <xf numFmtId="0" fontId="0" fillId="4" borderId="6" xfId="0" applyFill="1" applyBorder="1"/>
    <xf numFmtId="0" fontId="0" fillId="0" borderId="5" xfId="0" applyBorder="1"/>
    <xf numFmtId="0" fontId="6" fillId="0" borderId="0" xfId="1"/>
    <xf numFmtId="0" fontId="1" fillId="8" borderId="0" xfId="0" applyFont="1" applyFill="1"/>
    <xf numFmtId="0" fontId="6" fillId="8" borderId="0" xfId="1" applyFill="1"/>
    <xf numFmtId="0" fontId="0" fillId="8" borderId="0" xfId="0" applyFill="1"/>
    <xf numFmtId="0" fontId="4" fillId="0" borderId="0" xfId="0" applyFont="1"/>
    <xf numFmtId="16" fontId="0" fillId="0" borderId="0" xfId="0" applyNumberFormat="1"/>
    <xf numFmtId="49" fontId="0" fillId="0" borderId="0" xfId="0" applyNumberFormat="1"/>
    <xf numFmtId="0" fontId="5" fillId="7" borderId="0" xfId="0" applyFont="1" applyFill="1"/>
    <xf numFmtId="0" fontId="5" fillId="9" borderId="0" xfId="0" applyFont="1" applyFill="1"/>
    <xf numFmtId="0" fontId="5" fillId="10" borderId="0" xfId="0" applyFont="1" applyFill="1"/>
    <xf numFmtId="0" fontId="5" fillId="11" borderId="0" xfId="0" applyFont="1" applyFill="1"/>
    <xf numFmtId="0" fontId="5" fillId="0" borderId="0" xfId="0" applyFont="1"/>
    <xf numFmtId="0" fontId="5" fillId="9" borderId="0" xfId="0" applyFont="1" applyFill="1" applyAlignment="1">
      <alignment horizontal="left"/>
    </xf>
    <xf numFmtId="0" fontId="5" fillId="12" borderId="0" xfId="0" applyFont="1" applyFill="1" applyAlignment="1">
      <alignment horizontal="left"/>
    </xf>
    <xf numFmtId="0" fontId="5" fillId="11" borderId="0" xfId="0" applyFont="1" applyFill="1" applyAlignment="1">
      <alignment horizontal="left"/>
    </xf>
    <xf numFmtId="0" fontId="5" fillId="10" borderId="0" xfId="0" applyFont="1" applyFill="1" applyAlignment="1">
      <alignment horizontal="left"/>
    </xf>
    <xf numFmtId="0" fontId="10" fillId="0" borderId="0" xfId="0" applyFont="1" applyAlignment="1">
      <alignment horizontal="center"/>
    </xf>
    <xf numFmtId="0" fontId="11" fillId="7" borderId="0" xfId="0" applyFont="1" applyFill="1"/>
    <xf numFmtId="0" fontId="0" fillId="7" borderId="0" xfId="0" applyFill="1"/>
    <xf numFmtId="0" fontId="1" fillId="0" borderId="2" xfId="0" applyFont="1" applyBorder="1" applyAlignment="1">
      <alignment horizontal="center"/>
    </xf>
    <xf numFmtId="0" fontId="1" fillId="5" borderId="0" xfId="0" applyFont="1" applyFill="1" applyAlignment="1">
      <alignment horizontal="center"/>
    </xf>
    <xf numFmtId="0" fontId="0" fillId="0" borderId="0" xfId="0" applyAlignment="1">
      <alignment wrapText="1"/>
    </xf>
    <xf numFmtId="0" fontId="1" fillId="0" borderId="0" xfId="0" applyFont="1" applyAlignment="1">
      <alignment horizontal="center"/>
    </xf>
    <xf numFmtId="0" fontId="9" fillId="10" borderId="2" xfId="0" applyFont="1" applyFill="1" applyBorder="1" applyAlignment="1">
      <alignment horizontal="center"/>
    </xf>
    <xf numFmtId="0" fontId="9" fillId="5" borderId="2" xfId="0" applyFont="1" applyFill="1" applyBorder="1" applyAlignment="1">
      <alignment horizontal="center"/>
    </xf>
    <xf numFmtId="0" fontId="9" fillId="5" borderId="0" xfId="0" applyFont="1" applyFill="1" applyAlignment="1">
      <alignment horizontal="center"/>
    </xf>
    <xf numFmtId="0" fontId="4" fillId="5" borderId="0" xfId="0" applyFont="1" applyFill="1"/>
    <xf numFmtId="0" fontId="9" fillId="7" borderId="0" xfId="0" applyFont="1" applyFill="1" applyAlignment="1">
      <alignment horizontal="center"/>
    </xf>
    <xf numFmtId="0" fontId="4" fillId="7" borderId="0" xfId="0" applyFont="1" applyFill="1"/>
    <xf numFmtId="0" fontId="7" fillId="7" borderId="0" xfId="0" applyFont="1" applyFill="1"/>
    <xf numFmtId="0" fontId="8" fillId="7" borderId="0" xfId="0" applyFont="1" applyFill="1"/>
    <xf numFmtId="0" fontId="9" fillId="7" borderId="5" xfId="0" applyFont="1" applyFill="1" applyBorder="1" applyAlignment="1">
      <alignment horizontal="center"/>
    </xf>
    <xf numFmtId="0" fontId="9" fillId="10" borderId="8" xfId="0" applyFont="1" applyFill="1" applyBorder="1" applyAlignment="1">
      <alignment horizontal="center"/>
    </xf>
    <xf numFmtId="0" fontId="9" fillId="5" borderId="3" xfId="0" applyFont="1" applyFill="1" applyBorder="1" applyAlignment="1">
      <alignment horizontal="center"/>
    </xf>
    <xf numFmtId="0" fontId="4" fillId="0" borderId="3" xfId="0" applyFont="1" applyBorder="1"/>
    <xf numFmtId="0" fontId="12" fillId="7" borderId="0" xfId="0" applyFont="1" applyFill="1" applyAlignment="1">
      <alignment horizontal="center"/>
    </xf>
    <xf numFmtId="0" fontId="9" fillId="7" borderId="0" xfId="0" applyFont="1" applyFill="1" applyBorder="1" applyAlignment="1">
      <alignment horizontal="center"/>
    </xf>
    <xf numFmtId="0" fontId="9" fillId="7" borderId="10" xfId="0" applyFont="1" applyFill="1" applyBorder="1" applyAlignment="1">
      <alignment horizontal="center"/>
    </xf>
    <xf numFmtId="0" fontId="9" fillId="7" borderId="2" xfId="0" applyFont="1" applyFill="1" applyBorder="1" applyAlignment="1">
      <alignment horizontal="center"/>
    </xf>
    <xf numFmtId="0" fontId="7" fillId="7" borderId="0" xfId="1" applyFont="1" applyFill="1"/>
    <xf numFmtId="0" fontId="4" fillId="7" borderId="0" xfId="1" applyFont="1" applyFill="1"/>
    <xf numFmtId="0" fontId="1" fillId="4" borderId="0" xfId="0" applyFont="1" applyFill="1"/>
    <xf numFmtId="0" fontId="1" fillId="0" borderId="0" xfId="0" applyFont="1" applyAlignment="1">
      <alignment horizontal="left"/>
    </xf>
    <xf numFmtId="0" fontId="13" fillId="7" borderId="0" xfId="0" applyFont="1" applyFill="1" applyAlignment="1"/>
    <xf numFmtId="0" fontId="1" fillId="7" borderId="0" xfId="0" applyFont="1" applyFill="1" applyAlignment="1"/>
    <xf numFmtId="0" fontId="1" fillId="5" borderId="2" xfId="0" applyFont="1" applyFill="1" applyBorder="1" applyAlignment="1">
      <alignment horizontal="center"/>
    </xf>
    <xf numFmtId="0" fontId="1" fillId="9" borderId="0" xfId="0" applyFont="1" applyFill="1" applyAlignment="1">
      <alignment horizontal="center"/>
    </xf>
    <xf numFmtId="0" fontId="1" fillId="9" borderId="3" xfId="0" applyFont="1" applyFill="1" applyBorder="1" applyAlignment="1">
      <alignment horizontal="center"/>
    </xf>
    <xf numFmtId="0" fontId="1" fillId="9" borderId="9" xfId="0" applyFont="1" applyFill="1" applyBorder="1" applyAlignment="1">
      <alignment horizontal="center"/>
    </xf>
    <xf numFmtId="0" fontId="1" fillId="5" borderId="8" xfId="0" applyFont="1" applyFill="1" applyBorder="1" applyAlignment="1">
      <alignment horizontal="center"/>
    </xf>
  </cellXfs>
  <cellStyles count="2">
    <cellStyle name="Normal" xfId="0" builtinId="0"/>
    <cellStyle name="Normal 2" xfId="1" xr:uid="{EE267A9E-99A9-4CCC-A1C5-5AB81C19845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GNs on glia " connectionId="1" xr16:uid="{9A285BA7-8D7C-4A25-AABE-E947AA059D88}"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4.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B58B8B-6D81-41EF-BC9D-CFA06237C305}">
  <dimension ref="A1:D28"/>
  <sheetViews>
    <sheetView zoomScale="90" zoomScaleNormal="90" workbookViewId="0">
      <selection activeCell="D1" sqref="D1:D1048576"/>
    </sheetView>
  </sheetViews>
  <sheetFormatPr defaultRowHeight="15" x14ac:dyDescent="0.25"/>
  <cols>
    <col min="3" max="3" width="54.7109375" bestFit="1" customWidth="1"/>
  </cols>
  <sheetData>
    <row r="1" spans="1:4" s="6" customFormat="1" x14ac:dyDescent="0.25">
      <c r="A1" s="6" t="s">
        <v>0</v>
      </c>
      <c r="B1" s="6" t="s">
        <v>1</v>
      </c>
      <c r="C1" s="6" t="s">
        <v>4</v>
      </c>
    </row>
    <row r="2" spans="1:4" x14ac:dyDescent="0.25">
      <c r="A2" t="s">
        <v>51</v>
      </c>
      <c r="B2" t="s">
        <v>3</v>
      </c>
    </row>
    <row r="3" spans="1:4" x14ac:dyDescent="0.25">
      <c r="A3" t="s">
        <v>52</v>
      </c>
      <c r="B3" t="s">
        <v>2</v>
      </c>
      <c r="C3" t="s">
        <v>6</v>
      </c>
    </row>
    <row r="4" spans="1:4" x14ac:dyDescent="0.25">
      <c r="C4" t="s">
        <v>7</v>
      </c>
    </row>
    <row r="5" spans="1:4" x14ac:dyDescent="0.25">
      <c r="C5" t="s">
        <v>9</v>
      </c>
    </row>
    <row r="6" spans="1:4" x14ac:dyDescent="0.25">
      <c r="C6" t="s">
        <v>8</v>
      </c>
    </row>
    <row r="7" spans="1:4" x14ac:dyDescent="0.25">
      <c r="A7" t="s">
        <v>53</v>
      </c>
      <c r="B7" t="s">
        <v>10</v>
      </c>
      <c r="C7" t="s">
        <v>11</v>
      </c>
      <c r="D7" t="s">
        <v>18</v>
      </c>
    </row>
    <row r="8" spans="1:4" x14ac:dyDescent="0.25">
      <c r="C8" t="s">
        <v>12</v>
      </c>
      <c r="D8" t="s">
        <v>18</v>
      </c>
    </row>
    <row r="9" spans="1:4" x14ac:dyDescent="0.25">
      <c r="C9" t="s">
        <v>13</v>
      </c>
      <c r="D9" t="s">
        <v>18</v>
      </c>
    </row>
    <row r="10" spans="1:4" x14ac:dyDescent="0.25">
      <c r="C10" t="s">
        <v>14</v>
      </c>
      <c r="D10" t="s">
        <v>18</v>
      </c>
    </row>
    <row r="11" spans="1:4" x14ac:dyDescent="0.25">
      <c r="C11" t="s">
        <v>15</v>
      </c>
      <c r="D11" t="s">
        <v>18</v>
      </c>
    </row>
    <row r="12" spans="1:4" x14ac:dyDescent="0.25">
      <c r="C12" t="s">
        <v>16</v>
      </c>
      <c r="D12" t="s">
        <v>18</v>
      </c>
    </row>
    <row r="13" spans="1:4" x14ac:dyDescent="0.25">
      <c r="C13" t="s">
        <v>17</v>
      </c>
      <c r="D13" t="s">
        <v>18</v>
      </c>
    </row>
    <row r="14" spans="1:4" x14ac:dyDescent="0.25">
      <c r="C14" t="s">
        <v>19</v>
      </c>
      <c r="D14" t="s">
        <v>24</v>
      </c>
    </row>
    <row r="15" spans="1:4" x14ac:dyDescent="0.25">
      <c r="C15" t="s">
        <v>20</v>
      </c>
      <c r="D15" t="s">
        <v>24</v>
      </c>
    </row>
    <row r="16" spans="1:4" x14ac:dyDescent="0.25">
      <c r="C16" t="s">
        <v>21</v>
      </c>
      <c r="D16" t="s">
        <v>24</v>
      </c>
    </row>
    <row r="17" spans="1:4" x14ac:dyDescent="0.25">
      <c r="C17" t="s">
        <v>22</v>
      </c>
      <c r="D17" t="s">
        <v>24</v>
      </c>
    </row>
    <row r="18" spans="1:4" x14ac:dyDescent="0.25">
      <c r="C18" t="s">
        <v>23</v>
      </c>
      <c r="D18" t="s">
        <v>24</v>
      </c>
    </row>
    <row r="28" spans="1:4" x14ac:dyDescent="0.25">
      <c r="A28" s="6"/>
    </row>
  </sheetData>
  <phoneticPr fontId="2"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4251A3-E10E-4650-A2F7-12D547ED78A0}">
  <dimension ref="A1:H30"/>
  <sheetViews>
    <sheetView workbookViewId="0">
      <selection activeCell="H2" sqref="H2:H25"/>
    </sheetView>
  </sheetViews>
  <sheetFormatPr defaultRowHeight="15" x14ac:dyDescent="0.25"/>
  <cols>
    <col min="1" max="1" width="10.42578125" bestFit="1" customWidth="1"/>
    <col min="3" max="3" width="11" bestFit="1" customWidth="1"/>
    <col min="7" max="7" width="10.28515625" bestFit="1" customWidth="1"/>
  </cols>
  <sheetData>
    <row r="1" spans="1:8" x14ac:dyDescent="0.25">
      <c r="A1" s="9" t="s">
        <v>168</v>
      </c>
      <c r="C1" s="49" t="s">
        <v>169</v>
      </c>
      <c r="D1" s="49"/>
      <c r="F1" s="9" t="s">
        <v>168</v>
      </c>
      <c r="G1" s="49" t="s">
        <v>169</v>
      </c>
      <c r="H1" s="49"/>
    </row>
    <row r="2" spans="1:8" x14ac:dyDescent="0.25">
      <c r="A2" s="8" t="s">
        <v>158</v>
      </c>
      <c r="C2" s="43" t="s">
        <v>167</v>
      </c>
      <c r="D2" s="6" t="s">
        <v>65</v>
      </c>
      <c r="F2" s="8" t="s">
        <v>161</v>
      </c>
      <c r="G2" s="43" t="s">
        <v>166</v>
      </c>
      <c r="H2" s="43" t="s">
        <v>165</v>
      </c>
    </row>
    <row r="3" spans="1:8" x14ac:dyDescent="0.25">
      <c r="A3" s="42" t="s">
        <v>159</v>
      </c>
      <c r="C3" s="38">
        <v>0.14549153000000001</v>
      </c>
      <c r="D3" s="38">
        <v>0.222</v>
      </c>
      <c r="F3" s="41" t="s">
        <v>162</v>
      </c>
      <c r="G3" s="38">
        <v>0.31415700000000002</v>
      </c>
      <c r="H3" s="38">
        <v>0.67998899999999995</v>
      </c>
    </row>
    <row r="4" spans="1:8" x14ac:dyDescent="0.25">
      <c r="A4" s="40" t="s">
        <v>160</v>
      </c>
      <c r="C4" s="38">
        <v>0.17672742999999999</v>
      </c>
      <c r="D4" s="38">
        <v>0.32100000000000001</v>
      </c>
      <c r="F4" s="39" t="s">
        <v>164</v>
      </c>
      <c r="G4" s="38">
        <v>0.340806</v>
      </c>
      <c r="H4" s="38">
        <v>0.71682100000000004</v>
      </c>
    </row>
    <row r="5" spans="1:8" x14ac:dyDescent="0.25">
      <c r="C5" s="38">
        <v>0.21802584999999999</v>
      </c>
      <c r="D5" s="38">
        <v>0.55500000000000005</v>
      </c>
      <c r="G5" s="38">
        <v>0.38908199999999998</v>
      </c>
      <c r="H5" s="38">
        <v>0.72388699999999995</v>
      </c>
    </row>
    <row r="6" spans="1:8" x14ac:dyDescent="0.25">
      <c r="C6" s="38">
        <v>0.21881465999999999</v>
      </c>
      <c r="D6" s="38">
        <v>0.67600000000000005</v>
      </c>
      <c r="G6" s="38">
        <v>0.51411700000000005</v>
      </c>
      <c r="H6" s="38">
        <v>0.774922</v>
      </c>
    </row>
    <row r="7" spans="1:8" x14ac:dyDescent="0.25">
      <c r="C7" s="38">
        <v>0.28975902999999997</v>
      </c>
      <c r="D7" s="38">
        <v>0.68500000000000005</v>
      </c>
      <c r="G7" s="38">
        <v>0.54338900000000001</v>
      </c>
      <c r="H7" s="38">
        <v>0.81091369999999996</v>
      </c>
    </row>
    <row r="8" spans="1:8" x14ac:dyDescent="0.25">
      <c r="C8" s="38">
        <v>0.31942823999999997</v>
      </c>
      <c r="D8" s="38">
        <v>0.68700000000000006</v>
      </c>
      <c r="G8" s="38">
        <v>0.58544099999999999</v>
      </c>
      <c r="H8" s="38">
        <v>0.81659300000000001</v>
      </c>
    </row>
    <row r="9" spans="1:8" x14ac:dyDescent="0.25">
      <c r="C9" s="38">
        <v>0.42876996000000001</v>
      </c>
      <c r="D9" s="38">
        <v>0.69599999999999995</v>
      </c>
      <c r="G9" s="38">
        <v>0.61628099999999997</v>
      </c>
      <c r="H9" s="38">
        <v>0.866255</v>
      </c>
    </row>
    <row r="10" spans="1:8" x14ac:dyDescent="0.25">
      <c r="C10" s="38">
        <v>0.45684341000000001</v>
      </c>
      <c r="D10" s="38">
        <v>0.745</v>
      </c>
      <c r="G10" s="37">
        <v>0.26871899999999999</v>
      </c>
      <c r="H10" s="38">
        <v>0.93410099999999996</v>
      </c>
    </row>
    <row r="11" spans="1:8" x14ac:dyDescent="0.25">
      <c r="C11" s="38">
        <v>0.56517983000000005</v>
      </c>
      <c r="D11" s="38">
        <v>0.82699999999999996</v>
      </c>
      <c r="G11" s="37">
        <v>0.33490999999999999</v>
      </c>
      <c r="H11" s="37">
        <v>0.71682100000000004</v>
      </c>
    </row>
    <row r="12" spans="1:8" x14ac:dyDescent="0.25">
      <c r="C12" s="38">
        <v>0.65480528999999998</v>
      </c>
      <c r="D12" s="38">
        <v>0.82899999999999996</v>
      </c>
      <c r="G12" s="37">
        <v>0.49669000000000002</v>
      </c>
      <c r="H12" s="37">
        <v>0.75088699999999997</v>
      </c>
    </row>
    <row r="13" spans="1:8" x14ac:dyDescent="0.25">
      <c r="C13" s="36">
        <v>0.63656999999999997</v>
      </c>
      <c r="D13" s="38">
        <v>0.83399999999999996</v>
      </c>
      <c r="G13" s="37">
        <v>0.52144199999999996</v>
      </c>
      <c r="H13" s="37">
        <v>0.80959599999999998</v>
      </c>
    </row>
    <row r="14" spans="1:8" x14ac:dyDescent="0.25">
      <c r="C14" s="36">
        <v>0.56040199999999996</v>
      </c>
      <c r="D14" s="38">
        <v>0.95399999999999996</v>
      </c>
      <c r="G14" s="37">
        <v>0.53029099999999996</v>
      </c>
      <c r="H14" s="37">
        <v>0.86721300000000001</v>
      </c>
    </row>
    <row r="15" spans="1:8" x14ac:dyDescent="0.25">
      <c r="C15" s="36">
        <v>0.58049600000000001</v>
      </c>
      <c r="D15" s="36">
        <v>0.85317600000000005</v>
      </c>
      <c r="G15" s="35">
        <v>0.34395700000000001</v>
      </c>
      <c r="H15" s="37">
        <v>0.91265200000000002</v>
      </c>
    </row>
    <row r="16" spans="1:8" x14ac:dyDescent="0.25">
      <c r="C16" s="36">
        <v>0.581731</v>
      </c>
      <c r="D16" s="36">
        <v>0.85416499999999995</v>
      </c>
      <c r="G16" s="35">
        <v>0.44808999999999999</v>
      </c>
      <c r="H16" s="37">
        <v>0.92544599999999999</v>
      </c>
    </row>
    <row r="17" spans="2:8" x14ac:dyDescent="0.25">
      <c r="C17" s="36">
        <v>0.54308599999999996</v>
      </c>
      <c r="D17" s="36">
        <v>0.80789</v>
      </c>
      <c r="G17" s="35">
        <v>0.48916399999999999</v>
      </c>
      <c r="H17" s="35">
        <v>0.75021599999999999</v>
      </c>
    </row>
    <row r="18" spans="2:8" x14ac:dyDescent="0.25">
      <c r="C18" s="36">
        <v>0.54858499999999999</v>
      </c>
      <c r="D18" s="36">
        <v>0.65049800000000002</v>
      </c>
      <c r="G18" s="35">
        <v>0.50367399999999996</v>
      </c>
      <c r="H18" s="35">
        <v>0.80704200000000004</v>
      </c>
    </row>
    <row r="19" spans="2:8" x14ac:dyDescent="0.25">
      <c r="C19" s="34">
        <v>0.60359799999999997</v>
      </c>
      <c r="D19" s="36">
        <v>0.62097000000000002</v>
      </c>
      <c r="G19" s="35">
        <v>0.51669600000000004</v>
      </c>
      <c r="H19" s="35">
        <v>0.84836599999999995</v>
      </c>
    </row>
    <row r="20" spans="2:8" x14ac:dyDescent="0.25">
      <c r="C20" s="34">
        <v>0.63863800000000004</v>
      </c>
      <c r="D20" s="36">
        <v>0.50971999999999995</v>
      </c>
      <c r="H20" s="35">
        <v>0.85189199999999998</v>
      </c>
    </row>
    <row r="21" spans="2:8" x14ac:dyDescent="0.25">
      <c r="C21" s="34">
        <v>0.370529</v>
      </c>
      <c r="D21" s="34">
        <v>0.61257399999999995</v>
      </c>
      <c r="H21" s="35">
        <v>0.85025499999999998</v>
      </c>
    </row>
    <row r="22" spans="2:8" x14ac:dyDescent="0.25">
      <c r="C22" s="34">
        <v>0.35824499999999998</v>
      </c>
      <c r="D22" s="34">
        <v>0.75974699999999995</v>
      </c>
      <c r="H22" s="35">
        <v>0.865869</v>
      </c>
    </row>
    <row r="23" spans="2:8" x14ac:dyDescent="0.25">
      <c r="C23" s="34">
        <v>0.26737</v>
      </c>
      <c r="D23" s="34">
        <v>0.74888600000000005</v>
      </c>
      <c r="H23" s="35">
        <v>0.88816300000000004</v>
      </c>
    </row>
    <row r="24" spans="2:8" x14ac:dyDescent="0.25">
      <c r="C24" s="34">
        <v>0.20905199999999999</v>
      </c>
      <c r="D24" s="34">
        <v>0.82340199999999997</v>
      </c>
      <c r="H24" s="35">
        <v>0.89714899999999997</v>
      </c>
    </row>
    <row r="25" spans="2:8" x14ac:dyDescent="0.25">
      <c r="C25" s="34">
        <v>0.201318</v>
      </c>
      <c r="D25" s="34">
        <v>0.87703799999999998</v>
      </c>
      <c r="H25" s="35">
        <v>0.914103</v>
      </c>
    </row>
    <row r="26" spans="2:8" x14ac:dyDescent="0.25">
      <c r="C26" s="34">
        <v>0.220579</v>
      </c>
      <c r="D26" s="34">
        <v>0.89693400000000001</v>
      </c>
    </row>
    <row r="27" spans="2:8" x14ac:dyDescent="0.25">
      <c r="C27" s="34">
        <v>0.21812999999999999</v>
      </c>
    </row>
    <row r="29" spans="2:8" x14ac:dyDescent="0.25">
      <c r="B29" s="6" t="s">
        <v>72</v>
      </c>
      <c r="C29">
        <f>AVERAGE(C3:C27)</f>
        <v>0.40048696920000004</v>
      </c>
      <c r="D29">
        <f>AVERAGE(D3:D26)</f>
        <v>0.71024999999999994</v>
      </c>
      <c r="G29">
        <f>AVERAGE(G3:G19)</f>
        <v>0.45628858823529395</v>
      </c>
      <c r="H29">
        <f>AVERAGE(H3:H25)</f>
        <v>0.82518050869565218</v>
      </c>
    </row>
    <row r="30" spans="2:8" x14ac:dyDescent="0.25">
      <c r="B30" s="6" t="s">
        <v>73</v>
      </c>
      <c r="C30">
        <v>3.524E-2</v>
      </c>
      <c r="D30">
        <v>3.5900000000000001E-2</v>
      </c>
      <c r="G30">
        <v>2.5159999999999998E-2</v>
      </c>
      <c r="H30">
        <v>1.559E-2</v>
      </c>
    </row>
  </sheetData>
  <mergeCells count="2">
    <mergeCell ref="C1:D1"/>
    <mergeCell ref="G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CC5236-BE73-4FDC-BE5B-E77C31C0004C}">
  <dimension ref="A1:D8"/>
  <sheetViews>
    <sheetView zoomScale="130" zoomScaleNormal="130" workbookViewId="0">
      <selection activeCell="C2" sqref="C2"/>
    </sheetView>
  </sheetViews>
  <sheetFormatPr defaultRowHeight="15" x14ac:dyDescent="0.25"/>
  <cols>
    <col min="3" max="3" width="15" bestFit="1" customWidth="1"/>
  </cols>
  <sheetData>
    <row r="1" spans="1:4" x14ac:dyDescent="0.25">
      <c r="A1" s="6" t="s">
        <v>0</v>
      </c>
      <c r="B1" s="6" t="s">
        <v>1</v>
      </c>
      <c r="C1" s="6" t="s">
        <v>197</v>
      </c>
      <c r="D1" s="6"/>
    </row>
    <row r="2" spans="1:4" x14ac:dyDescent="0.25">
      <c r="A2" t="s">
        <v>172</v>
      </c>
      <c r="B2" t="s">
        <v>10</v>
      </c>
      <c r="C2" t="s">
        <v>173</v>
      </c>
    </row>
    <row r="3" spans="1:4" x14ac:dyDescent="0.25">
      <c r="C3" t="s">
        <v>174</v>
      </c>
    </row>
    <row r="4" spans="1:4" x14ac:dyDescent="0.25">
      <c r="C4" t="s">
        <v>175</v>
      </c>
    </row>
    <row r="5" spans="1:4" x14ac:dyDescent="0.25">
      <c r="C5" t="s">
        <v>176</v>
      </c>
    </row>
    <row r="6" spans="1:4" x14ac:dyDescent="0.25">
      <c r="C6" t="s">
        <v>177</v>
      </c>
    </row>
    <row r="7" spans="1:4" x14ac:dyDescent="0.25">
      <c r="C7" t="s">
        <v>182</v>
      </c>
    </row>
    <row r="8" spans="1:4" x14ac:dyDescent="0.25">
      <c r="C8" s="32" t="s">
        <v>18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7F556-16B4-41AA-9D2F-9F441D04E4FD}">
  <dimension ref="A1:T213"/>
  <sheetViews>
    <sheetView tabSelected="1" zoomScale="85" zoomScaleNormal="85" workbookViewId="0">
      <selection activeCell="U36" sqref="U36"/>
    </sheetView>
  </sheetViews>
  <sheetFormatPr defaultRowHeight="15" x14ac:dyDescent="0.25"/>
  <cols>
    <col min="1" max="1" width="14.5703125" bestFit="1" customWidth="1"/>
    <col min="2" max="2" width="5.85546875" bestFit="1" customWidth="1"/>
    <col min="3" max="3" width="15.7109375" customWidth="1"/>
    <col min="4" max="5" width="5.140625" bestFit="1" customWidth="1"/>
    <col min="7" max="7" width="16.28515625" bestFit="1" customWidth="1"/>
    <col min="8" max="8" width="17.5703125" bestFit="1" customWidth="1"/>
    <col min="9" max="9" width="13.7109375" bestFit="1" customWidth="1"/>
    <col min="10" max="10" width="9.140625" style="16"/>
    <col min="11" max="11" width="14.5703125" bestFit="1" customWidth="1"/>
    <col min="12" max="12" width="5.85546875" bestFit="1" customWidth="1"/>
    <col min="13" max="13" width="15.7109375" bestFit="1" customWidth="1"/>
    <col min="14" max="15" width="5.140625" bestFit="1" customWidth="1"/>
    <col min="18" max="18" width="13.7109375" bestFit="1" customWidth="1"/>
    <col min="19" max="19" width="17.85546875" bestFit="1" customWidth="1"/>
    <col min="20" max="20" width="13.7109375" bestFit="1" customWidth="1"/>
  </cols>
  <sheetData>
    <row r="1" spans="1:20" x14ac:dyDescent="0.25">
      <c r="A1" s="73" t="s">
        <v>181</v>
      </c>
      <c r="B1" s="73"/>
      <c r="C1" s="73"/>
      <c r="D1" s="73"/>
      <c r="E1" s="73"/>
      <c r="F1" s="73"/>
      <c r="G1" s="73"/>
      <c r="H1" s="73"/>
      <c r="I1" s="73"/>
      <c r="J1" s="74"/>
      <c r="K1" s="75" t="s">
        <v>180</v>
      </c>
      <c r="L1" s="73"/>
      <c r="M1" s="73"/>
      <c r="N1" s="73"/>
      <c r="O1" s="73"/>
      <c r="P1" s="73"/>
      <c r="Q1" s="73"/>
      <c r="R1" s="73"/>
      <c r="S1" s="73"/>
      <c r="T1" s="73"/>
    </row>
    <row r="2" spans="1:20" s="72" customFormat="1" x14ac:dyDescent="0.25">
      <c r="A2" s="72" t="s">
        <v>185</v>
      </c>
      <c r="B2" s="72" t="s">
        <v>184</v>
      </c>
      <c r="C2" s="72" t="s">
        <v>186</v>
      </c>
      <c r="D2" s="72" t="s">
        <v>147</v>
      </c>
      <c r="E2" s="72" t="s">
        <v>146</v>
      </c>
      <c r="J2" s="76"/>
      <c r="K2" s="72" t="s">
        <v>185</v>
      </c>
      <c r="L2" s="72" t="s">
        <v>184</v>
      </c>
      <c r="M2" s="72" t="s">
        <v>186</v>
      </c>
      <c r="N2" s="72" t="s">
        <v>147</v>
      </c>
      <c r="O2" s="72" t="s">
        <v>146</v>
      </c>
    </row>
    <row r="3" spans="1:20" x14ac:dyDescent="0.25">
      <c r="A3" t="s">
        <v>173</v>
      </c>
      <c r="K3" t="s">
        <v>173</v>
      </c>
    </row>
    <row r="4" spans="1:20" x14ac:dyDescent="0.25">
      <c r="A4">
        <v>1</v>
      </c>
      <c r="B4">
        <v>1</v>
      </c>
      <c r="C4">
        <v>1</v>
      </c>
      <c r="D4">
        <v>353</v>
      </c>
      <c r="E4">
        <v>402</v>
      </c>
      <c r="K4">
        <v>1</v>
      </c>
      <c r="L4">
        <v>1</v>
      </c>
      <c r="M4">
        <v>1</v>
      </c>
      <c r="N4">
        <v>336</v>
      </c>
      <c r="O4">
        <v>408</v>
      </c>
    </row>
    <row r="5" spans="1:20" x14ac:dyDescent="0.25">
      <c r="A5">
        <v>2</v>
      </c>
      <c r="B5">
        <v>1</v>
      </c>
      <c r="C5">
        <v>2</v>
      </c>
      <c r="D5">
        <v>418</v>
      </c>
      <c r="E5">
        <v>357</v>
      </c>
      <c r="G5" s="70" t="s">
        <v>178</v>
      </c>
      <c r="H5" s="70" t="s">
        <v>179</v>
      </c>
      <c r="I5" s="70" t="s">
        <v>169</v>
      </c>
      <c r="K5">
        <v>2</v>
      </c>
      <c r="L5">
        <v>1</v>
      </c>
      <c r="M5">
        <v>2</v>
      </c>
      <c r="N5">
        <v>279</v>
      </c>
      <c r="O5">
        <v>426</v>
      </c>
      <c r="R5" s="71" t="s">
        <v>178</v>
      </c>
      <c r="S5" s="71" t="s">
        <v>179</v>
      </c>
      <c r="T5" s="71" t="s">
        <v>169</v>
      </c>
    </row>
    <row r="6" spans="1:20" x14ac:dyDescent="0.25">
      <c r="A6">
        <v>3</v>
      </c>
      <c r="B6">
        <v>1</v>
      </c>
      <c r="C6">
        <v>3</v>
      </c>
      <c r="D6">
        <v>424</v>
      </c>
      <c r="E6">
        <v>277</v>
      </c>
      <c r="G6" s="44">
        <v>1</v>
      </c>
      <c r="H6" s="44">
        <v>0.512544</v>
      </c>
      <c r="I6" s="44">
        <v>0.996587</v>
      </c>
      <c r="K6">
        <v>3</v>
      </c>
      <c r="L6">
        <v>1</v>
      </c>
      <c r="M6">
        <v>3</v>
      </c>
      <c r="N6">
        <v>279</v>
      </c>
      <c r="O6">
        <v>426</v>
      </c>
      <c r="R6" s="45">
        <v>1</v>
      </c>
      <c r="S6" s="45">
        <v>0.34954299999999999</v>
      </c>
      <c r="T6" s="45">
        <v>0.14393500000000001</v>
      </c>
    </row>
    <row r="7" spans="1:20" x14ac:dyDescent="0.25">
      <c r="A7">
        <v>4</v>
      </c>
      <c r="B7">
        <v>1</v>
      </c>
      <c r="C7">
        <v>4</v>
      </c>
      <c r="D7">
        <v>420</v>
      </c>
      <c r="E7">
        <v>188</v>
      </c>
      <c r="G7" s="44">
        <v>2</v>
      </c>
      <c r="H7" s="44">
        <v>0.690137</v>
      </c>
      <c r="I7" s="44">
        <v>0.68237700000000001</v>
      </c>
      <c r="K7">
        <v>4</v>
      </c>
      <c r="L7">
        <v>1</v>
      </c>
      <c r="M7">
        <v>4</v>
      </c>
      <c r="N7">
        <v>237</v>
      </c>
      <c r="O7">
        <v>477</v>
      </c>
      <c r="R7" s="45">
        <v>2</v>
      </c>
      <c r="S7" s="45">
        <v>0.65925</v>
      </c>
      <c r="T7" s="45">
        <v>0.26366099999999998</v>
      </c>
    </row>
    <row r="8" spans="1:20" x14ac:dyDescent="0.25">
      <c r="A8">
        <v>5</v>
      </c>
      <c r="B8">
        <v>1</v>
      </c>
      <c r="C8">
        <v>5</v>
      </c>
      <c r="D8">
        <v>417</v>
      </c>
      <c r="E8">
        <v>173</v>
      </c>
      <c r="G8" s="44">
        <v>3</v>
      </c>
      <c r="H8" s="44">
        <v>0.60681099999999999</v>
      </c>
      <c r="I8" s="44">
        <v>0.91635599999999995</v>
      </c>
      <c r="K8">
        <v>5</v>
      </c>
      <c r="L8">
        <v>1</v>
      </c>
      <c r="M8">
        <v>5</v>
      </c>
      <c r="N8">
        <v>309</v>
      </c>
      <c r="O8">
        <v>432</v>
      </c>
      <c r="R8" s="45">
        <v>3</v>
      </c>
      <c r="S8" s="45">
        <v>0.19900399999999999</v>
      </c>
      <c r="T8" s="45">
        <v>0.32640200000000003</v>
      </c>
    </row>
    <row r="9" spans="1:20" x14ac:dyDescent="0.25">
      <c r="A9">
        <v>6</v>
      </c>
      <c r="B9">
        <v>1</v>
      </c>
      <c r="C9">
        <v>6</v>
      </c>
      <c r="D9">
        <v>421</v>
      </c>
      <c r="E9">
        <v>130</v>
      </c>
      <c r="G9" s="44">
        <v>4</v>
      </c>
      <c r="H9" s="44">
        <v>0.93350100000000003</v>
      </c>
      <c r="I9" s="44">
        <v>0.79561899999999997</v>
      </c>
      <c r="K9">
        <v>6</v>
      </c>
      <c r="L9">
        <v>1</v>
      </c>
      <c r="M9">
        <v>6</v>
      </c>
      <c r="N9">
        <v>312</v>
      </c>
      <c r="O9">
        <v>405</v>
      </c>
      <c r="R9" s="45">
        <v>4</v>
      </c>
      <c r="S9" s="45">
        <v>0.31348199999999998</v>
      </c>
      <c r="T9" s="45">
        <v>1.6344399999999999E-2</v>
      </c>
    </row>
    <row r="10" spans="1:20" x14ac:dyDescent="0.25">
      <c r="A10">
        <v>1</v>
      </c>
      <c r="B10">
        <v>2</v>
      </c>
      <c r="C10">
        <v>1</v>
      </c>
      <c r="D10">
        <v>771</v>
      </c>
      <c r="E10">
        <v>582</v>
      </c>
      <c r="G10" s="44">
        <v>5</v>
      </c>
      <c r="H10" s="44">
        <v>0.23494300000000001</v>
      </c>
      <c r="I10" s="44">
        <v>0.92055100000000001</v>
      </c>
      <c r="K10">
        <v>7</v>
      </c>
      <c r="L10">
        <v>1</v>
      </c>
      <c r="M10">
        <v>7</v>
      </c>
      <c r="N10">
        <v>315</v>
      </c>
      <c r="O10">
        <v>435</v>
      </c>
      <c r="R10" s="45">
        <v>5</v>
      </c>
      <c r="S10" s="45">
        <v>0.33589599999999997</v>
      </c>
      <c r="T10" s="45">
        <v>0.447326</v>
      </c>
    </row>
    <row r="11" spans="1:20" x14ac:dyDescent="0.25">
      <c r="A11">
        <v>2</v>
      </c>
      <c r="B11">
        <v>2</v>
      </c>
      <c r="C11">
        <v>2</v>
      </c>
      <c r="D11">
        <v>846</v>
      </c>
      <c r="E11">
        <v>432</v>
      </c>
      <c r="G11" s="44">
        <v>6</v>
      </c>
      <c r="H11" s="44">
        <v>0.29230099999999998</v>
      </c>
      <c r="I11" s="44">
        <v>0.499662</v>
      </c>
      <c r="K11">
        <v>8</v>
      </c>
      <c r="L11">
        <v>1</v>
      </c>
      <c r="M11">
        <v>8</v>
      </c>
      <c r="N11">
        <v>309</v>
      </c>
      <c r="O11">
        <v>411</v>
      </c>
      <c r="R11" s="45">
        <v>6</v>
      </c>
      <c r="S11" s="45">
        <v>0.17097999999999999</v>
      </c>
      <c r="T11" s="45">
        <v>0.430143</v>
      </c>
    </row>
    <row r="12" spans="1:20" x14ac:dyDescent="0.25">
      <c r="A12">
        <v>3</v>
      </c>
      <c r="B12">
        <v>2</v>
      </c>
      <c r="C12">
        <v>3</v>
      </c>
      <c r="D12">
        <v>903</v>
      </c>
      <c r="E12">
        <v>363</v>
      </c>
      <c r="G12" s="44">
        <v>7</v>
      </c>
      <c r="H12" s="44">
        <v>0.28100399999999998</v>
      </c>
      <c r="I12" s="44">
        <v>0.77977300000000005</v>
      </c>
      <c r="K12">
        <v>9</v>
      </c>
      <c r="L12">
        <v>2</v>
      </c>
      <c r="M12">
        <v>2</v>
      </c>
      <c r="N12">
        <v>225</v>
      </c>
      <c r="O12">
        <v>684</v>
      </c>
      <c r="R12" s="45">
        <v>7</v>
      </c>
      <c r="S12" s="45">
        <v>0.153506</v>
      </c>
      <c r="T12" s="45">
        <v>0.57504699999999997</v>
      </c>
    </row>
    <row r="13" spans="1:20" x14ac:dyDescent="0.25">
      <c r="A13">
        <v>4</v>
      </c>
      <c r="B13">
        <v>2</v>
      </c>
      <c r="C13">
        <v>4</v>
      </c>
      <c r="D13">
        <v>891</v>
      </c>
      <c r="E13">
        <v>408</v>
      </c>
      <c r="G13" s="44">
        <v>8</v>
      </c>
      <c r="H13" s="44">
        <v>0.245394</v>
      </c>
      <c r="I13" s="44">
        <v>0.68709900000000002</v>
      </c>
      <c r="K13">
        <v>10</v>
      </c>
      <c r="L13">
        <v>2</v>
      </c>
      <c r="M13">
        <v>3</v>
      </c>
      <c r="N13">
        <v>213</v>
      </c>
      <c r="O13">
        <v>669</v>
      </c>
      <c r="R13" s="45">
        <v>8</v>
      </c>
      <c r="S13" s="45">
        <v>0.34195900000000001</v>
      </c>
      <c r="T13" s="45">
        <v>0.14341899999999999</v>
      </c>
    </row>
    <row r="14" spans="1:20" x14ac:dyDescent="0.25">
      <c r="A14">
        <v>5</v>
      </c>
      <c r="B14">
        <v>2</v>
      </c>
      <c r="C14">
        <v>5</v>
      </c>
      <c r="D14">
        <v>855</v>
      </c>
      <c r="E14">
        <v>393</v>
      </c>
      <c r="G14" s="44">
        <v>9</v>
      </c>
      <c r="H14" s="44">
        <v>0.19542499999999999</v>
      </c>
      <c r="I14" s="44">
        <v>0.81834799999999996</v>
      </c>
      <c r="K14">
        <v>11</v>
      </c>
      <c r="L14">
        <v>2</v>
      </c>
      <c r="M14">
        <v>4</v>
      </c>
      <c r="N14">
        <v>171</v>
      </c>
      <c r="O14">
        <v>570</v>
      </c>
      <c r="R14" s="45">
        <v>9</v>
      </c>
      <c r="S14" s="45">
        <v>0.59742700000000004</v>
      </c>
      <c r="T14" s="45">
        <v>0</v>
      </c>
    </row>
    <row r="15" spans="1:20" x14ac:dyDescent="0.25">
      <c r="A15">
        <v>6</v>
      </c>
      <c r="B15">
        <v>2</v>
      </c>
      <c r="C15">
        <v>6</v>
      </c>
      <c r="D15">
        <v>861</v>
      </c>
      <c r="E15">
        <v>336</v>
      </c>
      <c r="G15" s="44">
        <v>10</v>
      </c>
      <c r="H15" s="44">
        <v>0.55845999999999996</v>
      </c>
      <c r="I15" s="44">
        <v>0.95551200000000003</v>
      </c>
      <c r="K15">
        <v>12</v>
      </c>
      <c r="L15">
        <v>2</v>
      </c>
      <c r="M15">
        <v>5</v>
      </c>
      <c r="N15">
        <v>171</v>
      </c>
      <c r="O15">
        <v>663</v>
      </c>
      <c r="R15" s="45">
        <v>10</v>
      </c>
      <c r="S15" s="45">
        <v>0.18973699999999999</v>
      </c>
      <c r="T15" s="45">
        <v>1.63178E-2</v>
      </c>
    </row>
    <row r="16" spans="1:20" x14ac:dyDescent="0.25">
      <c r="A16">
        <v>7</v>
      </c>
      <c r="B16">
        <v>2</v>
      </c>
      <c r="C16">
        <v>7</v>
      </c>
      <c r="D16">
        <v>909</v>
      </c>
      <c r="E16">
        <v>300</v>
      </c>
      <c r="G16" s="44">
        <v>11</v>
      </c>
      <c r="H16" s="44">
        <v>0.40146399999999999</v>
      </c>
      <c r="I16" s="44">
        <v>0.67981100000000005</v>
      </c>
      <c r="K16">
        <v>1</v>
      </c>
      <c r="L16">
        <v>3</v>
      </c>
      <c r="M16">
        <v>1</v>
      </c>
      <c r="N16">
        <v>310</v>
      </c>
      <c r="O16">
        <v>300</v>
      </c>
      <c r="R16" s="45">
        <v>11</v>
      </c>
      <c r="S16" s="45">
        <v>0.62731899999999996</v>
      </c>
      <c r="T16" s="45">
        <v>0.129111</v>
      </c>
    </row>
    <row r="17" spans="1:20" x14ac:dyDescent="0.25">
      <c r="A17">
        <v>1</v>
      </c>
      <c r="B17">
        <v>3</v>
      </c>
      <c r="C17">
        <v>1</v>
      </c>
      <c r="D17">
        <v>771</v>
      </c>
      <c r="E17">
        <v>579</v>
      </c>
      <c r="G17" s="44">
        <v>12</v>
      </c>
      <c r="H17" s="44">
        <v>0.33913199999999999</v>
      </c>
      <c r="I17" s="44">
        <v>0.58437700000000004</v>
      </c>
      <c r="K17">
        <v>2</v>
      </c>
      <c r="L17">
        <v>3</v>
      </c>
      <c r="M17">
        <v>2</v>
      </c>
      <c r="N17">
        <v>316</v>
      </c>
      <c r="O17">
        <v>294</v>
      </c>
      <c r="R17" s="45">
        <v>12</v>
      </c>
      <c r="S17" s="45">
        <v>0.106908</v>
      </c>
      <c r="T17" s="45">
        <v>0.25001499999999999</v>
      </c>
    </row>
    <row r="18" spans="1:20" x14ac:dyDescent="0.25">
      <c r="A18">
        <v>2</v>
      </c>
      <c r="B18">
        <v>3</v>
      </c>
      <c r="C18">
        <v>2</v>
      </c>
      <c r="D18">
        <v>849</v>
      </c>
      <c r="E18">
        <v>453</v>
      </c>
      <c r="G18" s="44">
        <v>13</v>
      </c>
      <c r="H18" s="44">
        <v>0.50407800000000003</v>
      </c>
      <c r="I18" s="44">
        <v>0.82710399999999995</v>
      </c>
      <c r="K18">
        <v>3</v>
      </c>
      <c r="L18">
        <v>3</v>
      </c>
      <c r="M18">
        <v>3</v>
      </c>
      <c r="N18">
        <v>310</v>
      </c>
      <c r="O18">
        <v>274</v>
      </c>
      <c r="R18" s="45">
        <v>13</v>
      </c>
      <c r="S18" s="45">
        <v>0.160247</v>
      </c>
      <c r="T18" s="45">
        <v>5.73638E-2</v>
      </c>
    </row>
    <row r="19" spans="1:20" x14ac:dyDescent="0.25">
      <c r="A19">
        <v>3</v>
      </c>
      <c r="B19">
        <v>3</v>
      </c>
      <c r="C19">
        <v>3</v>
      </c>
      <c r="D19">
        <v>891</v>
      </c>
      <c r="E19">
        <v>366</v>
      </c>
      <c r="G19" s="44">
        <v>14</v>
      </c>
      <c r="H19" s="44">
        <v>0.53804300000000005</v>
      </c>
      <c r="I19" s="44">
        <v>0.92605400000000004</v>
      </c>
      <c r="K19">
        <v>4</v>
      </c>
      <c r="L19">
        <v>3</v>
      </c>
      <c r="M19">
        <v>4</v>
      </c>
      <c r="N19">
        <v>330</v>
      </c>
      <c r="O19">
        <v>280</v>
      </c>
      <c r="R19" s="45">
        <v>14</v>
      </c>
      <c r="S19" s="45">
        <v>0.42274299999999998</v>
      </c>
      <c r="T19" s="45">
        <v>1.23333E-2</v>
      </c>
    </row>
    <row r="20" spans="1:20" x14ac:dyDescent="0.25">
      <c r="A20">
        <v>4</v>
      </c>
      <c r="B20">
        <v>3</v>
      </c>
      <c r="C20">
        <v>4</v>
      </c>
      <c r="D20">
        <v>891</v>
      </c>
      <c r="E20">
        <v>363</v>
      </c>
      <c r="G20" s="44">
        <v>15</v>
      </c>
      <c r="H20" s="44">
        <v>0.44584000000000001</v>
      </c>
      <c r="I20" s="44">
        <v>0.95280699999999996</v>
      </c>
      <c r="K20">
        <v>5</v>
      </c>
      <c r="L20">
        <v>3</v>
      </c>
      <c r="M20">
        <v>5</v>
      </c>
      <c r="N20">
        <v>344</v>
      </c>
      <c r="O20">
        <v>282</v>
      </c>
      <c r="R20" s="45">
        <v>15</v>
      </c>
      <c r="S20" s="45">
        <v>0.34836899999999998</v>
      </c>
      <c r="T20" s="45">
        <v>0.159026</v>
      </c>
    </row>
    <row r="21" spans="1:20" x14ac:dyDescent="0.25">
      <c r="A21">
        <v>5</v>
      </c>
      <c r="B21">
        <v>3</v>
      </c>
      <c r="C21">
        <v>5</v>
      </c>
      <c r="D21">
        <v>864</v>
      </c>
      <c r="E21">
        <v>333</v>
      </c>
      <c r="G21" s="44">
        <v>16</v>
      </c>
      <c r="H21" s="44">
        <v>0.55929300000000004</v>
      </c>
      <c r="I21" s="44">
        <v>3.3359E-2</v>
      </c>
      <c r="K21">
        <v>6</v>
      </c>
      <c r="L21">
        <v>3</v>
      </c>
      <c r="M21">
        <v>6</v>
      </c>
      <c r="N21">
        <v>344</v>
      </c>
      <c r="O21">
        <v>282</v>
      </c>
      <c r="R21" s="45">
        <v>16</v>
      </c>
      <c r="S21" s="45">
        <v>0.24077499999999999</v>
      </c>
      <c r="T21" s="45">
        <v>0.23291600000000001</v>
      </c>
    </row>
    <row r="22" spans="1:20" x14ac:dyDescent="0.25">
      <c r="A22">
        <v>6</v>
      </c>
      <c r="B22">
        <v>3</v>
      </c>
      <c r="C22">
        <v>6</v>
      </c>
      <c r="D22">
        <v>867</v>
      </c>
      <c r="E22">
        <v>291</v>
      </c>
      <c r="G22" s="44">
        <v>17</v>
      </c>
      <c r="H22" s="44">
        <v>0.36372399999999999</v>
      </c>
      <c r="I22" s="44">
        <v>0.72042799999999996</v>
      </c>
      <c r="K22">
        <v>7</v>
      </c>
      <c r="L22">
        <v>3</v>
      </c>
      <c r="M22">
        <v>7</v>
      </c>
      <c r="N22">
        <v>358</v>
      </c>
      <c r="O22">
        <v>270</v>
      </c>
      <c r="R22" s="45">
        <v>17</v>
      </c>
      <c r="S22" s="45">
        <v>0.29073599999999999</v>
      </c>
      <c r="T22" s="45">
        <v>0.37404199999999999</v>
      </c>
    </row>
    <row r="23" spans="1:20" x14ac:dyDescent="0.25">
      <c r="A23">
        <v>7</v>
      </c>
      <c r="B23">
        <v>3</v>
      </c>
      <c r="C23">
        <v>7</v>
      </c>
      <c r="D23">
        <v>921</v>
      </c>
      <c r="E23">
        <v>240</v>
      </c>
      <c r="G23" s="44">
        <v>18</v>
      </c>
      <c r="H23" s="44">
        <v>0.41008</v>
      </c>
      <c r="I23" s="44">
        <v>0.69581199999999999</v>
      </c>
      <c r="K23">
        <v>8</v>
      </c>
      <c r="L23">
        <v>3</v>
      </c>
      <c r="M23">
        <v>8</v>
      </c>
      <c r="N23">
        <v>366</v>
      </c>
      <c r="O23">
        <v>296</v>
      </c>
    </row>
    <row r="24" spans="1:20" x14ac:dyDescent="0.25">
      <c r="A24">
        <v>1</v>
      </c>
      <c r="B24">
        <v>4</v>
      </c>
      <c r="C24">
        <v>6</v>
      </c>
      <c r="D24">
        <v>486</v>
      </c>
      <c r="E24">
        <v>516</v>
      </c>
      <c r="K24">
        <v>9</v>
      </c>
      <c r="L24">
        <v>3</v>
      </c>
      <c r="M24">
        <v>9</v>
      </c>
      <c r="N24">
        <v>380</v>
      </c>
      <c r="O24">
        <v>312</v>
      </c>
    </row>
    <row r="25" spans="1:20" x14ac:dyDescent="0.25">
      <c r="A25">
        <v>2</v>
      </c>
      <c r="B25">
        <v>4</v>
      </c>
      <c r="C25">
        <v>7</v>
      </c>
      <c r="D25">
        <v>492</v>
      </c>
      <c r="E25">
        <v>477</v>
      </c>
      <c r="K25">
        <v>10</v>
      </c>
      <c r="L25">
        <v>3</v>
      </c>
      <c r="M25">
        <v>10</v>
      </c>
      <c r="N25">
        <v>398</v>
      </c>
      <c r="O25">
        <v>324</v>
      </c>
    </row>
    <row r="26" spans="1:20" x14ac:dyDescent="0.25">
      <c r="A26">
        <v>3</v>
      </c>
      <c r="B26">
        <v>4</v>
      </c>
      <c r="C26">
        <v>8</v>
      </c>
      <c r="D26">
        <v>441</v>
      </c>
      <c r="E26">
        <v>417</v>
      </c>
      <c r="K26">
        <v>11</v>
      </c>
      <c r="L26">
        <v>3</v>
      </c>
      <c r="M26">
        <v>11</v>
      </c>
      <c r="N26">
        <v>412</v>
      </c>
      <c r="O26">
        <v>332</v>
      </c>
    </row>
    <row r="27" spans="1:20" x14ac:dyDescent="0.25">
      <c r="A27">
        <v>4</v>
      </c>
      <c r="B27">
        <v>4</v>
      </c>
      <c r="C27">
        <v>9</v>
      </c>
      <c r="D27">
        <v>333</v>
      </c>
      <c r="E27">
        <v>315</v>
      </c>
      <c r="K27">
        <v>12</v>
      </c>
      <c r="L27">
        <v>3</v>
      </c>
      <c r="M27">
        <v>12</v>
      </c>
      <c r="N27">
        <v>370</v>
      </c>
      <c r="O27">
        <v>302</v>
      </c>
    </row>
    <row r="28" spans="1:20" x14ac:dyDescent="0.25">
      <c r="A28">
        <v>5</v>
      </c>
      <c r="B28">
        <v>4</v>
      </c>
      <c r="C28">
        <v>10</v>
      </c>
      <c r="D28">
        <v>297</v>
      </c>
      <c r="E28">
        <v>192</v>
      </c>
      <c r="K28">
        <v>13</v>
      </c>
      <c r="L28">
        <v>3</v>
      </c>
      <c r="M28">
        <v>13</v>
      </c>
      <c r="N28">
        <v>394</v>
      </c>
      <c r="O28">
        <v>318</v>
      </c>
    </row>
    <row r="29" spans="1:20" x14ac:dyDescent="0.25">
      <c r="A29">
        <v>6</v>
      </c>
      <c r="B29">
        <v>4</v>
      </c>
      <c r="C29">
        <v>11</v>
      </c>
      <c r="D29">
        <v>393</v>
      </c>
      <c r="E29">
        <v>114</v>
      </c>
      <c r="K29">
        <v>14</v>
      </c>
      <c r="L29">
        <v>3</v>
      </c>
      <c r="M29">
        <v>14</v>
      </c>
      <c r="N29">
        <v>372</v>
      </c>
      <c r="O29">
        <v>304</v>
      </c>
    </row>
    <row r="30" spans="1:20" x14ac:dyDescent="0.25">
      <c r="A30" t="s">
        <v>174</v>
      </c>
      <c r="K30">
        <v>15</v>
      </c>
      <c r="L30">
        <v>3</v>
      </c>
      <c r="M30">
        <v>15</v>
      </c>
      <c r="N30">
        <v>390</v>
      </c>
      <c r="O30">
        <v>318</v>
      </c>
    </row>
    <row r="31" spans="1:20" x14ac:dyDescent="0.25">
      <c r="A31">
        <v>1</v>
      </c>
      <c r="B31">
        <v>5</v>
      </c>
      <c r="C31">
        <v>1</v>
      </c>
      <c r="D31">
        <v>458</v>
      </c>
      <c r="E31">
        <v>270</v>
      </c>
      <c r="K31">
        <v>16</v>
      </c>
      <c r="L31">
        <v>3</v>
      </c>
      <c r="M31">
        <v>16</v>
      </c>
      <c r="N31">
        <v>408</v>
      </c>
      <c r="O31">
        <v>346</v>
      </c>
    </row>
    <row r="32" spans="1:20" x14ac:dyDescent="0.25">
      <c r="A32">
        <v>2</v>
      </c>
      <c r="B32">
        <v>5</v>
      </c>
      <c r="C32">
        <v>2</v>
      </c>
      <c r="D32">
        <v>466</v>
      </c>
      <c r="E32">
        <v>240</v>
      </c>
      <c r="K32">
        <v>17</v>
      </c>
      <c r="L32">
        <v>4</v>
      </c>
      <c r="M32">
        <v>4</v>
      </c>
      <c r="N32">
        <v>411</v>
      </c>
      <c r="O32">
        <v>269</v>
      </c>
    </row>
    <row r="33" spans="1:15" x14ac:dyDescent="0.25">
      <c r="A33">
        <v>3</v>
      </c>
      <c r="B33">
        <v>5</v>
      </c>
      <c r="C33">
        <v>3</v>
      </c>
      <c r="D33">
        <v>494</v>
      </c>
      <c r="E33">
        <v>196</v>
      </c>
      <c r="K33">
        <v>18</v>
      </c>
      <c r="L33">
        <v>4</v>
      </c>
      <c r="M33">
        <v>5</v>
      </c>
      <c r="N33">
        <v>383</v>
      </c>
      <c r="O33">
        <v>217</v>
      </c>
    </row>
    <row r="34" spans="1:15" x14ac:dyDescent="0.25">
      <c r="A34">
        <v>4</v>
      </c>
      <c r="B34">
        <v>5</v>
      </c>
      <c r="C34">
        <v>4</v>
      </c>
      <c r="D34">
        <v>492</v>
      </c>
      <c r="E34">
        <v>184</v>
      </c>
      <c r="K34">
        <v>19</v>
      </c>
      <c r="L34">
        <v>4</v>
      </c>
      <c r="M34">
        <v>6</v>
      </c>
      <c r="N34">
        <v>401</v>
      </c>
      <c r="O34">
        <v>266</v>
      </c>
    </row>
    <row r="35" spans="1:15" x14ac:dyDescent="0.25">
      <c r="A35">
        <v>5</v>
      </c>
      <c r="B35">
        <v>5</v>
      </c>
      <c r="C35">
        <v>5</v>
      </c>
      <c r="D35">
        <v>506</v>
      </c>
      <c r="E35">
        <v>178</v>
      </c>
      <c r="K35">
        <v>20</v>
      </c>
      <c r="L35">
        <v>4</v>
      </c>
      <c r="M35">
        <v>7</v>
      </c>
      <c r="N35">
        <v>404</v>
      </c>
      <c r="O35">
        <v>264</v>
      </c>
    </row>
    <row r="36" spans="1:15" x14ac:dyDescent="0.25">
      <c r="A36">
        <v>6</v>
      </c>
      <c r="B36">
        <v>5</v>
      </c>
      <c r="C36">
        <v>6</v>
      </c>
      <c r="D36">
        <v>506</v>
      </c>
      <c r="E36">
        <v>178</v>
      </c>
      <c r="K36">
        <v>21</v>
      </c>
      <c r="L36">
        <v>4</v>
      </c>
      <c r="M36">
        <v>8</v>
      </c>
      <c r="N36">
        <v>404</v>
      </c>
      <c r="O36">
        <v>226</v>
      </c>
    </row>
    <row r="37" spans="1:15" x14ac:dyDescent="0.25">
      <c r="A37">
        <v>7</v>
      </c>
      <c r="B37">
        <v>5</v>
      </c>
      <c r="C37">
        <v>7</v>
      </c>
      <c r="D37">
        <v>536</v>
      </c>
      <c r="E37">
        <v>136</v>
      </c>
      <c r="K37">
        <v>22</v>
      </c>
      <c r="L37">
        <v>4</v>
      </c>
      <c r="M37">
        <v>9</v>
      </c>
      <c r="N37">
        <v>403</v>
      </c>
      <c r="O37">
        <v>230</v>
      </c>
    </row>
    <row r="38" spans="1:15" x14ac:dyDescent="0.25">
      <c r="A38">
        <v>8</v>
      </c>
      <c r="B38">
        <v>5</v>
      </c>
      <c r="C38">
        <v>8</v>
      </c>
      <c r="D38">
        <v>542</v>
      </c>
      <c r="E38">
        <v>100</v>
      </c>
      <c r="K38">
        <v>23</v>
      </c>
      <c r="L38">
        <v>4</v>
      </c>
      <c r="M38">
        <v>10</v>
      </c>
      <c r="N38">
        <v>412</v>
      </c>
      <c r="O38">
        <v>220</v>
      </c>
    </row>
    <row r="39" spans="1:15" x14ac:dyDescent="0.25">
      <c r="A39">
        <v>9</v>
      </c>
      <c r="B39">
        <v>5</v>
      </c>
      <c r="C39">
        <v>9</v>
      </c>
      <c r="D39">
        <v>540</v>
      </c>
      <c r="E39">
        <v>98</v>
      </c>
      <c r="K39">
        <v>24</v>
      </c>
      <c r="L39">
        <v>4</v>
      </c>
      <c r="M39">
        <v>11</v>
      </c>
      <c r="N39">
        <v>407</v>
      </c>
      <c r="O39">
        <v>233</v>
      </c>
    </row>
    <row r="40" spans="1:15" x14ac:dyDescent="0.25">
      <c r="A40">
        <v>10</v>
      </c>
      <c r="B40">
        <v>5</v>
      </c>
      <c r="C40">
        <v>10</v>
      </c>
      <c r="D40">
        <v>558</v>
      </c>
      <c r="E40">
        <v>50</v>
      </c>
      <c r="K40">
        <v>25</v>
      </c>
      <c r="L40">
        <v>4</v>
      </c>
      <c r="M40">
        <v>12</v>
      </c>
      <c r="N40">
        <v>383</v>
      </c>
      <c r="O40">
        <v>237</v>
      </c>
    </row>
    <row r="41" spans="1:15" x14ac:dyDescent="0.25">
      <c r="A41">
        <v>11</v>
      </c>
      <c r="B41">
        <v>5</v>
      </c>
      <c r="C41">
        <v>11</v>
      </c>
      <c r="D41">
        <v>550</v>
      </c>
      <c r="E41">
        <v>48</v>
      </c>
      <c r="K41">
        <v>26</v>
      </c>
      <c r="L41">
        <v>4</v>
      </c>
      <c r="M41">
        <v>13</v>
      </c>
      <c r="N41">
        <v>319</v>
      </c>
      <c r="O41">
        <v>188</v>
      </c>
    </row>
    <row r="42" spans="1:15" x14ac:dyDescent="0.25">
      <c r="A42">
        <v>1</v>
      </c>
      <c r="B42">
        <v>6</v>
      </c>
      <c r="C42">
        <v>1</v>
      </c>
      <c r="D42">
        <v>329</v>
      </c>
      <c r="E42">
        <v>384</v>
      </c>
      <c r="K42">
        <v>27</v>
      </c>
      <c r="L42">
        <v>4</v>
      </c>
      <c r="M42">
        <v>14</v>
      </c>
      <c r="N42">
        <v>344</v>
      </c>
      <c r="O42">
        <v>214</v>
      </c>
    </row>
    <row r="43" spans="1:15" x14ac:dyDescent="0.25">
      <c r="A43">
        <v>2</v>
      </c>
      <c r="B43">
        <v>6</v>
      </c>
      <c r="C43">
        <v>2</v>
      </c>
      <c r="D43">
        <v>321</v>
      </c>
      <c r="E43">
        <v>346</v>
      </c>
      <c r="K43">
        <v>28</v>
      </c>
      <c r="L43">
        <v>4</v>
      </c>
      <c r="M43">
        <v>15</v>
      </c>
      <c r="N43">
        <v>393</v>
      </c>
      <c r="O43">
        <v>252</v>
      </c>
    </row>
    <row r="44" spans="1:15" x14ac:dyDescent="0.25">
      <c r="A44">
        <v>3</v>
      </c>
      <c r="B44">
        <v>6</v>
      </c>
      <c r="C44">
        <v>3</v>
      </c>
      <c r="D44">
        <v>334</v>
      </c>
      <c r="E44">
        <v>338</v>
      </c>
      <c r="K44">
        <v>29</v>
      </c>
      <c r="L44">
        <v>4</v>
      </c>
      <c r="M44">
        <v>16</v>
      </c>
      <c r="N44">
        <v>295</v>
      </c>
      <c r="O44">
        <v>197</v>
      </c>
    </row>
    <row r="45" spans="1:15" x14ac:dyDescent="0.25">
      <c r="A45">
        <v>4</v>
      </c>
      <c r="B45">
        <v>6</v>
      </c>
      <c r="C45">
        <v>4</v>
      </c>
      <c r="D45">
        <v>321</v>
      </c>
      <c r="E45">
        <v>341</v>
      </c>
      <c r="K45">
        <v>30</v>
      </c>
      <c r="L45">
        <v>4</v>
      </c>
      <c r="M45">
        <v>17</v>
      </c>
      <c r="N45">
        <v>349</v>
      </c>
      <c r="O45">
        <v>208</v>
      </c>
    </row>
    <row r="46" spans="1:15" x14ac:dyDescent="0.25">
      <c r="A46">
        <v>5</v>
      </c>
      <c r="B46">
        <v>6</v>
      </c>
      <c r="C46">
        <v>5</v>
      </c>
      <c r="D46">
        <v>314</v>
      </c>
      <c r="E46">
        <v>372</v>
      </c>
      <c r="K46">
        <v>31</v>
      </c>
      <c r="L46">
        <v>4</v>
      </c>
      <c r="M46">
        <v>18</v>
      </c>
      <c r="N46">
        <v>355</v>
      </c>
      <c r="O46">
        <v>228</v>
      </c>
    </row>
    <row r="47" spans="1:15" x14ac:dyDescent="0.25">
      <c r="A47">
        <v>6</v>
      </c>
      <c r="B47">
        <v>6</v>
      </c>
      <c r="C47">
        <v>6</v>
      </c>
      <c r="D47">
        <v>301</v>
      </c>
      <c r="E47">
        <v>420</v>
      </c>
      <c r="K47">
        <v>32</v>
      </c>
      <c r="L47">
        <v>4</v>
      </c>
      <c r="M47">
        <v>19</v>
      </c>
      <c r="N47">
        <v>397</v>
      </c>
      <c r="O47">
        <v>250</v>
      </c>
    </row>
    <row r="48" spans="1:15" x14ac:dyDescent="0.25">
      <c r="A48">
        <v>7</v>
      </c>
      <c r="B48">
        <v>6</v>
      </c>
      <c r="C48">
        <v>7</v>
      </c>
      <c r="D48">
        <v>299</v>
      </c>
      <c r="E48">
        <v>476</v>
      </c>
      <c r="K48">
        <v>33</v>
      </c>
      <c r="L48">
        <v>4</v>
      </c>
      <c r="M48">
        <v>20</v>
      </c>
      <c r="N48">
        <v>400</v>
      </c>
      <c r="O48">
        <v>244</v>
      </c>
    </row>
    <row r="49" spans="1:15" x14ac:dyDescent="0.25">
      <c r="A49">
        <v>8</v>
      </c>
      <c r="B49">
        <v>6</v>
      </c>
      <c r="C49">
        <v>8</v>
      </c>
      <c r="D49">
        <v>279</v>
      </c>
      <c r="E49">
        <v>486</v>
      </c>
      <c r="K49">
        <v>34</v>
      </c>
      <c r="L49">
        <v>4</v>
      </c>
      <c r="M49">
        <v>21</v>
      </c>
      <c r="N49">
        <v>405</v>
      </c>
      <c r="O49">
        <v>261</v>
      </c>
    </row>
    <row r="50" spans="1:15" x14ac:dyDescent="0.25">
      <c r="A50">
        <v>9</v>
      </c>
      <c r="B50">
        <v>7</v>
      </c>
      <c r="C50">
        <v>9</v>
      </c>
      <c r="D50">
        <v>275</v>
      </c>
      <c r="E50">
        <v>493</v>
      </c>
      <c r="K50">
        <v>35</v>
      </c>
      <c r="L50">
        <v>4</v>
      </c>
      <c r="M50">
        <v>22</v>
      </c>
      <c r="N50">
        <v>409</v>
      </c>
      <c r="O50">
        <v>257</v>
      </c>
    </row>
    <row r="51" spans="1:15" x14ac:dyDescent="0.25">
      <c r="A51">
        <v>10</v>
      </c>
      <c r="B51">
        <v>7</v>
      </c>
      <c r="C51">
        <v>10</v>
      </c>
      <c r="D51">
        <v>295</v>
      </c>
      <c r="E51">
        <v>476</v>
      </c>
      <c r="K51">
        <v>36</v>
      </c>
      <c r="L51">
        <v>4</v>
      </c>
      <c r="M51">
        <v>23</v>
      </c>
      <c r="N51">
        <v>417</v>
      </c>
      <c r="O51">
        <v>260</v>
      </c>
    </row>
    <row r="52" spans="1:15" x14ac:dyDescent="0.25">
      <c r="A52">
        <v>11</v>
      </c>
      <c r="B52">
        <v>7</v>
      </c>
      <c r="C52">
        <v>11</v>
      </c>
      <c r="D52">
        <v>335</v>
      </c>
      <c r="E52">
        <v>457</v>
      </c>
      <c r="K52">
        <v>37</v>
      </c>
      <c r="L52">
        <v>5</v>
      </c>
      <c r="M52">
        <v>24</v>
      </c>
      <c r="N52">
        <v>420</v>
      </c>
      <c r="O52">
        <v>262</v>
      </c>
    </row>
    <row r="53" spans="1:15" x14ac:dyDescent="0.25">
      <c r="A53">
        <v>12</v>
      </c>
      <c r="B53">
        <v>7</v>
      </c>
      <c r="C53">
        <v>12</v>
      </c>
      <c r="D53">
        <v>355</v>
      </c>
      <c r="E53">
        <v>444</v>
      </c>
      <c r="K53">
        <v>38</v>
      </c>
      <c r="L53">
        <v>5</v>
      </c>
      <c r="M53">
        <v>4</v>
      </c>
      <c r="N53">
        <v>455</v>
      </c>
      <c r="O53">
        <v>184</v>
      </c>
    </row>
    <row r="54" spans="1:15" x14ac:dyDescent="0.25">
      <c r="A54">
        <v>13</v>
      </c>
      <c r="B54">
        <v>7</v>
      </c>
      <c r="C54">
        <v>13</v>
      </c>
      <c r="D54">
        <v>375</v>
      </c>
      <c r="E54">
        <v>426</v>
      </c>
      <c r="K54">
        <v>39</v>
      </c>
      <c r="L54">
        <v>5</v>
      </c>
      <c r="M54">
        <v>5</v>
      </c>
      <c r="N54">
        <v>459</v>
      </c>
      <c r="O54">
        <v>140</v>
      </c>
    </row>
    <row r="55" spans="1:15" x14ac:dyDescent="0.25">
      <c r="A55">
        <v>14</v>
      </c>
      <c r="B55">
        <v>7</v>
      </c>
      <c r="C55">
        <v>14</v>
      </c>
      <c r="D55">
        <v>399</v>
      </c>
      <c r="E55">
        <v>380</v>
      </c>
      <c r="K55">
        <v>40</v>
      </c>
      <c r="L55">
        <v>5</v>
      </c>
      <c r="M55">
        <v>6</v>
      </c>
      <c r="N55">
        <v>452</v>
      </c>
      <c r="O55">
        <v>130</v>
      </c>
    </row>
    <row r="56" spans="1:15" x14ac:dyDescent="0.25">
      <c r="A56">
        <v>15</v>
      </c>
      <c r="B56">
        <v>7</v>
      </c>
      <c r="C56">
        <v>15</v>
      </c>
      <c r="D56">
        <v>387</v>
      </c>
      <c r="E56">
        <v>329</v>
      </c>
      <c r="K56">
        <v>41</v>
      </c>
      <c r="L56">
        <v>5</v>
      </c>
      <c r="M56">
        <v>7</v>
      </c>
      <c r="N56">
        <v>471</v>
      </c>
      <c r="O56">
        <v>118</v>
      </c>
    </row>
    <row r="57" spans="1:15" x14ac:dyDescent="0.25">
      <c r="A57">
        <v>16</v>
      </c>
      <c r="B57">
        <v>7</v>
      </c>
      <c r="C57">
        <v>16</v>
      </c>
      <c r="D57">
        <v>362</v>
      </c>
      <c r="E57">
        <v>300</v>
      </c>
      <c r="K57">
        <v>42</v>
      </c>
      <c r="L57">
        <v>5</v>
      </c>
      <c r="M57">
        <v>8</v>
      </c>
      <c r="N57">
        <v>468</v>
      </c>
      <c r="O57">
        <v>148</v>
      </c>
    </row>
    <row r="58" spans="1:15" x14ac:dyDescent="0.25">
      <c r="A58">
        <v>17</v>
      </c>
      <c r="B58">
        <v>7</v>
      </c>
      <c r="C58">
        <v>17</v>
      </c>
      <c r="D58">
        <v>362</v>
      </c>
      <c r="E58">
        <v>278</v>
      </c>
      <c r="K58">
        <v>43</v>
      </c>
      <c r="L58">
        <v>5</v>
      </c>
      <c r="M58">
        <v>9</v>
      </c>
      <c r="N58">
        <v>473</v>
      </c>
      <c r="O58">
        <v>177</v>
      </c>
    </row>
    <row r="59" spans="1:15" x14ac:dyDescent="0.25">
      <c r="A59">
        <v>18</v>
      </c>
      <c r="B59">
        <v>7</v>
      </c>
      <c r="C59">
        <v>18</v>
      </c>
      <c r="D59">
        <v>370</v>
      </c>
      <c r="E59">
        <v>280</v>
      </c>
      <c r="K59" t="s">
        <v>174</v>
      </c>
    </row>
    <row r="60" spans="1:15" x14ac:dyDescent="0.25">
      <c r="A60">
        <v>19</v>
      </c>
      <c r="B60">
        <v>7</v>
      </c>
      <c r="C60">
        <v>19</v>
      </c>
      <c r="D60">
        <v>406</v>
      </c>
      <c r="E60">
        <v>248</v>
      </c>
      <c r="K60">
        <v>44</v>
      </c>
      <c r="L60">
        <v>6</v>
      </c>
      <c r="M60">
        <v>1</v>
      </c>
      <c r="N60">
        <v>614</v>
      </c>
      <c r="O60">
        <v>641</v>
      </c>
    </row>
    <row r="61" spans="1:15" x14ac:dyDescent="0.25">
      <c r="A61">
        <v>20</v>
      </c>
      <c r="B61">
        <v>7</v>
      </c>
      <c r="C61">
        <v>20</v>
      </c>
      <c r="D61">
        <v>406</v>
      </c>
      <c r="E61">
        <v>237</v>
      </c>
      <c r="K61">
        <v>45</v>
      </c>
      <c r="L61">
        <v>6</v>
      </c>
      <c r="M61">
        <v>2</v>
      </c>
      <c r="N61">
        <v>605</v>
      </c>
      <c r="O61">
        <v>637</v>
      </c>
    </row>
    <row r="62" spans="1:15" x14ac:dyDescent="0.25">
      <c r="A62">
        <v>21</v>
      </c>
      <c r="B62">
        <v>7</v>
      </c>
      <c r="C62">
        <v>21</v>
      </c>
      <c r="D62">
        <v>389</v>
      </c>
      <c r="E62">
        <v>224</v>
      </c>
      <c r="K62">
        <v>46</v>
      </c>
      <c r="L62">
        <v>6</v>
      </c>
      <c r="M62">
        <v>3</v>
      </c>
      <c r="N62">
        <v>605</v>
      </c>
      <c r="O62">
        <v>637</v>
      </c>
    </row>
    <row r="63" spans="1:15" x14ac:dyDescent="0.25">
      <c r="A63">
        <v>22</v>
      </c>
      <c r="B63">
        <v>8</v>
      </c>
      <c r="C63">
        <v>6</v>
      </c>
      <c r="D63">
        <v>270</v>
      </c>
      <c r="E63">
        <v>596</v>
      </c>
      <c r="K63">
        <v>47</v>
      </c>
      <c r="L63">
        <v>6</v>
      </c>
      <c r="M63">
        <v>4</v>
      </c>
      <c r="N63">
        <v>595</v>
      </c>
      <c r="O63">
        <v>660</v>
      </c>
    </row>
    <row r="64" spans="1:15" x14ac:dyDescent="0.25">
      <c r="A64">
        <v>23</v>
      </c>
      <c r="B64">
        <v>8</v>
      </c>
      <c r="C64">
        <v>7</v>
      </c>
      <c r="D64">
        <v>293</v>
      </c>
      <c r="E64">
        <v>576</v>
      </c>
      <c r="K64">
        <v>48</v>
      </c>
      <c r="L64">
        <v>6</v>
      </c>
      <c r="M64">
        <v>5</v>
      </c>
      <c r="N64">
        <v>602</v>
      </c>
      <c r="O64">
        <v>642</v>
      </c>
    </row>
    <row r="65" spans="1:15" x14ac:dyDescent="0.25">
      <c r="A65">
        <v>24</v>
      </c>
      <c r="B65">
        <v>8</v>
      </c>
      <c r="C65">
        <v>8</v>
      </c>
      <c r="D65">
        <v>319</v>
      </c>
      <c r="E65">
        <v>534</v>
      </c>
      <c r="K65">
        <v>49</v>
      </c>
      <c r="L65">
        <v>6</v>
      </c>
      <c r="M65">
        <v>6</v>
      </c>
      <c r="N65">
        <v>602</v>
      </c>
      <c r="O65">
        <v>642</v>
      </c>
    </row>
    <row r="66" spans="1:15" x14ac:dyDescent="0.25">
      <c r="A66">
        <v>25</v>
      </c>
      <c r="B66">
        <v>8</v>
      </c>
      <c r="C66">
        <v>9</v>
      </c>
      <c r="D66">
        <v>325</v>
      </c>
      <c r="E66">
        <v>521</v>
      </c>
      <c r="K66">
        <v>50</v>
      </c>
      <c r="L66">
        <v>6</v>
      </c>
      <c r="M66">
        <v>7</v>
      </c>
      <c r="N66">
        <v>615</v>
      </c>
      <c r="O66">
        <v>626</v>
      </c>
    </row>
    <row r="67" spans="1:15" x14ac:dyDescent="0.25">
      <c r="A67">
        <v>26</v>
      </c>
      <c r="B67">
        <v>8</v>
      </c>
      <c r="C67">
        <v>10</v>
      </c>
      <c r="D67">
        <v>349</v>
      </c>
      <c r="E67">
        <v>512</v>
      </c>
      <c r="K67">
        <v>51</v>
      </c>
      <c r="L67">
        <v>6</v>
      </c>
      <c r="M67">
        <v>8</v>
      </c>
      <c r="N67">
        <v>610</v>
      </c>
      <c r="O67">
        <v>632</v>
      </c>
    </row>
    <row r="68" spans="1:15" x14ac:dyDescent="0.25">
      <c r="A68">
        <v>27</v>
      </c>
      <c r="B68">
        <v>8</v>
      </c>
      <c r="C68">
        <v>11</v>
      </c>
      <c r="D68">
        <v>357</v>
      </c>
      <c r="E68">
        <v>505</v>
      </c>
      <c r="K68">
        <v>52</v>
      </c>
      <c r="L68">
        <v>6</v>
      </c>
      <c r="M68">
        <v>9</v>
      </c>
      <c r="N68">
        <v>602</v>
      </c>
      <c r="O68">
        <v>632</v>
      </c>
    </row>
    <row r="69" spans="1:15" x14ac:dyDescent="0.25">
      <c r="A69">
        <v>28</v>
      </c>
      <c r="B69">
        <v>8</v>
      </c>
      <c r="C69">
        <v>12</v>
      </c>
      <c r="D69">
        <v>362</v>
      </c>
      <c r="E69">
        <v>498</v>
      </c>
      <c r="K69">
        <v>53</v>
      </c>
      <c r="L69">
        <v>6</v>
      </c>
      <c r="M69">
        <v>10</v>
      </c>
      <c r="N69">
        <v>594</v>
      </c>
      <c r="O69">
        <v>612</v>
      </c>
    </row>
    <row r="70" spans="1:15" x14ac:dyDescent="0.25">
      <c r="A70">
        <v>29</v>
      </c>
      <c r="B70">
        <v>8</v>
      </c>
      <c r="C70">
        <v>13</v>
      </c>
      <c r="D70">
        <v>367</v>
      </c>
      <c r="E70">
        <v>481</v>
      </c>
      <c r="K70">
        <v>54</v>
      </c>
      <c r="L70">
        <v>6</v>
      </c>
      <c r="M70">
        <v>11</v>
      </c>
      <c r="N70">
        <v>598</v>
      </c>
      <c r="O70">
        <v>613</v>
      </c>
    </row>
    <row r="71" spans="1:15" x14ac:dyDescent="0.25">
      <c r="A71">
        <v>30</v>
      </c>
      <c r="B71">
        <v>8</v>
      </c>
      <c r="C71">
        <v>14</v>
      </c>
      <c r="D71">
        <v>385</v>
      </c>
      <c r="E71">
        <v>460</v>
      </c>
      <c r="K71">
        <v>55</v>
      </c>
      <c r="L71">
        <v>6</v>
      </c>
      <c r="M71">
        <v>12</v>
      </c>
      <c r="N71">
        <v>619</v>
      </c>
      <c r="O71">
        <v>641</v>
      </c>
    </row>
    <row r="72" spans="1:15" x14ac:dyDescent="0.25">
      <c r="A72">
        <v>31</v>
      </c>
      <c r="B72">
        <v>8</v>
      </c>
      <c r="C72">
        <v>15</v>
      </c>
      <c r="D72">
        <v>387</v>
      </c>
      <c r="E72">
        <v>436</v>
      </c>
      <c r="K72">
        <v>56</v>
      </c>
      <c r="L72">
        <v>6</v>
      </c>
      <c r="M72">
        <v>13</v>
      </c>
      <c r="N72">
        <v>610</v>
      </c>
      <c r="O72">
        <v>641</v>
      </c>
    </row>
    <row r="73" spans="1:15" x14ac:dyDescent="0.25">
      <c r="A73">
        <v>32</v>
      </c>
      <c r="B73">
        <v>8</v>
      </c>
      <c r="C73">
        <v>16</v>
      </c>
      <c r="D73">
        <v>374</v>
      </c>
      <c r="E73">
        <v>397</v>
      </c>
      <c r="K73">
        <v>57</v>
      </c>
      <c r="L73">
        <v>6</v>
      </c>
      <c r="M73">
        <v>14</v>
      </c>
      <c r="N73">
        <v>613</v>
      </c>
      <c r="O73">
        <v>636</v>
      </c>
    </row>
    <row r="74" spans="1:15" x14ac:dyDescent="0.25">
      <c r="A74">
        <v>33</v>
      </c>
      <c r="B74">
        <v>8</v>
      </c>
      <c r="C74">
        <v>17</v>
      </c>
      <c r="D74">
        <v>333</v>
      </c>
      <c r="E74">
        <v>402</v>
      </c>
      <c r="K74">
        <v>58</v>
      </c>
      <c r="L74">
        <v>6</v>
      </c>
      <c r="M74">
        <v>15</v>
      </c>
      <c r="N74">
        <v>570</v>
      </c>
      <c r="O74">
        <v>605</v>
      </c>
    </row>
    <row r="75" spans="1:15" x14ac:dyDescent="0.25">
      <c r="A75">
        <v>34</v>
      </c>
      <c r="B75">
        <v>8</v>
      </c>
      <c r="C75">
        <v>18</v>
      </c>
      <c r="D75">
        <v>313</v>
      </c>
      <c r="E75">
        <v>401</v>
      </c>
      <c r="K75">
        <v>59</v>
      </c>
      <c r="L75">
        <v>6</v>
      </c>
      <c r="M75">
        <v>16</v>
      </c>
      <c r="N75">
        <v>522</v>
      </c>
      <c r="O75">
        <v>560</v>
      </c>
    </row>
    <row r="76" spans="1:15" x14ac:dyDescent="0.25">
      <c r="A76">
        <v>35</v>
      </c>
      <c r="B76">
        <v>8</v>
      </c>
      <c r="C76">
        <v>19</v>
      </c>
      <c r="D76">
        <v>309</v>
      </c>
      <c r="E76">
        <v>380</v>
      </c>
      <c r="K76">
        <v>1</v>
      </c>
      <c r="L76">
        <v>7</v>
      </c>
      <c r="M76">
        <v>8</v>
      </c>
      <c r="N76">
        <v>227</v>
      </c>
      <c r="O76">
        <v>621</v>
      </c>
    </row>
    <row r="77" spans="1:15" x14ac:dyDescent="0.25">
      <c r="A77">
        <v>36</v>
      </c>
      <c r="B77">
        <v>8</v>
      </c>
      <c r="C77">
        <v>20</v>
      </c>
      <c r="D77">
        <v>359</v>
      </c>
      <c r="E77">
        <v>345</v>
      </c>
      <c r="K77">
        <v>2</v>
      </c>
      <c r="L77">
        <v>7</v>
      </c>
      <c r="M77">
        <v>9</v>
      </c>
      <c r="N77">
        <v>225</v>
      </c>
      <c r="O77">
        <v>621</v>
      </c>
    </row>
    <row r="78" spans="1:15" x14ac:dyDescent="0.25">
      <c r="A78">
        <v>37</v>
      </c>
      <c r="B78">
        <v>8</v>
      </c>
      <c r="C78">
        <v>21</v>
      </c>
      <c r="D78">
        <v>369</v>
      </c>
      <c r="E78">
        <v>333</v>
      </c>
      <c r="K78">
        <v>3</v>
      </c>
      <c r="L78">
        <v>7</v>
      </c>
      <c r="M78">
        <v>10</v>
      </c>
      <c r="N78">
        <v>233</v>
      </c>
      <c r="O78">
        <v>584</v>
      </c>
    </row>
    <row r="79" spans="1:15" x14ac:dyDescent="0.25">
      <c r="A79">
        <v>38</v>
      </c>
      <c r="B79">
        <v>9</v>
      </c>
      <c r="C79">
        <v>1</v>
      </c>
      <c r="D79">
        <v>226</v>
      </c>
      <c r="E79">
        <v>756</v>
      </c>
      <c r="K79">
        <v>4</v>
      </c>
      <c r="L79">
        <v>7</v>
      </c>
      <c r="M79">
        <v>11</v>
      </c>
      <c r="N79">
        <v>234</v>
      </c>
      <c r="O79">
        <v>572</v>
      </c>
    </row>
    <row r="80" spans="1:15" x14ac:dyDescent="0.25">
      <c r="A80">
        <v>39</v>
      </c>
      <c r="B80">
        <v>9</v>
      </c>
      <c r="C80">
        <v>2</v>
      </c>
      <c r="D80">
        <v>230</v>
      </c>
      <c r="E80">
        <v>700</v>
      </c>
      <c r="K80">
        <v>5</v>
      </c>
      <c r="L80">
        <v>7</v>
      </c>
      <c r="M80">
        <v>12</v>
      </c>
      <c r="N80">
        <v>241</v>
      </c>
      <c r="O80">
        <v>589</v>
      </c>
    </row>
    <row r="81" spans="1:15" x14ac:dyDescent="0.25">
      <c r="A81">
        <v>40</v>
      </c>
      <c r="B81">
        <v>9</v>
      </c>
      <c r="C81">
        <v>3</v>
      </c>
      <c r="D81">
        <v>230</v>
      </c>
      <c r="E81">
        <v>672</v>
      </c>
      <c r="K81">
        <v>6</v>
      </c>
      <c r="L81">
        <v>7</v>
      </c>
      <c r="M81">
        <v>10</v>
      </c>
      <c r="N81">
        <v>241</v>
      </c>
      <c r="O81">
        <v>574</v>
      </c>
    </row>
    <row r="82" spans="1:15" x14ac:dyDescent="0.25">
      <c r="A82">
        <v>41</v>
      </c>
      <c r="B82">
        <v>9</v>
      </c>
      <c r="C82">
        <v>4</v>
      </c>
      <c r="D82">
        <v>235</v>
      </c>
      <c r="E82">
        <v>660</v>
      </c>
      <c r="K82">
        <v>7</v>
      </c>
      <c r="L82">
        <v>8</v>
      </c>
      <c r="M82">
        <v>11</v>
      </c>
      <c r="N82">
        <v>242</v>
      </c>
      <c r="O82">
        <v>564</v>
      </c>
    </row>
    <row r="83" spans="1:15" x14ac:dyDescent="0.25">
      <c r="A83">
        <v>42</v>
      </c>
      <c r="B83">
        <v>9</v>
      </c>
      <c r="C83">
        <v>5</v>
      </c>
      <c r="D83">
        <v>235</v>
      </c>
      <c r="E83">
        <v>652</v>
      </c>
      <c r="K83">
        <v>8</v>
      </c>
      <c r="L83">
        <v>8</v>
      </c>
      <c r="M83">
        <v>12</v>
      </c>
      <c r="N83">
        <v>242</v>
      </c>
      <c r="O83">
        <v>537</v>
      </c>
    </row>
    <row r="84" spans="1:15" x14ac:dyDescent="0.25">
      <c r="A84">
        <v>43</v>
      </c>
      <c r="B84">
        <v>9</v>
      </c>
      <c r="C84">
        <v>6</v>
      </c>
      <c r="D84">
        <v>247</v>
      </c>
      <c r="E84">
        <v>632</v>
      </c>
      <c r="K84">
        <v>9</v>
      </c>
      <c r="L84">
        <v>8</v>
      </c>
      <c r="M84">
        <v>13</v>
      </c>
      <c r="N84">
        <v>213</v>
      </c>
      <c r="O84">
        <v>522</v>
      </c>
    </row>
    <row r="85" spans="1:15" x14ac:dyDescent="0.25">
      <c r="A85">
        <v>44</v>
      </c>
      <c r="B85">
        <v>9</v>
      </c>
      <c r="C85">
        <v>7</v>
      </c>
      <c r="D85">
        <v>270</v>
      </c>
      <c r="E85">
        <v>598</v>
      </c>
      <c r="K85">
        <v>10</v>
      </c>
      <c r="L85">
        <v>8</v>
      </c>
      <c r="M85">
        <v>14</v>
      </c>
      <c r="N85">
        <v>225</v>
      </c>
      <c r="O85">
        <v>528</v>
      </c>
    </row>
    <row r="86" spans="1:15" x14ac:dyDescent="0.25">
      <c r="A86">
        <v>45</v>
      </c>
      <c r="B86">
        <v>9</v>
      </c>
      <c r="C86">
        <v>8</v>
      </c>
      <c r="D86">
        <v>266</v>
      </c>
      <c r="E86">
        <v>581</v>
      </c>
      <c r="K86">
        <v>11</v>
      </c>
      <c r="L86">
        <v>8</v>
      </c>
      <c r="M86">
        <v>15</v>
      </c>
      <c r="N86">
        <v>259</v>
      </c>
      <c r="O86">
        <v>553</v>
      </c>
    </row>
    <row r="87" spans="1:15" x14ac:dyDescent="0.25">
      <c r="A87">
        <v>46</v>
      </c>
      <c r="B87">
        <v>9</v>
      </c>
      <c r="C87">
        <v>9</v>
      </c>
      <c r="D87">
        <v>263</v>
      </c>
      <c r="E87">
        <v>569</v>
      </c>
      <c r="K87">
        <v>12</v>
      </c>
      <c r="L87">
        <v>8</v>
      </c>
      <c r="M87">
        <v>16</v>
      </c>
      <c r="N87">
        <v>203</v>
      </c>
      <c r="O87">
        <v>505</v>
      </c>
    </row>
    <row r="88" spans="1:15" x14ac:dyDescent="0.25">
      <c r="A88">
        <v>47</v>
      </c>
      <c r="B88">
        <v>9</v>
      </c>
      <c r="C88">
        <v>10</v>
      </c>
      <c r="D88">
        <v>267</v>
      </c>
      <c r="E88">
        <v>558</v>
      </c>
      <c r="K88">
        <v>13</v>
      </c>
      <c r="L88">
        <v>8</v>
      </c>
      <c r="M88">
        <v>17</v>
      </c>
      <c r="N88">
        <v>229</v>
      </c>
      <c r="O88">
        <v>534</v>
      </c>
    </row>
    <row r="89" spans="1:15" x14ac:dyDescent="0.25">
      <c r="A89">
        <v>48</v>
      </c>
      <c r="B89">
        <v>9</v>
      </c>
      <c r="C89">
        <v>11</v>
      </c>
      <c r="D89">
        <v>278</v>
      </c>
      <c r="E89">
        <v>541</v>
      </c>
      <c r="K89" t="s">
        <v>175</v>
      </c>
    </row>
    <row r="90" spans="1:15" x14ac:dyDescent="0.25">
      <c r="A90">
        <v>49</v>
      </c>
      <c r="B90">
        <v>9</v>
      </c>
      <c r="C90">
        <v>12</v>
      </c>
      <c r="D90">
        <v>259</v>
      </c>
      <c r="E90">
        <v>537</v>
      </c>
      <c r="K90">
        <v>1</v>
      </c>
      <c r="L90">
        <v>9</v>
      </c>
      <c r="M90">
        <v>26</v>
      </c>
      <c r="N90">
        <v>304</v>
      </c>
      <c r="O90">
        <v>1321</v>
      </c>
    </row>
    <row r="91" spans="1:15" x14ac:dyDescent="0.25">
      <c r="A91">
        <v>50</v>
      </c>
      <c r="B91">
        <v>9</v>
      </c>
      <c r="C91">
        <v>13</v>
      </c>
      <c r="D91">
        <v>263</v>
      </c>
      <c r="E91">
        <v>546</v>
      </c>
      <c r="K91">
        <v>2</v>
      </c>
      <c r="L91">
        <v>9</v>
      </c>
      <c r="M91">
        <v>27</v>
      </c>
      <c r="N91">
        <v>224</v>
      </c>
      <c r="O91">
        <v>1277</v>
      </c>
    </row>
    <row r="92" spans="1:15" x14ac:dyDescent="0.25">
      <c r="A92" t="s">
        <v>176</v>
      </c>
      <c r="K92">
        <v>3</v>
      </c>
      <c r="L92">
        <v>9</v>
      </c>
      <c r="M92">
        <v>28</v>
      </c>
      <c r="N92">
        <v>202</v>
      </c>
      <c r="O92">
        <v>1265</v>
      </c>
    </row>
    <row r="93" spans="1:15" x14ac:dyDescent="0.25">
      <c r="A93">
        <v>1</v>
      </c>
      <c r="B93">
        <v>10</v>
      </c>
      <c r="C93">
        <v>19</v>
      </c>
      <c r="D93">
        <v>392</v>
      </c>
      <c r="E93">
        <v>949</v>
      </c>
      <c r="K93">
        <v>4</v>
      </c>
      <c r="L93">
        <v>9</v>
      </c>
      <c r="M93">
        <v>29</v>
      </c>
      <c r="N93">
        <v>142</v>
      </c>
      <c r="O93">
        <v>1251</v>
      </c>
    </row>
    <row r="94" spans="1:15" x14ac:dyDescent="0.25">
      <c r="A94">
        <v>2</v>
      </c>
      <c r="B94">
        <v>10</v>
      </c>
      <c r="C94">
        <v>20</v>
      </c>
      <c r="D94">
        <v>354</v>
      </c>
      <c r="E94">
        <v>911</v>
      </c>
      <c r="K94">
        <v>5</v>
      </c>
      <c r="L94">
        <v>9</v>
      </c>
      <c r="M94">
        <v>30</v>
      </c>
      <c r="N94">
        <v>82</v>
      </c>
      <c r="O94">
        <v>1267</v>
      </c>
    </row>
    <row r="95" spans="1:15" x14ac:dyDescent="0.25">
      <c r="A95">
        <v>3</v>
      </c>
      <c r="B95">
        <v>10</v>
      </c>
      <c r="C95">
        <v>21</v>
      </c>
      <c r="D95">
        <v>334</v>
      </c>
      <c r="E95">
        <v>885</v>
      </c>
      <c r="K95">
        <v>6</v>
      </c>
      <c r="L95">
        <v>9</v>
      </c>
      <c r="M95">
        <v>31</v>
      </c>
      <c r="N95">
        <v>84</v>
      </c>
      <c r="O95">
        <v>1165</v>
      </c>
    </row>
    <row r="96" spans="1:15" x14ac:dyDescent="0.25">
      <c r="A96">
        <v>4</v>
      </c>
      <c r="B96">
        <v>10</v>
      </c>
      <c r="C96">
        <v>22</v>
      </c>
      <c r="D96">
        <v>314</v>
      </c>
      <c r="E96">
        <v>857</v>
      </c>
      <c r="K96">
        <v>7</v>
      </c>
      <c r="L96">
        <v>9</v>
      </c>
      <c r="M96">
        <v>32</v>
      </c>
      <c r="N96">
        <v>138</v>
      </c>
      <c r="O96">
        <v>1285</v>
      </c>
    </row>
    <row r="97" spans="1:15" x14ac:dyDescent="0.25">
      <c r="A97">
        <v>5</v>
      </c>
      <c r="B97">
        <v>10</v>
      </c>
      <c r="C97">
        <v>23</v>
      </c>
      <c r="D97">
        <v>280</v>
      </c>
      <c r="E97">
        <v>801</v>
      </c>
      <c r="K97">
        <v>8</v>
      </c>
      <c r="L97">
        <v>9</v>
      </c>
      <c r="M97">
        <v>33</v>
      </c>
      <c r="N97">
        <v>178</v>
      </c>
      <c r="O97">
        <v>1269</v>
      </c>
    </row>
    <row r="98" spans="1:15" x14ac:dyDescent="0.25">
      <c r="A98">
        <v>6</v>
      </c>
      <c r="B98">
        <v>10</v>
      </c>
      <c r="C98">
        <v>24</v>
      </c>
      <c r="D98">
        <v>246</v>
      </c>
      <c r="E98">
        <v>759</v>
      </c>
      <c r="K98">
        <v>9</v>
      </c>
      <c r="L98">
        <v>9</v>
      </c>
      <c r="M98">
        <v>34</v>
      </c>
      <c r="N98">
        <v>176</v>
      </c>
      <c r="O98">
        <v>1263</v>
      </c>
    </row>
    <row r="99" spans="1:15" x14ac:dyDescent="0.25">
      <c r="A99">
        <v>7</v>
      </c>
      <c r="B99">
        <v>10</v>
      </c>
      <c r="C99">
        <v>25</v>
      </c>
      <c r="D99">
        <v>228</v>
      </c>
      <c r="E99">
        <v>699</v>
      </c>
      <c r="K99">
        <v>10</v>
      </c>
      <c r="L99">
        <v>9</v>
      </c>
      <c r="M99">
        <v>35</v>
      </c>
      <c r="N99">
        <v>212</v>
      </c>
      <c r="O99">
        <v>1283</v>
      </c>
    </row>
    <row r="100" spans="1:15" x14ac:dyDescent="0.25">
      <c r="A100">
        <v>8</v>
      </c>
      <c r="B100">
        <v>10</v>
      </c>
      <c r="C100">
        <v>26</v>
      </c>
      <c r="D100">
        <v>178</v>
      </c>
      <c r="E100">
        <v>681</v>
      </c>
      <c r="K100">
        <v>11</v>
      </c>
      <c r="L100">
        <v>9</v>
      </c>
      <c r="M100">
        <v>36</v>
      </c>
      <c r="N100">
        <v>304</v>
      </c>
      <c r="O100">
        <v>1321</v>
      </c>
    </row>
    <row r="101" spans="1:15" x14ac:dyDescent="0.25">
      <c r="A101">
        <v>9</v>
      </c>
      <c r="B101">
        <v>10</v>
      </c>
      <c r="C101">
        <v>27</v>
      </c>
      <c r="D101">
        <v>178</v>
      </c>
      <c r="E101">
        <v>623</v>
      </c>
      <c r="K101">
        <v>12</v>
      </c>
      <c r="L101">
        <v>10</v>
      </c>
      <c r="M101">
        <v>19</v>
      </c>
      <c r="N101">
        <v>952</v>
      </c>
      <c r="O101">
        <v>1029</v>
      </c>
    </row>
    <row r="102" spans="1:15" x14ac:dyDescent="0.25">
      <c r="A102">
        <v>10</v>
      </c>
      <c r="B102">
        <v>10</v>
      </c>
      <c r="C102">
        <v>28</v>
      </c>
      <c r="D102">
        <v>182</v>
      </c>
      <c r="E102">
        <v>555</v>
      </c>
      <c r="K102">
        <v>13</v>
      </c>
      <c r="L102">
        <v>10</v>
      </c>
      <c r="M102">
        <v>20</v>
      </c>
      <c r="N102">
        <v>952</v>
      </c>
      <c r="O102">
        <v>1029</v>
      </c>
    </row>
    <row r="103" spans="1:15" x14ac:dyDescent="0.25">
      <c r="A103">
        <v>11</v>
      </c>
      <c r="B103">
        <v>10</v>
      </c>
      <c r="C103">
        <v>29</v>
      </c>
      <c r="D103">
        <v>144</v>
      </c>
      <c r="E103">
        <v>479</v>
      </c>
      <c r="K103">
        <v>14</v>
      </c>
      <c r="L103">
        <v>10</v>
      </c>
      <c r="M103">
        <v>21</v>
      </c>
      <c r="N103">
        <v>960</v>
      </c>
      <c r="O103">
        <v>1015</v>
      </c>
    </row>
    <row r="104" spans="1:15" x14ac:dyDescent="0.25">
      <c r="A104">
        <v>12</v>
      </c>
      <c r="B104">
        <v>10</v>
      </c>
      <c r="C104">
        <v>30</v>
      </c>
      <c r="D104">
        <v>76</v>
      </c>
      <c r="E104">
        <v>359</v>
      </c>
      <c r="K104">
        <v>15</v>
      </c>
      <c r="L104">
        <v>10</v>
      </c>
      <c r="M104">
        <v>22</v>
      </c>
      <c r="N104">
        <v>952</v>
      </c>
      <c r="O104">
        <v>1013</v>
      </c>
    </row>
    <row r="105" spans="1:15" x14ac:dyDescent="0.25">
      <c r="A105">
        <v>13</v>
      </c>
      <c r="B105">
        <v>10</v>
      </c>
      <c r="C105">
        <v>31</v>
      </c>
      <c r="D105">
        <v>58</v>
      </c>
      <c r="E105">
        <v>313</v>
      </c>
      <c r="K105">
        <v>16</v>
      </c>
      <c r="L105">
        <v>10</v>
      </c>
      <c r="M105">
        <v>23</v>
      </c>
      <c r="N105">
        <v>958</v>
      </c>
      <c r="O105">
        <v>999</v>
      </c>
    </row>
    <row r="106" spans="1:15" x14ac:dyDescent="0.25">
      <c r="A106">
        <v>14</v>
      </c>
      <c r="B106">
        <v>10</v>
      </c>
      <c r="C106">
        <v>32</v>
      </c>
      <c r="D106">
        <v>40</v>
      </c>
      <c r="E106">
        <v>247</v>
      </c>
      <c r="K106">
        <v>17</v>
      </c>
      <c r="L106">
        <v>10</v>
      </c>
      <c r="M106">
        <v>24</v>
      </c>
      <c r="N106">
        <v>960</v>
      </c>
      <c r="O106">
        <v>1005</v>
      </c>
    </row>
    <row r="107" spans="1:15" x14ac:dyDescent="0.25">
      <c r="A107">
        <v>15</v>
      </c>
      <c r="B107">
        <v>10</v>
      </c>
      <c r="C107">
        <v>33</v>
      </c>
      <c r="D107">
        <v>28</v>
      </c>
      <c r="E107">
        <v>203</v>
      </c>
      <c r="K107">
        <v>18</v>
      </c>
      <c r="L107">
        <v>10</v>
      </c>
      <c r="M107">
        <v>25</v>
      </c>
      <c r="N107">
        <v>968</v>
      </c>
      <c r="O107">
        <v>997</v>
      </c>
    </row>
    <row r="108" spans="1:15" x14ac:dyDescent="0.25">
      <c r="A108">
        <v>16</v>
      </c>
      <c r="B108">
        <v>11</v>
      </c>
      <c r="C108">
        <v>23</v>
      </c>
      <c r="D108">
        <v>472</v>
      </c>
      <c r="E108">
        <v>1071</v>
      </c>
      <c r="K108">
        <v>19</v>
      </c>
      <c r="L108">
        <v>10</v>
      </c>
      <c r="M108">
        <v>26</v>
      </c>
      <c r="N108">
        <v>962</v>
      </c>
      <c r="O108">
        <v>975</v>
      </c>
    </row>
    <row r="109" spans="1:15" x14ac:dyDescent="0.25">
      <c r="A109">
        <v>17</v>
      </c>
      <c r="B109">
        <v>11</v>
      </c>
      <c r="C109">
        <v>24</v>
      </c>
      <c r="D109">
        <v>452</v>
      </c>
      <c r="E109">
        <v>981</v>
      </c>
      <c r="K109">
        <v>20</v>
      </c>
      <c r="L109">
        <v>10</v>
      </c>
      <c r="M109">
        <v>27</v>
      </c>
      <c r="N109">
        <v>960</v>
      </c>
      <c r="O109">
        <v>969</v>
      </c>
    </row>
    <row r="110" spans="1:15" x14ac:dyDescent="0.25">
      <c r="A110">
        <v>18</v>
      </c>
      <c r="B110">
        <v>11</v>
      </c>
      <c r="C110">
        <v>25</v>
      </c>
      <c r="D110">
        <v>432</v>
      </c>
      <c r="E110">
        <v>929</v>
      </c>
      <c r="K110">
        <v>21</v>
      </c>
      <c r="L110">
        <v>10</v>
      </c>
      <c r="M110">
        <v>28</v>
      </c>
      <c r="N110">
        <v>948</v>
      </c>
      <c r="O110">
        <v>945</v>
      </c>
    </row>
    <row r="111" spans="1:15" x14ac:dyDescent="0.25">
      <c r="A111">
        <v>19</v>
      </c>
      <c r="B111">
        <v>11</v>
      </c>
      <c r="C111">
        <v>26</v>
      </c>
      <c r="D111">
        <v>414</v>
      </c>
      <c r="E111">
        <v>901</v>
      </c>
      <c r="K111">
        <v>22</v>
      </c>
      <c r="L111">
        <v>10</v>
      </c>
      <c r="M111">
        <v>29</v>
      </c>
      <c r="N111">
        <v>952</v>
      </c>
      <c r="O111">
        <v>929</v>
      </c>
    </row>
    <row r="112" spans="1:15" x14ac:dyDescent="0.25">
      <c r="A112">
        <v>20</v>
      </c>
      <c r="B112">
        <v>11</v>
      </c>
      <c r="C112">
        <v>27</v>
      </c>
      <c r="D112">
        <v>412</v>
      </c>
      <c r="E112">
        <v>867</v>
      </c>
      <c r="K112">
        <v>23</v>
      </c>
      <c r="L112">
        <v>10</v>
      </c>
      <c r="M112">
        <v>30</v>
      </c>
      <c r="N112">
        <v>954</v>
      </c>
      <c r="O112">
        <v>909</v>
      </c>
    </row>
    <row r="113" spans="1:15" x14ac:dyDescent="0.25">
      <c r="A113">
        <v>21</v>
      </c>
      <c r="B113">
        <v>11</v>
      </c>
      <c r="C113">
        <v>28</v>
      </c>
      <c r="D113">
        <v>386</v>
      </c>
      <c r="E113">
        <v>865</v>
      </c>
      <c r="K113">
        <v>24</v>
      </c>
      <c r="L113">
        <v>10</v>
      </c>
      <c r="M113">
        <v>31</v>
      </c>
      <c r="N113">
        <v>948</v>
      </c>
      <c r="O113">
        <v>909</v>
      </c>
    </row>
    <row r="114" spans="1:15" x14ac:dyDescent="0.25">
      <c r="A114">
        <v>22</v>
      </c>
      <c r="B114">
        <v>11</v>
      </c>
      <c r="C114">
        <v>29</v>
      </c>
      <c r="D114">
        <v>384</v>
      </c>
      <c r="E114">
        <v>851</v>
      </c>
      <c r="K114">
        <v>25</v>
      </c>
      <c r="L114">
        <v>10</v>
      </c>
      <c r="M114">
        <v>32</v>
      </c>
      <c r="N114">
        <v>956</v>
      </c>
      <c r="O114">
        <v>1027</v>
      </c>
    </row>
    <row r="115" spans="1:15" x14ac:dyDescent="0.25">
      <c r="A115">
        <v>23</v>
      </c>
      <c r="B115">
        <v>11</v>
      </c>
      <c r="C115">
        <v>30</v>
      </c>
      <c r="D115">
        <v>440</v>
      </c>
      <c r="E115">
        <v>871</v>
      </c>
      <c r="K115">
        <v>26</v>
      </c>
      <c r="L115">
        <v>11</v>
      </c>
      <c r="M115">
        <v>19</v>
      </c>
      <c r="N115">
        <v>920</v>
      </c>
      <c r="O115">
        <v>507</v>
      </c>
    </row>
    <row r="116" spans="1:15" x14ac:dyDescent="0.25">
      <c r="A116">
        <v>24</v>
      </c>
      <c r="B116">
        <v>11</v>
      </c>
      <c r="C116">
        <v>31</v>
      </c>
      <c r="D116">
        <v>440</v>
      </c>
      <c r="E116">
        <v>871</v>
      </c>
      <c r="K116">
        <v>27</v>
      </c>
      <c r="L116">
        <v>11</v>
      </c>
      <c r="M116">
        <v>20</v>
      </c>
      <c r="N116">
        <v>1008</v>
      </c>
      <c r="O116">
        <v>359</v>
      </c>
    </row>
    <row r="117" spans="1:15" x14ac:dyDescent="0.25">
      <c r="A117">
        <v>25</v>
      </c>
      <c r="B117">
        <v>11</v>
      </c>
      <c r="C117">
        <v>32</v>
      </c>
      <c r="D117">
        <v>460</v>
      </c>
      <c r="E117">
        <v>819</v>
      </c>
      <c r="K117">
        <v>28</v>
      </c>
      <c r="L117">
        <v>11</v>
      </c>
      <c r="M117">
        <v>21</v>
      </c>
      <c r="N117">
        <v>1034</v>
      </c>
      <c r="O117">
        <v>319</v>
      </c>
    </row>
    <row r="118" spans="1:15" x14ac:dyDescent="0.25">
      <c r="A118">
        <v>26</v>
      </c>
      <c r="B118">
        <v>11</v>
      </c>
      <c r="C118">
        <v>33</v>
      </c>
      <c r="D118">
        <v>426</v>
      </c>
      <c r="E118">
        <v>809</v>
      </c>
      <c r="K118">
        <v>29</v>
      </c>
      <c r="L118">
        <v>11</v>
      </c>
      <c r="M118">
        <v>22</v>
      </c>
      <c r="N118">
        <v>1050</v>
      </c>
      <c r="O118">
        <v>249</v>
      </c>
    </row>
    <row r="119" spans="1:15" x14ac:dyDescent="0.25">
      <c r="A119">
        <v>27</v>
      </c>
      <c r="B119">
        <v>11</v>
      </c>
      <c r="C119">
        <v>34</v>
      </c>
      <c r="D119">
        <v>454</v>
      </c>
      <c r="E119">
        <v>833</v>
      </c>
      <c r="K119">
        <v>30</v>
      </c>
      <c r="L119">
        <v>11</v>
      </c>
      <c r="M119">
        <v>23</v>
      </c>
      <c r="N119">
        <v>1076</v>
      </c>
      <c r="O119">
        <v>207</v>
      </c>
    </row>
    <row r="120" spans="1:15" x14ac:dyDescent="0.25">
      <c r="A120">
        <v>28</v>
      </c>
      <c r="B120">
        <v>11</v>
      </c>
      <c r="C120">
        <v>35</v>
      </c>
      <c r="D120">
        <v>454</v>
      </c>
      <c r="E120">
        <v>833</v>
      </c>
      <c r="K120">
        <v>31</v>
      </c>
      <c r="L120">
        <v>11</v>
      </c>
      <c r="M120">
        <v>24</v>
      </c>
      <c r="N120">
        <v>1076</v>
      </c>
      <c r="O120">
        <v>207</v>
      </c>
    </row>
    <row r="121" spans="1:15" x14ac:dyDescent="0.25">
      <c r="A121">
        <v>29</v>
      </c>
      <c r="B121">
        <v>11</v>
      </c>
      <c r="C121">
        <v>36</v>
      </c>
      <c r="D121">
        <v>412</v>
      </c>
      <c r="E121">
        <v>797</v>
      </c>
      <c r="K121">
        <v>32</v>
      </c>
      <c r="L121">
        <v>11</v>
      </c>
      <c r="M121">
        <v>25</v>
      </c>
      <c r="N121">
        <v>1092</v>
      </c>
      <c r="O121">
        <v>285</v>
      </c>
    </row>
    <row r="122" spans="1:15" x14ac:dyDescent="0.25">
      <c r="A122">
        <v>30</v>
      </c>
      <c r="B122">
        <v>11</v>
      </c>
      <c r="C122">
        <v>37</v>
      </c>
      <c r="D122">
        <v>410</v>
      </c>
      <c r="E122">
        <v>785</v>
      </c>
      <c r="K122">
        <v>33</v>
      </c>
      <c r="L122">
        <v>11</v>
      </c>
      <c r="M122">
        <v>26</v>
      </c>
      <c r="N122">
        <v>1032</v>
      </c>
      <c r="O122">
        <v>377</v>
      </c>
    </row>
    <row r="123" spans="1:15" x14ac:dyDescent="0.25">
      <c r="A123">
        <v>31</v>
      </c>
      <c r="B123">
        <v>11</v>
      </c>
      <c r="C123">
        <v>38</v>
      </c>
      <c r="D123">
        <v>436</v>
      </c>
      <c r="E123">
        <v>791</v>
      </c>
      <c r="K123">
        <v>34</v>
      </c>
      <c r="L123">
        <v>11</v>
      </c>
      <c r="M123">
        <v>27</v>
      </c>
      <c r="N123">
        <v>1026</v>
      </c>
      <c r="O123">
        <v>385</v>
      </c>
    </row>
    <row r="124" spans="1:15" x14ac:dyDescent="0.25">
      <c r="A124">
        <v>32</v>
      </c>
      <c r="B124">
        <v>11</v>
      </c>
      <c r="C124">
        <v>39</v>
      </c>
      <c r="D124">
        <v>364</v>
      </c>
      <c r="E124">
        <v>737</v>
      </c>
      <c r="K124">
        <v>35</v>
      </c>
      <c r="L124">
        <v>11</v>
      </c>
      <c r="M124">
        <v>28</v>
      </c>
      <c r="N124">
        <v>988</v>
      </c>
      <c r="O124">
        <v>463</v>
      </c>
    </row>
    <row r="125" spans="1:15" x14ac:dyDescent="0.25">
      <c r="A125">
        <v>33</v>
      </c>
      <c r="B125">
        <v>11</v>
      </c>
      <c r="C125">
        <v>40</v>
      </c>
      <c r="D125">
        <v>330</v>
      </c>
      <c r="E125">
        <v>669</v>
      </c>
      <c r="K125">
        <v>1</v>
      </c>
      <c r="L125">
        <v>12</v>
      </c>
      <c r="M125">
        <v>2</v>
      </c>
      <c r="N125">
        <v>441</v>
      </c>
      <c r="O125">
        <v>1287</v>
      </c>
    </row>
    <row r="126" spans="1:15" x14ac:dyDescent="0.25">
      <c r="A126">
        <v>34</v>
      </c>
      <c r="B126">
        <v>11</v>
      </c>
      <c r="C126">
        <v>41</v>
      </c>
      <c r="D126">
        <v>314</v>
      </c>
      <c r="E126">
        <v>605</v>
      </c>
      <c r="K126">
        <v>2</v>
      </c>
      <c r="L126">
        <v>12</v>
      </c>
      <c r="M126">
        <v>3</v>
      </c>
      <c r="N126">
        <v>446</v>
      </c>
      <c r="O126">
        <v>1297</v>
      </c>
    </row>
    <row r="127" spans="1:15" x14ac:dyDescent="0.25">
      <c r="A127">
        <v>35</v>
      </c>
      <c r="B127">
        <v>11</v>
      </c>
      <c r="C127">
        <v>42</v>
      </c>
      <c r="D127">
        <v>276</v>
      </c>
      <c r="E127">
        <v>579</v>
      </c>
      <c r="K127">
        <v>3</v>
      </c>
      <c r="L127">
        <v>12</v>
      </c>
      <c r="M127">
        <v>4</v>
      </c>
      <c r="N127">
        <v>446</v>
      </c>
      <c r="O127">
        <v>1297</v>
      </c>
    </row>
    <row r="128" spans="1:15" x14ac:dyDescent="0.25">
      <c r="A128">
        <v>36</v>
      </c>
      <c r="B128">
        <v>11</v>
      </c>
      <c r="C128">
        <v>43</v>
      </c>
      <c r="D128">
        <v>244</v>
      </c>
      <c r="E128">
        <v>509</v>
      </c>
      <c r="K128">
        <v>4</v>
      </c>
      <c r="L128">
        <v>12</v>
      </c>
      <c r="M128">
        <v>5</v>
      </c>
      <c r="N128">
        <v>446</v>
      </c>
      <c r="O128">
        <v>1297</v>
      </c>
    </row>
    <row r="129" spans="1:15" x14ac:dyDescent="0.25">
      <c r="A129">
        <v>37</v>
      </c>
      <c r="B129">
        <v>12</v>
      </c>
      <c r="C129">
        <v>1</v>
      </c>
      <c r="D129">
        <v>762</v>
      </c>
      <c r="E129">
        <v>793</v>
      </c>
      <c r="K129">
        <v>5</v>
      </c>
      <c r="L129">
        <v>12</v>
      </c>
      <c r="M129">
        <v>6</v>
      </c>
      <c r="N129">
        <v>446</v>
      </c>
      <c r="O129">
        <v>1297</v>
      </c>
    </row>
    <row r="130" spans="1:15" x14ac:dyDescent="0.25">
      <c r="A130">
        <v>38</v>
      </c>
      <c r="B130">
        <v>12</v>
      </c>
      <c r="C130">
        <v>2</v>
      </c>
      <c r="D130">
        <v>766</v>
      </c>
      <c r="E130">
        <v>717</v>
      </c>
      <c r="K130">
        <v>6</v>
      </c>
      <c r="L130">
        <v>12</v>
      </c>
      <c r="M130">
        <v>7</v>
      </c>
      <c r="N130">
        <v>453</v>
      </c>
      <c r="O130">
        <v>1288</v>
      </c>
    </row>
    <row r="131" spans="1:15" x14ac:dyDescent="0.25">
      <c r="A131">
        <v>39</v>
      </c>
      <c r="B131">
        <v>12</v>
      </c>
      <c r="C131">
        <v>3</v>
      </c>
      <c r="D131">
        <v>754</v>
      </c>
      <c r="E131">
        <v>693</v>
      </c>
      <c r="K131">
        <v>7</v>
      </c>
      <c r="L131">
        <v>12</v>
      </c>
      <c r="M131">
        <v>8</v>
      </c>
      <c r="N131">
        <v>448</v>
      </c>
      <c r="O131">
        <v>1288</v>
      </c>
    </row>
    <row r="132" spans="1:15" x14ac:dyDescent="0.25">
      <c r="A132">
        <v>40</v>
      </c>
      <c r="B132">
        <v>12</v>
      </c>
      <c r="C132">
        <v>4</v>
      </c>
      <c r="D132">
        <v>758</v>
      </c>
      <c r="E132">
        <v>675</v>
      </c>
      <c r="K132">
        <v>8</v>
      </c>
      <c r="L132">
        <v>12</v>
      </c>
      <c r="M132">
        <v>9</v>
      </c>
      <c r="N132">
        <v>445</v>
      </c>
      <c r="O132">
        <v>1289</v>
      </c>
    </row>
    <row r="133" spans="1:15" x14ac:dyDescent="0.25">
      <c r="A133">
        <v>41</v>
      </c>
      <c r="B133">
        <v>12</v>
      </c>
      <c r="C133">
        <v>5</v>
      </c>
      <c r="D133">
        <v>776</v>
      </c>
      <c r="E133">
        <v>651</v>
      </c>
      <c r="K133">
        <v>9</v>
      </c>
      <c r="L133">
        <v>12</v>
      </c>
      <c r="M133">
        <v>10</v>
      </c>
      <c r="N133">
        <v>446</v>
      </c>
      <c r="O133">
        <v>1295</v>
      </c>
    </row>
    <row r="134" spans="1:15" x14ac:dyDescent="0.25">
      <c r="A134">
        <v>42</v>
      </c>
      <c r="B134">
        <v>12</v>
      </c>
      <c r="C134">
        <v>6</v>
      </c>
      <c r="D134">
        <v>772</v>
      </c>
      <c r="E134">
        <v>615</v>
      </c>
      <c r="K134">
        <v>10</v>
      </c>
      <c r="L134">
        <v>12</v>
      </c>
      <c r="M134">
        <v>11</v>
      </c>
      <c r="N134">
        <v>451</v>
      </c>
      <c r="O134">
        <v>1287</v>
      </c>
    </row>
    <row r="135" spans="1:15" x14ac:dyDescent="0.25">
      <c r="A135">
        <v>43</v>
      </c>
      <c r="B135">
        <v>12</v>
      </c>
      <c r="C135">
        <v>7</v>
      </c>
      <c r="D135">
        <v>786</v>
      </c>
      <c r="E135">
        <v>611</v>
      </c>
      <c r="K135">
        <v>11</v>
      </c>
      <c r="L135">
        <v>12</v>
      </c>
      <c r="M135">
        <v>12</v>
      </c>
      <c r="N135">
        <v>451</v>
      </c>
      <c r="O135">
        <v>1292</v>
      </c>
    </row>
    <row r="136" spans="1:15" x14ac:dyDescent="0.25">
      <c r="A136">
        <v>44</v>
      </c>
      <c r="B136">
        <v>12</v>
      </c>
      <c r="C136">
        <v>8</v>
      </c>
      <c r="D136">
        <v>792</v>
      </c>
      <c r="E136">
        <v>609</v>
      </c>
      <c r="K136">
        <v>12</v>
      </c>
      <c r="L136">
        <v>12</v>
      </c>
      <c r="M136">
        <v>13</v>
      </c>
      <c r="N136">
        <v>464</v>
      </c>
      <c r="O136">
        <v>1278</v>
      </c>
    </row>
    <row r="137" spans="1:15" x14ac:dyDescent="0.25">
      <c r="A137">
        <v>45</v>
      </c>
      <c r="B137">
        <v>12</v>
      </c>
      <c r="C137">
        <v>9</v>
      </c>
      <c r="D137">
        <v>794</v>
      </c>
      <c r="E137">
        <v>569</v>
      </c>
      <c r="K137">
        <v>13</v>
      </c>
      <c r="L137">
        <v>12</v>
      </c>
      <c r="M137">
        <v>14</v>
      </c>
      <c r="N137">
        <v>451</v>
      </c>
      <c r="O137">
        <v>1285</v>
      </c>
    </row>
    <row r="138" spans="1:15" x14ac:dyDescent="0.25">
      <c r="A138">
        <v>46</v>
      </c>
      <c r="B138">
        <v>12</v>
      </c>
      <c r="C138">
        <v>10</v>
      </c>
      <c r="D138">
        <v>822</v>
      </c>
      <c r="E138">
        <v>533</v>
      </c>
      <c r="K138">
        <v>14</v>
      </c>
      <c r="L138">
        <v>12</v>
      </c>
      <c r="M138">
        <v>15</v>
      </c>
      <c r="N138">
        <v>437</v>
      </c>
      <c r="O138">
        <v>1287</v>
      </c>
    </row>
    <row r="139" spans="1:15" x14ac:dyDescent="0.25">
      <c r="A139">
        <v>47</v>
      </c>
      <c r="B139">
        <v>12</v>
      </c>
      <c r="C139">
        <v>11</v>
      </c>
      <c r="D139">
        <v>824</v>
      </c>
      <c r="E139">
        <v>545</v>
      </c>
      <c r="K139">
        <v>15</v>
      </c>
      <c r="L139">
        <v>12</v>
      </c>
      <c r="M139">
        <v>16</v>
      </c>
      <c r="N139">
        <v>435</v>
      </c>
      <c r="O139">
        <v>1292</v>
      </c>
    </row>
    <row r="140" spans="1:15" x14ac:dyDescent="0.25">
      <c r="A140">
        <v>48</v>
      </c>
      <c r="B140">
        <v>12</v>
      </c>
      <c r="C140">
        <v>12</v>
      </c>
      <c r="D140">
        <v>878</v>
      </c>
      <c r="E140">
        <v>539</v>
      </c>
      <c r="K140">
        <v>16</v>
      </c>
      <c r="L140">
        <v>12</v>
      </c>
      <c r="M140">
        <v>17</v>
      </c>
      <c r="N140">
        <v>457</v>
      </c>
      <c r="O140">
        <v>1290</v>
      </c>
    </row>
    <row r="141" spans="1:15" x14ac:dyDescent="0.25">
      <c r="A141">
        <v>49</v>
      </c>
      <c r="B141">
        <v>12</v>
      </c>
      <c r="C141">
        <v>13</v>
      </c>
      <c r="D141">
        <v>878</v>
      </c>
      <c r="E141">
        <v>539</v>
      </c>
      <c r="K141">
        <v>17</v>
      </c>
      <c r="L141">
        <v>12</v>
      </c>
      <c r="M141">
        <v>18</v>
      </c>
      <c r="N141">
        <v>457</v>
      </c>
      <c r="O141">
        <v>1299</v>
      </c>
    </row>
    <row r="142" spans="1:15" x14ac:dyDescent="0.25">
      <c r="A142">
        <v>50</v>
      </c>
      <c r="B142">
        <v>12</v>
      </c>
      <c r="C142">
        <v>14</v>
      </c>
      <c r="D142">
        <v>864</v>
      </c>
      <c r="E142">
        <v>565</v>
      </c>
      <c r="K142">
        <v>18</v>
      </c>
      <c r="L142">
        <v>12</v>
      </c>
      <c r="M142">
        <v>19</v>
      </c>
      <c r="N142">
        <v>391</v>
      </c>
      <c r="O142">
        <v>1294</v>
      </c>
    </row>
    <row r="143" spans="1:15" x14ac:dyDescent="0.25">
      <c r="A143">
        <v>51</v>
      </c>
      <c r="B143">
        <v>12</v>
      </c>
      <c r="C143">
        <v>15</v>
      </c>
      <c r="D143">
        <v>832</v>
      </c>
      <c r="E143">
        <v>523</v>
      </c>
      <c r="K143" t="s">
        <v>177</v>
      </c>
    </row>
    <row r="144" spans="1:15" x14ac:dyDescent="0.25">
      <c r="A144">
        <v>52</v>
      </c>
      <c r="B144">
        <v>12</v>
      </c>
      <c r="C144">
        <v>16</v>
      </c>
      <c r="D144">
        <v>928</v>
      </c>
      <c r="E144">
        <v>557</v>
      </c>
      <c r="K144">
        <v>19</v>
      </c>
      <c r="L144">
        <v>13</v>
      </c>
      <c r="M144">
        <v>1</v>
      </c>
      <c r="N144">
        <v>440</v>
      </c>
      <c r="O144">
        <v>1042</v>
      </c>
    </row>
    <row r="145" spans="1:15" x14ac:dyDescent="0.25">
      <c r="A145">
        <v>53</v>
      </c>
      <c r="B145">
        <v>12</v>
      </c>
      <c r="C145">
        <v>17</v>
      </c>
      <c r="D145">
        <v>948</v>
      </c>
      <c r="E145">
        <v>525</v>
      </c>
      <c r="K145">
        <v>20</v>
      </c>
      <c r="L145">
        <v>13</v>
      </c>
      <c r="M145">
        <v>2</v>
      </c>
      <c r="N145">
        <v>455</v>
      </c>
      <c r="O145">
        <v>1001</v>
      </c>
    </row>
    <row r="146" spans="1:15" x14ac:dyDescent="0.25">
      <c r="A146">
        <v>54</v>
      </c>
      <c r="B146">
        <v>12</v>
      </c>
      <c r="C146">
        <v>18</v>
      </c>
      <c r="D146">
        <v>946</v>
      </c>
      <c r="E146">
        <v>467</v>
      </c>
      <c r="K146">
        <v>21</v>
      </c>
      <c r="L146">
        <v>13</v>
      </c>
      <c r="M146">
        <v>3</v>
      </c>
      <c r="N146">
        <v>455</v>
      </c>
      <c r="O146">
        <v>1004</v>
      </c>
    </row>
    <row r="147" spans="1:15" x14ac:dyDescent="0.25">
      <c r="A147">
        <v>55</v>
      </c>
      <c r="B147">
        <v>13</v>
      </c>
      <c r="C147">
        <v>27</v>
      </c>
      <c r="D147">
        <v>1004</v>
      </c>
      <c r="E147">
        <v>1031</v>
      </c>
      <c r="K147">
        <v>22</v>
      </c>
      <c r="L147">
        <v>13</v>
      </c>
      <c r="M147">
        <v>4</v>
      </c>
      <c r="N147">
        <v>455</v>
      </c>
      <c r="O147">
        <v>1004</v>
      </c>
    </row>
    <row r="148" spans="1:15" x14ac:dyDescent="0.25">
      <c r="A148">
        <v>56</v>
      </c>
      <c r="B148">
        <v>13</v>
      </c>
      <c r="C148">
        <v>28</v>
      </c>
      <c r="D148">
        <v>1024</v>
      </c>
      <c r="E148">
        <v>947</v>
      </c>
      <c r="K148">
        <v>23</v>
      </c>
      <c r="L148">
        <v>13</v>
      </c>
      <c r="M148">
        <v>5</v>
      </c>
      <c r="N148">
        <v>455</v>
      </c>
      <c r="O148">
        <v>1004</v>
      </c>
    </row>
    <row r="149" spans="1:15" x14ac:dyDescent="0.25">
      <c r="A149">
        <v>57</v>
      </c>
      <c r="B149">
        <v>13</v>
      </c>
      <c r="C149">
        <v>29</v>
      </c>
      <c r="D149">
        <v>1018</v>
      </c>
      <c r="E149">
        <v>913</v>
      </c>
      <c r="K149">
        <v>24</v>
      </c>
      <c r="L149">
        <v>13</v>
      </c>
      <c r="M149">
        <v>6</v>
      </c>
      <c r="N149">
        <v>509</v>
      </c>
      <c r="O149">
        <v>1022</v>
      </c>
    </row>
    <row r="150" spans="1:15" x14ac:dyDescent="0.25">
      <c r="A150">
        <v>58</v>
      </c>
      <c r="B150">
        <v>13</v>
      </c>
      <c r="C150">
        <v>30</v>
      </c>
      <c r="D150">
        <v>1006</v>
      </c>
      <c r="E150">
        <v>855</v>
      </c>
      <c r="K150">
        <v>25</v>
      </c>
      <c r="L150">
        <v>13</v>
      </c>
      <c r="M150">
        <v>7</v>
      </c>
      <c r="N150">
        <v>437</v>
      </c>
      <c r="O150">
        <v>1023</v>
      </c>
    </row>
    <row r="151" spans="1:15" x14ac:dyDescent="0.25">
      <c r="A151">
        <v>59</v>
      </c>
      <c r="B151">
        <v>13</v>
      </c>
      <c r="C151">
        <v>31</v>
      </c>
      <c r="D151">
        <v>976</v>
      </c>
      <c r="E151">
        <v>835</v>
      </c>
      <c r="K151">
        <v>26</v>
      </c>
      <c r="L151">
        <v>13</v>
      </c>
      <c r="M151">
        <v>8</v>
      </c>
      <c r="N151">
        <v>444</v>
      </c>
      <c r="O151">
        <v>1014</v>
      </c>
    </row>
    <row r="152" spans="1:15" x14ac:dyDescent="0.25">
      <c r="A152">
        <v>60</v>
      </c>
      <c r="B152">
        <v>13</v>
      </c>
      <c r="C152">
        <v>32</v>
      </c>
      <c r="D152">
        <v>992</v>
      </c>
      <c r="E152">
        <v>807</v>
      </c>
      <c r="K152">
        <v>27</v>
      </c>
      <c r="L152">
        <v>13</v>
      </c>
      <c r="M152">
        <v>11</v>
      </c>
      <c r="N152">
        <v>441</v>
      </c>
      <c r="O152">
        <v>1018</v>
      </c>
    </row>
    <row r="153" spans="1:15" x14ac:dyDescent="0.25">
      <c r="A153">
        <v>61</v>
      </c>
      <c r="B153">
        <v>13</v>
      </c>
      <c r="C153">
        <v>33</v>
      </c>
      <c r="D153">
        <v>966</v>
      </c>
      <c r="E153">
        <v>763</v>
      </c>
      <c r="K153">
        <v>28</v>
      </c>
      <c r="L153">
        <v>13</v>
      </c>
      <c r="M153">
        <v>12</v>
      </c>
      <c r="N153">
        <v>434</v>
      </c>
      <c r="O153">
        <v>1029</v>
      </c>
    </row>
    <row r="154" spans="1:15" x14ac:dyDescent="0.25">
      <c r="A154">
        <v>62</v>
      </c>
      <c r="B154">
        <v>13</v>
      </c>
      <c r="C154">
        <v>34</v>
      </c>
      <c r="D154">
        <v>954</v>
      </c>
      <c r="E154">
        <v>745</v>
      </c>
      <c r="K154">
        <v>29</v>
      </c>
      <c r="L154">
        <v>13</v>
      </c>
      <c r="M154">
        <v>13</v>
      </c>
      <c r="N154">
        <v>441</v>
      </c>
      <c r="O154">
        <v>1023</v>
      </c>
    </row>
    <row r="155" spans="1:15" x14ac:dyDescent="0.25">
      <c r="A155">
        <v>63</v>
      </c>
      <c r="B155">
        <v>13</v>
      </c>
      <c r="C155">
        <v>35</v>
      </c>
      <c r="D155">
        <v>980</v>
      </c>
      <c r="E155">
        <v>619</v>
      </c>
      <c r="K155">
        <v>30</v>
      </c>
      <c r="L155">
        <v>13</v>
      </c>
      <c r="M155">
        <v>14</v>
      </c>
      <c r="N155">
        <v>441</v>
      </c>
      <c r="O155">
        <v>1023</v>
      </c>
    </row>
    <row r="156" spans="1:15" x14ac:dyDescent="0.25">
      <c r="A156">
        <v>64</v>
      </c>
      <c r="B156">
        <v>13</v>
      </c>
      <c r="C156">
        <v>36</v>
      </c>
      <c r="D156">
        <v>992</v>
      </c>
      <c r="E156">
        <v>621</v>
      </c>
      <c r="K156">
        <v>31</v>
      </c>
      <c r="L156">
        <v>13</v>
      </c>
      <c r="M156">
        <v>15</v>
      </c>
      <c r="N156">
        <v>435</v>
      </c>
      <c r="O156">
        <v>1032</v>
      </c>
    </row>
    <row r="157" spans="1:15" x14ac:dyDescent="0.25">
      <c r="A157">
        <v>65</v>
      </c>
      <c r="B157">
        <v>13</v>
      </c>
      <c r="C157">
        <v>37</v>
      </c>
      <c r="D157">
        <v>1036</v>
      </c>
      <c r="E157">
        <v>607</v>
      </c>
      <c r="K157">
        <v>32</v>
      </c>
      <c r="L157">
        <v>13</v>
      </c>
      <c r="M157">
        <v>16</v>
      </c>
      <c r="N157">
        <v>441</v>
      </c>
      <c r="O157">
        <v>1037</v>
      </c>
    </row>
    <row r="158" spans="1:15" x14ac:dyDescent="0.25">
      <c r="A158">
        <v>66</v>
      </c>
      <c r="B158">
        <v>13</v>
      </c>
      <c r="C158">
        <v>38</v>
      </c>
      <c r="D158">
        <v>1086</v>
      </c>
      <c r="E158">
        <v>493</v>
      </c>
      <c r="K158">
        <v>33</v>
      </c>
      <c r="L158">
        <v>13</v>
      </c>
      <c r="M158">
        <v>17</v>
      </c>
      <c r="N158">
        <v>441</v>
      </c>
      <c r="O158">
        <v>1037</v>
      </c>
    </row>
    <row r="159" spans="1:15" x14ac:dyDescent="0.25">
      <c r="A159">
        <v>67</v>
      </c>
      <c r="B159">
        <v>13</v>
      </c>
      <c r="C159">
        <v>39</v>
      </c>
      <c r="D159">
        <v>1148</v>
      </c>
      <c r="E159">
        <v>445</v>
      </c>
      <c r="K159">
        <v>34</v>
      </c>
      <c r="L159">
        <v>13</v>
      </c>
      <c r="M159">
        <v>18</v>
      </c>
      <c r="N159">
        <v>444</v>
      </c>
      <c r="O159">
        <v>1025</v>
      </c>
    </row>
    <row r="160" spans="1:15" x14ac:dyDescent="0.25">
      <c r="A160">
        <v>68</v>
      </c>
      <c r="B160">
        <v>13</v>
      </c>
      <c r="C160">
        <v>40</v>
      </c>
      <c r="D160">
        <v>1148</v>
      </c>
      <c r="E160">
        <v>445</v>
      </c>
      <c r="K160">
        <v>35</v>
      </c>
      <c r="L160">
        <v>13</v>
      </c>
      <c r="M160">
        <v>19</v>
      </c>
      <c r="N160">
        <v>438</v>
      </c>
      <c r="O160">
        <v>1028</v>
      </c>
    </row>
    <row r="161" spans="1:15" x14ac:dyDescent="0.25">
      <c r="A161">
        <v>69</v>
      </c>
      <c r="B161">
        <v>13</v>
      </c>
      <c r="C161">
        <v>41</v>
      </c>
      <c r="D161">
        <v>1158</v>
      </c>
      <c r="E161">
        <v>431</v>
      </c>
      <c r="K161">
        <v>36</v>
      </c>
      <c r="L161">
        <v>13</v>
      </c>
      <c r="M161">
        <v>20</v>
      </c>
      <c r="N161">
        <v>446</v>
      </c>
      <c r="O161">
        <v>1010</v>
      </c>
    </row>
    <row r="162" spans="1:15" x14ac:dyDescent="0.25">
      <c r="A162">
        <v>70</v>
      </c>
      <c r="B162">
        <v>13</v>
      </c>
      <c r="C162">
        <v>42</v>
      </c>
      <c r="D162">
        <v>1260</v>
      </c>
      <c r="E162">
        <v>385</v>
      </c>
      <c r="K162">
        <v>37</v>
      </c>
      <c r="L162">
        <v>13</v>
      </c>
      <c r="M162">
        <v>21</v>
      </c>
      <c r="N162">
        <v>427</v>
      </c>
      <c r="O162">
        <v>1055</v>
      </c>
    </row>
    <row r="163" spans="1:15" x14ac:dyDescent="0.25">
      <c r="A163">
        <v>71</v>
      </c>
      <c r="B163">
        <v>14</v>
      </c>
      <c r="C163">
        <v>34</v>
      </c>
      <c r="D163">
        <v>706</v>
      </c>
      <c r="E163">
        <v>1261</v>
      </c>
      <c r="K163">
        <v>38</v>
      </c>
      <c r="L163">
        <v>14</v>
      </c>
      <c r="M163">
        <v>2</v>
      </c>
      <c r="N163">
        <v>215</v>
      </c>
      <c r="O163">
        <v>805</v>
      </c>
    </row>
    <row r="164" spans="1:15" x14ac:dyDescent="0.25">
      <c r="A164">
        <v>72</v>
      </c>
      <c r="B164">
        <v>14</v>
      </c>
      <c r="C164">
        <v>35</v>
      </c>
      <c r="D164">
        <v>714</v>
      </c>
      <c r="E164">
        <v>1163</v>
      </c>
      <c r="K164">
        <v>39</v>
      </c>
      <c r="L164">
        <v>14</v>
      </c>
      <c r="M164">
        <v>3</v>
      </c>
      <c r="N164">
        <v>179</v>
      </c>
      <c r="O164">
        <v>825</v>
      </c>
    </row>
    <row r="165" spans="1:15" x14ac:dyDescent="0.25">
      <c r="A165">
        <v>73</v>
      </c>
      <c r="B165">
        <v>14</v>
      </c>
      <c r="C165">
        <v>36</v>
      </c>
      <c r="D165">
        <v>682</v>
      </c>
      <c r="E165">
        <v>1101</v>
      </c>
      <c r="K165">
        <v>40</v>
      </c>
      <c r="L165">
        <v>14</v>
      </c>
      <c r="M165">
        <v>4</v>
      </c>
      <c r="N165">
        <v>125</v>
      </c>
      <c r="O165">
        <v>776</v>
      </c>
    </row>
    <row r="166" spans="1:15" x14ac:dyDescent="0.25">
      <c r="A166">
        <v>74</v>
      </c>
      <c r="B166">
        <v>14</v>
      </c>
      <c r="C166">
        <v>37</v>
      </c>
      <c r="D166">
        <v>732</v>
      </c>
      <c r="E166">
        <v>1021</v>
      </c>
      <c r="K166">
        <v>41</v>
      </c>
      <c r="L166">
        <v>14</v>
      </c>
      <c r="M166">
        <v>5</v>
      </c>
      <c r="N166">
        <v>214</v>
      </c>
      <c r="O166">
        <v>800</v>
      </c>
    </row>
    <row r="167" spans="1:15" x14ac:dyDescent="0.25">
      <c r="A167">
        <v>75</v>
      </c>
      <c r="B167">
        <v>14</v>
      </c>
      <c r="C167">
        <v>38</v>
      </c>
      <c r="D167">
        <v>746</v>
      </c>
      <c r="E167">
        <v>969</v>
      </c>
      <c r="K167">
        <v>42</v>
      </c>
      <c r="L167">
        <v>14</v>
      </c>
      <c r="M167">
        <v>6</v>
      </c>
      <c r="N167">
        <v>209</v>
      </c>
      <c r="O167">
        <v>820</v>
      </c>
    </row>
    <row r="168" spans="1:15" x14ac:dyDescent="0.25">
      <c r="A168">
        <v>76</v>
      </c>
      <c r="B168">
        <v>14</v>
      </c>
      <c r="C168">
        <v>39</v>
      </c>
      <c r="D168">
        <v>748</v>
      </c>
      <c r="E168">
        <v>893</v>
      </c>
      <c r="K168">
        <v>43</v>
      </c>
      <c r="L168">
        <v>14</v>
      </c>
      <c r="M168">
        <v>7</v>
      </c>
      <c r="N168">
        <v>139</v>
      </c>
      <c r="O168">
        <v>780</v>
      </c>
    </row>
    <row r="169" spans="1:15" x14ac:dyDescent="0.25">
      <c r="A169">
        <v>77</v>
      </c>
      <c r="B169">
        <v>14</v>
      </c>
      <c r="C169">
        <v>40</v>
      </c>
      <c r="D169">
        <v>746</v>
      </c>
      <c r="E169">
        <v>857</v>
      </c>
      <c r="K169">
        <v>44</v>
      </c>
      <c r="L169">
        <v>14</v>
      </c>
      <c r="M169">
        <v>8</v>
      </c>
      <c r="N169">
        <v>123</v>
      </c>
      <c r="O169">
        <v>823</v>
      </c>
    </row>
    <row r="170" spans="1:15" x14ac:dyDescent="0.25">
      <c r="A170">
        <v>78</v>
      </c>
      <c r="B170">
        <v>14</v>
      </c>
      <c r="C170">
        <v>41</v>
      </c>
      <c r="D170">
        <v>724</v>
      </c>
      <c r="E170">
        <v>827</v>
      </c>
      <c r="K170">
        <v>45</v>
      </c>
      <c r="L170">
        <v>14</v>
      </c>
      <c r="M170">
        <v>9</v>
      </c>
      <c r="N170">
        <v>162</v>
      </c>
      <c r="O170">
        <v>782</v>
      </c>
    </row>
    <row r="171" spans="1:15" x14ac:dyDescent="0.25">
      <c r="A171">
        <v>79</v>
      </c>
      <c r="B171">
        <v>14</v>
      </c>
      <c r="C171">
        <v>42</v>
      </c>
      <c r="D171">
        <v>690</v>
      </c>
      <c r="E171">
        <v>763</v>
      </c>
      <c r="K171">
        <v>46</v>
      </c>
      <c r="L171">
        <v>14</v>
      </c>
      <c r="M171">
        <v>10</v>
      </c>
      <c r="N171">
        <v>142</v>
      </c>
      <c r="O171">
        <v>799</v>
      </c>
    </row>
    <row r="172" spans="1:15" x14ac:dyDescent="0.25">
      <c r="A172">
        <v>80</v>
      </c>
      <c r="B172">
        <v>14</v>
      </c>
      <c r="C172">
        <v>43</v>
      </c>
      <c r="D172">
        <v>690</v>
      </c>
      <c r="E172">
        <v>763</v>
      </c>
      <c r="K172">
        <v>47</v>
      </c>
      <c r="L172">
        <v>14</v>
      </c>
      <c r="M172">
        <v>11</v>
      </c>
      <c r="N172">
        <v>154</v>
      </c>
      <c r="O172">
        <v>782</v>
      </c>
    </row>
    <row r="173" spans="1:15" x14ac:dyDescent="0.25">
      <c r="A173" t="s">
        <v>177</v>
      </c>
      <c r="K173">
        <v>48</v>
      </c>
      <c r="L173">
        <v>14</v>
      </c>
      <c r="M173">
        <v>12</v>
      </c>
      <c r="N173">
        <v>177</v>
      </c>
      <c r="O173">
        <v>799</v>
      </c>
    </row>
    <row r="174" spans="1:15" x14ac:dyDescent="0.25">
      <c r="A174">
        <v>81</v>
      </c>
      <c r="B174">
        <v>15</v>
      </c>
      <c r="C174">
        <v>26</v>
      </c>
      <c r="D174">
        <v>892</v>
      </c>
      <c r="E174">
        <v>601</v>
      </c>
      <c r="K174">
        <v>49</v>
      </c>
      <c r="L174">
        <v>14</v>
      </c>
      <c r="M174">
        <v>13</v>
      </c>
      <c r="N174">
        <v>115</v>
      </c>
      <c r="O174">
        <v>838</v>
      </c>
    </row>
    <row r="175" spans="1:15" x14ac:dyDescent="0.25">
      <c r="A175">
        <v>82</v>
      </c>
      <c r="B175">
        <v>15</v>
      </c>
      <c r="C175">
        <v>27</v>
      </c>
      <c r="D175">
        <v>886</v>
      </c>
      <c r="E175">
        <v>587</v>
      </c>
      <c r="K175">
        <v>50</v>
      </c>
      <c r="L175">
        <v>14</v>
      </c>
      <c r="M175">
        <v>14</v>
      </c>
      <c r="N175">
        <v>208</v>
      </c>
      <c r="O175">
        <v>811</v>
      </c>
    </row>
    <row r="176" spans="1:15" x14ac:dyDescent="0.25">
      <c r="A176">
        <v>83</v>
      </c>
      <c r="B176">
        <v>15</v>
      </c>
      <c r="C176">
        <v>28</v>
      </c>
      <c r="D176">
        <v>852</v>
      </c>
      <c r="E176">
        <v>537</v>
      </c>
      <c r="K176">
        <v>51</v>
      </c>
      <c r="L176">
        <v>14</v>
      </c>
      <c r="M176">
        <v>15</v>
      </c>
      <c r="N176">
        <v>182</v>
      </c>
      <c r="O176">
        <v>789</v>
      </c>
    </row>
    <row r="177" spans="1:15" x14ac:dyDescent="0.25">
      <c r="A177">
        <v>84</v>
      </c>
      <c r="B177">
        <v>15</v>
      </c>
      <c r="C177">
        <v>29</v>
      </c>
      <c r="D177">
        <v>832</v>
      </c>
      <c r="E177">
        <v>523</v>
      </c>
      <c r="K177">
        <v>52</v>
      </c>
      <c r="L177">
        <v>14</v>
      </c>
      <c r="M177">
        <v>16</v>
      </c>
      <c r="N177">
        <v>161</v>
      </c>
      <c r="O177">
        <v>790</v>
      </c>
    </row>
    <row r="178" spans="1:15" x14ac:dyDescent="0.25">
      <c r="A178">
        <v>85</v>
      </c>
      <c r="B178">
        <v>15</v>
      </c>
      <c r="C178">
        <v>30</v>
      </c>
      <c r="D178">
        <v>784</v>
      </c>
      <c r="E178">
        <v>489</v>
      </c>
      <c r="K178">
        <v>53</v>
      </c>
      <c r="L178">
        <v>14</v>
      </c>
      <c r="M178">
        <v>17</v>
      </c>
      <c r="N178">
        <v>214</v>
      </c>
      <c r="O178">
        <v>813</v>
      </c>
    </row>
    <row r="179" spans="1:15" x14ac:dyDescent="0.25">
      <c r="A179">
        <v>86</v>
      </c>
      <c r="B179">
        <v>15</v>
      </c>
      <c r="C179">
        <v>31</v>
      </c>
      <c r="D179">
        <v>740</v>
      </c>
      <c r="E179">
        <v>435</v>
      </c>
      <c r="K179">
        <v>54</v>
      </c>
      <c r="L179">
        <v>14</v>
      </c>
      <c r="M179">
        <v>18</v>
      </c>
      <c r="N179">
        <v>215</v>
      </c>
      <c r="O179">
        <v>813</v>
      </c>
    </row>
    <row r="180" spans="1:15" x14ac:dyDescent="0.25">
      <c r="A180">
        <v>87</v>
      </c>
      <c r="B180">
        <v>15</v>
      </c>
      <c r="C180">
        <v>32</v>
      </c>
      <c r="D180">
        <v>712</v>
      </c>
      <c r="E180">
        <v>409</v>
      </c>
      <c r="K180">
        <v>55</v>
      </c>
      <c r="L180">
        <v>14</v>
      </c>
      <c r="M180">
        <v>19</v>
      </c>
      <c r="N180">
        <v>205</v>
      </c>
      <c r="O180">
        <v>819</v>
      </c>
    </row>
    <row r="181" spans="1:15" x14ac:dyDescent="0.25">
      <c r="A181">
        <v>88</v>
      </c>
      <c r="B181">
        <v>15</v>
      </c>
      <c r="C181">
        <v>33</v>
      </c>
      <c r="D181">
        <v>684</v>
      </c>
      <c r="E181">
        <v>357</v>
      </c>
      <c r="K181">
        <v>56</v>
      </c>
      <c r="L181">
        <v>14</v>
      </c>
      <c r="M181">
        <v>20</v>
      </c>
      <c r="N181">
        <v>219</v>
      </c>
      <c r="O181">
        <v>802</v>
      </c>
    </row>
    <row r="182" spans="1:15" x14ac:dyDescent="0.25">
      <c r="A182">
        <v>89</v>
      </c>
      <c r="B182">
        <v>15</v>
      </c>
      <c r="C182">
        <v>34</v>
      </c>
      <c r="D182">
        <v>698</v>
      </c>
      <c r="E182">
        <v>339</v>
      </c>
      <c r="K182">
        <v>57</v>
      </c>
      <c r="L182">
        <v>14</v>
      </c>
      <c r="M182">
        <v>21</v>
      </c>
      <c r="N182">
        <v>215</v>
      </c>
      <c r="O182">
        <v>840</v>
      </c>
    </row>
    <row r="183" spans="1:15" x14ac:dyDescent="0.25">
      <c r="A183">
        <v>90</v>
      </c>
      <c r="B183">
        <v>15</v>
      </c>
      <c r="C183">
        <v>35</v>
      </c>
      <c r="D183">
        <v>666</v>
      </c>
      <c r="E183">
        <v>253</v>
      </c>
      <c r="K183">
        <v>58</v>
      </c>
      <c r="L183">
        <v>14</v>
      </c>
      <c r="M183">
        <v>22</v>
      </c>
      <c r="N183">
        <v>161</v>
      </c>
      <c r="O183">
        <v>873</v>
      </c>
    </row>
    <row r="184" spans="1:15" x14ac:dyDescent="0.25">
      <c r="A184">
        <v>91</v>
      </c>
      <c r="B184">
        <v>15</v>
      </c>
      <c r="C184">
        <v>36</v>
      </c>
      <c r="D184">
        <v>618</v>
      </c>
      <c r="E184">
        <v>185</v>
      </c>
      <c r="K184">
        <v>59</v>
      </c>
      <c r="L184">
        <v>14</v>
      </c>
      <c r="M184">
        <v>23</v>
      </c>
      <c r="N184">
        <v>203</v>
      </c>
      <c r="O184">
        <v>803</v>
      </c>
    </row>
    <row r="185" spans="1:15" x14ac:dyDescent="0.25">
      <c r="A185">
        <v>92</v>
      </c>
      <c r="B185">
        <v>15</v>
      </c>
      <c r="C185">
        <v>37</v>
      </c>
      <c r="D185">
        <v>604</v>
      </c>
      <c r="E185">
        <v>169</v>
      </c>
      <c r="K185">
        <v>60</v>
      </c>
      <c r="L185">
        <v>15</v>
      </c>
      <c r="M185">
        <v>11</v>
      </c>
      <c r="N185">
        <v>364</v>
      </c>
      <c r="O185">
        <v>853</v>
      </c>
    </row>
    <row r="186" spans="1:15" x14ac:dyDescent="0.25">
      <c r="A186">
        <v>93</v>
      </c>
      <c r="B186">
        <v>16</v>
      </c>
      <c r="C186">
        <v>7</v>
      </c>
      <c r="D186">
        <v>416</v>
      </c>
      <c r="E186">
        <v>1131</v>
      </c>
      <c r="K186">
        <v>61</v>
      </c>
      <c r="L186">
        <v>15</v>
      </c>
      <c r="M186">
        <v>12</v>
      </c>
      <c r="N186">
        <v>352</v>
      </c>
      <c r="O186">
        <v>899</v>
      </c>
    </row>
    <row r="187" spans="1:15" x14ac:dyDescent="0.25">
      <c r="A187">
        <v>94</v>
      </c>
      <c r="B187">
        <v>16</v>
      </c>
      <c r="C187">
        <v>8</v>
      </c>
      <c r="D187">
        <v>416</v>
      </c>
      <c r="E187">
        <v>1131</v>
      </c>
      <c r="K187">
        <v>62</v>
      </c>
      <c r="L187">
        <v>15</v>
      </c>
      <c r="M187">
        <v>13</v>
      </c>
      <c r="N187">
        <v>367</v>
      </c>
      <c r="O187">
        <v>841</v>
      </c>
    </row>
    <row r="188" spans="1:15" x14ac:dyDescent="0.25">
      <c r="A188">
        <v>95</v>
      </c>
      <c r="B188">
        <v>16</v>
      </c>
      <c r="C188">
        <v>9</v>
      </c>
      <c r="D188">
        <v>392</v>
      </c>
      <c r="E188">
        <v>1109</v>
      </c>
      <c r="K188">
        <v>63</v>
      </c>
      <c r="L188">
        <v>15</v>
      </c>
      <c r="M188">
        <v>14</v>
      </c>
      <c r="N188">
        <v>387</v>
      </c>
      <c r="O188">
        <v>828</v>
      </c>
    </row>
    <row r="189" spans="1:15" x14ac:dyDescent="0.25">
      <c r="A189">
        <v>96</v>
      </c>
      <c r="B189">
        <v>16</v>
      </c>
      <c r="C189">
        <v>10</v>
      </c>
      <c r="D189">
        <v>354</v>
      </c>
      <c r="E189">
        <v>1089</v>
      </c>
      <c r="K189">
        <v>64</v>
      </c>
      <c r="L189">
        <v>15</v>
      </c>
      <c r="M189">
        <v>15</v>
      </c>
      <c r="N189">
        <v>404</v>
      </c>
      <c r="O189">
        <v>824</v>
      </c>
    </row>
    <row r="190" spans="1:15" x14ac:dyDescent="0.25">
      <c r="A190">
        <v>97</v>
      </c>
      <c r="B190">
        <v>16</v>
      </c>
      <c r="C190">
        <v>11</v>
      </c>
      <c r="D190">
        <v>314</v>
      </c>
      <c r="E190">
        <v>1057</v>
      </c>
      <c r="K190">
        <v>65</v>
      </c>
      <c r="L190">
        <v>15</v>
      </c>
      <c r="M190">
        <v>16</v>
      </c>
      <c r="N190">
        <v>403</v>
      </c>
      <c r="O190">
        <v>874</v>
      </c>
    </row>
    <row r="191" spans="1:15" x14ac:dyDescent="0.25">
      <c r="A191">
        <v>98</v>
      </c>
      <c r="B191">
        <v>16</v>
      </c>
      <c r="C191">
        <v>12</v>
      </c>
      <c r="D191">
        <v>302</v>
      </c>
      <c r="E191">
        <v>1055</v>
      </c>
      <c r="K191">
        <v>66</v>
      </c>
      <c r="L191">
        <v>15</v>
      </c>
      <c r="M191">
        <v>17</v>
      </c>
      <c r="N191">
        <v>398</v>
      </c>
      <c r="O191">
        <v>926</v>
      </c>
    </row>
    <row r="192" spans="1:15" x14ac:dyDescent="0.25">
      <c r="A192">
        <v>99</v>
      </c>
      <c r="B192">
        <v>16</v>
      </c>
      <c r="C192">
        <v>13</v>
      </c>
      <c r="D192">
        <v>296</v>
      </c>
      <c r="E192">
        <v>1005</v>
      </c>
      <c r="K192">
        <v>67</v>
      </c>
      <c r="L192">
        <v>15</v>
      </c>
      <c r="M192">
        <v>18</v>
      </c>
      <c r="N192">
        <v>397</v>
      </c>
      <c r="O192">
        <v>913</v>
      </c>
    </row>
    <row r="193" spans="1:15" x14ac:dyDescent="0.25">
      <c r="A193">
        <v>100</v>
      </c>
      <c r="B193">
        <v>16</v>
      </c>
      <c r="C193">
        <v>14</v>
      </c>
      <c r="D193">
        <v>304</v>
      </c>
      <c r="E193">
        <v>957</v>
      </c>
      <c r="K193">
        <v>68</v>
      </c>
      <c r="L193">
        <v>15</v>
      </c>
      <c r="M193">
        <v>19</v>
      </c>
      <c r="N193">
        <v>353</v>
      </c>
      <c r="O193">
        <v>901</v>
      </c>
    </row>
    <row r="194" spans="1:15" x14ac:dyDescent="0.25">
      <c r="A194">
        <v>101</v>
      </c>
      <c r="B194">
        <v>16</v>
      </c>
      <c r="C194">
        <v>15</v>
      </c>
      <c r="D194">
        <v>308</v>
      </c>
      <c r="E194">
        <v>1021</v>
      </c>
      <c r="K194">
        <v>69</v>
      </c>
      <c r="L194">
        <v>16</v>
      </c>
      <c r="M194">
        <v>4</v>
      </c>
      <c r="N194">
        <v>233</v>
      </c>
      <c r="O194">
        <v>668</v>
      </c>
    </row>
    <row r="195" spans="1:15" x14ac:dyDescent="0.25">
      <c r="A195">
        <v>102</v>
      </c>
      <c r="B195">
        <v>16</v>
      </c>
      <c r="C195">
        <v>16</v>
      </c>
      <c r="D195">
        <v>282</v>
      </c>
      <c r="E195">
        <v>897</v>
      </c>
      <c r="K195">
        <v>70</v>
      </c>
      <c r="L195">
        <v>16</v>
      </c>
      <c r="M195">
        <v>5</v>
      </c>
      <c r="N195">
        <v>194</v>
      </c>
      <c r="O195">
        <v>609</v>
      </c>
    </row>
    <row r="196" spans="1:15" x14ac:dyDescent="0.25">
      <c r="A196">
        <v>103</v>
      </c>
      <c r="B196">
        <v>16</v>
      </c>
      <c r="C196">
        <v>17</v>
      </c>
      <c r="D196">
        <v>356</v>
      </c>
      <c r="E196">
        <v>1027</v>
      </c>
      <c r="K196">
        <v>71</v>
      </c>
      <c r="L196">
        <v>16</v>
      </c>
      <c r="M196">
        <v>6</v>
      </c>
      <c r="N196">
        <v>218</v>
      </c>
      <c r="O196">
        <v>634</v>
      </c>
    </row>
    <row r="197" spans="1:15" x14ac:dyDescent="0.25">
      <c r="A197">
        <v>104</v>
      </c>
      <c r="B197">
        <v>16</v>
      </c>
      <c r="C197">
        <v>18</v>
      </c>
      <c r="D197">
        <v>422</v>
      </c>
      <c r="E197">
        <v>1109</v>
      </c>
      <c r="K197">
        <v>72</v>
      </c>
      <c r="L197">
        <v>16</v>
      </c>
      <c r="M197">
        <v>7</v>
      </c>
      <c r="N197">
        <v>251</v>
      </c>
      <c r="O197">
        <v>665</v>
      </c>
    </row>
    <row r="198" spans="1:15" x14ac:dyDescent="0.25">
      <c r="A198">
        <v>1</v>
      </c>
      <c r="B198">
        <v>17</v>
      </c>
      <c r="C198">
        <v>7</v>
      </c>
      <c r="D198">
        <v>317</v>
      </c>
      <c r="E198">
        <v>1008</v>
      </c>
      <c r="K198">
        <v>73</v>
      </c>
      <c r="L198">
        <v>16</v>
      </c>
      <c r="M198">
        <v>8</v>
      </c>
      <c r="N198">
        <v>259</v>
      </c>
      <c r="O198">
        <v>707</v>
      </c>
    </row>
    <row r="199" spans="1:15" x14ac:dyDescent="0.25">
      <c r="A199">
        <v>2</v>
      </c>
      <c r="B199">
        <v>17</v>
      </c>
      <c r="C199">
        <v>8</v>
      </c>
      <c r="D199">
        <v>327</v>
      </c>
      <c r="E199">
        <v>934</v>
      </c>
      <c r="K199">
        <v>74</v>
      </c>
      <c r="L199">
        <v>16</v>
      </c>
      <c r="M199">
        <v>9</v>
      </c>
      <c r="N199">
        <v>270</v>
      </c>
      <c r="O199">
        <v>710</v>
      </c>
    </row>
    <row r="200" spans="1:15" x14ac:dyDescent="0.25">
      <c r="A200">
        <v>3</v>
      </c>
      <c r="B200">
        <v>17</v>
      </c>
      <c r="C200">
        <v>9</v>
      </c>
      <c r="D200">
        <v>329</v>
      </c>
      <c r="E200">
        <v>873</v>
      </c>
      <c r="K200">
        <v>75</v>
      </c>
      <c r="L200">
        <v>16</v>
      </c>
      <c r="M200">
        <v>10</v>
      </c>
      <c r="N200">
        <v>270</v>
      </c>
      <c r="O200">
        <v>711</v>
      </c>
    </row>
    <row r="201" spans="1:15" x14ac:dyDescent="0.25">
      <c r="A201">
        <v>4</v>
      </c>
      <c r="B201">
        <v>17</v>
      </c>
      <c r="C201">
        <v>10</v>
      </c>
      <c r="D201">
        <v>330</v>
      </c>
      <c r="E201">
        <v>884</v>
      </c>
      <c r="K201">
        <v>76</v>
      </c>
      <c r="L201">
        <v>16</v>
      </c>
      <c r="M201">
        <v>11</v>
      </c>
      <c r="N201">
        <v>274</v>
      </c>
      <c r="O201">
        <v>715</v>
      </c>
    </row>
    <row r="202" spans="1:15" x14ac:dyDescent="0.25">
      <c r="A202">
        <v>5</v>
      </c>
      <c r="B202">
        <v>17</v>
      </c>
      <c r="C202">
        <v>11</v>
      </c>
      <c r="D202">
        <v>341</v>
      </c>
      <c r="E202">
        <v>869</v>
      </c>
      <c r="K202">
        <v>77</v>
      </c>
      <c r="L202">
        <v>16</v>
      </c>
      <c r="M202">
        <v>12</v>
      </c>
      <c r="N202">
        <v>257</v>
      </c>
      <c r="O202">
        <v>712</v>
      </c>
    </row>
    <row r="203" spans="1:15" x14ac:dyDescent="0.25">
      <c r="A203">
        <v>6</v>
      </c>
      <c r="B203">
        <v>17</v>
      </c>
      <c r="C203">
        <v>12</v>
      </c>
      <c r="D203">
        <v>341</v>
      </c>
      <c r="E203">
        <v>869</v>
      </c>
      <c r="K203">
        <v>78</v>
      </c>
      <c r="L203">
        <v>16</v>
      </c>
      <c r="M203">
        <v>13</v>
      </c>
      <c r="N203">
        <v>269</v>
      </c>
      <c r="O203">
        <v>711</v>
      </c>
    </row>
    <row r="204" spans="1:15" x14ac:dyDescent="0.25">
      <c r="A204">
        <v>7</v>
      </c>
      <c r="B204">
        <v>17</v>
      </c>
      <c r="C204">
        <v>13</v>
      </c>
      <c r="D204">
        <v>365</v>
      </c>
      <c r="E204">
        <v>782</v>
      </c>
      <c r="K204">
        <v>79</v>
      </c>
      <c r="L204">
        <v>17</v>
      </c>
      <c r="M204">
        <v>11</v>
      </c>
      <c r="N204">
        <v>315</v>
      </c>
      <c r="O204">
        <v>689</v>
      </c>
    </row>
    <row r="205" spans="1:15" x14ac:dyDescent="0.25">
      <c r="A205">
        <v>8</v>
      </c>
      <c r="B205">
        <v>17</v>
      </c>
      <c r="C205">
        <v>14</v>
      </c>
      <c r="D205">
        <v>361</v>
      </c>
      <c r="E205">
        <v>809</v>
      </c>
      <c r="K205">
        <v>80</v>
      </c>
      <c r="L205">
        <v>17</v>
      </c>
      <c r="M205">
        <v>12</v>
      </c>
      <c r="N205">
        <v>327</v>
      </c>
      <c r="O205">
        <v>674</v>
      </c>
    </row>
    <row r="206" spans="1:15" x14ac:dyDescent="0.25">
      <c r="A206">
        <v>9</v>
      </c>
      <c r="B206">
        <v>18</v>
      </c>
      <c r="C206">
        <v>16</v>
      </c>
      <c r="D206">
        <v>375</v>
      </c>
      <c r="E206">
        <v>796</v>
      </c>
      <c r="K206">
        <v>81</v>
      </c>
      <c r="L206">
        <v>17</v>
      </c>
      <c r="M206">
        <v>13</v>
      </c>
      <c r="N206">
        <v>315</v>
      </c>
      <c r="O206">
        <v>733</v>
      </c>
    </row>
    <row r="207" spans="1:15" x14ac:dyDescent="0.25">
      <c r="A207">
        <v>10</v>
      </c>
      <c r="B207">
        <v>18</v>
      </c>
      <c r="C207">
        <v>17</v>
      </c>
      <c r="D207">
        <v>385</v>
      </c>
      <c r="E207">
        <v>789</v>
      </c>
      <c r="K207">
        <v>82</v>
      </c>
      <c r="L207">
        <v>17</v>
      </c>
      <c r="M207">
        <v>14</v>
      </c>
      <c r="N207">
        <v>328</v>
      </c>
      <c r="O207">
        <v>746</v>
      </c>
    </row>
    <row r="208" spans="1:15" x14ac:dyDescent="0.25">
      <c r="A208">
        <v>11</v>
      </c>
      <c r="B208">
        <v>18</v>
      </c>
      <c r="C208">
        <v>18</v>
      </c>
      <c r="D208">
        <v>402</v>
      </c>
      <c r="E208">
        <v>761</v>
      </c>
      <c r="K208">
        <v>83</v>
      </c>
      <c r="L208">
        <v>17</v>
      </c>
      <c r="M208">
        <v>15</v>
      </c>
      <c r="N208">
        <v>313</v>
      </c>
      <c r="O208">
        <v>718</v>
      </c>
    </row>
    <row r="209" spans="1:15" x14ac:dyDescent="0.25">
      <c r="A209">
        <v>12</v>
      </c>
      <c r="B209">
        <v>18</v>
      </c>
      <c r="C209">
        <v>19</v>
      </c>
      <c r="D209">
        <v>435</v>
      </c>
      <c r="E209">
        <v>710</v>
      </c>
      <c r="K209">
        <v>84</v>
      </c>
      <c r="L209">
        <v>17</v>
      </c>
      <c r="M209">
        <v>16</v>
      </c>
      <c r="N209">
        <v>302</v>
      </c>
      <c r="O209">
        <v>748</v>
      </c>
    </row>
    <row r="210" spans="1:15" x14ac:dyDescent="0.25">
      <c r="A210">
        <v>13</v>
      </c>
      <c r="B210">
        <v>18</v>
      </c>
      <c r="C210">
        <v>20</v>
      </c>
      <c r="D210">
        <v>451</v>
      </c>
      <c r="E210">
        <v>660</v>
      </c>
    </row>
    <row r="211" spans="1:15" x14ac:dyDescent="0.25">
      <c r="A211">
        <v>14</v>
      </c>
      <c r="B211">
        <v>18</v>
      </c>
      <c r="C211">
        <v>21</v>
      </c>
      <c r="D211">
        <v>438</v>
      </c>
      <c r="E211">
        <v>706</v>
      </c>
    </row>
    <row r="212" spans="1:15" x14ac:dyDescent="0.25">
      <c r="A212">
        <v>15</v>
      </c>
      <c r="B212">
        <v>18</v>
      </c>
      <c r="C212">
        <v>22</v>
      </c>
      <c r="D212">
        <v>453</v>
      </c>
      <c r="E212">
        <v>673</v>
      </c>
    </row>
    <row r="213" spans="1:15" x14ac:dyDescent="0.25">
      <c r="A213">
        <v>16</v>
      </c>
      <c r="B213">
        <v>18</v>
      </c>
      <c r="C213">
        <v>23</v>
      </c>
      <c r="D213">
        <v>502</v>
      </c>
      <c r="E213">
        <v>614</v>
      </c>
    </row>
  </sheetData>
  <mergeCells count="2">
    <mergeCell ref="A1:J1"/>
    <mergeCell ref="K1:T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96FC0-3FF7-4EA3-A5C8-A911CB1C6DDF}">
  <dimension ref="A1:F16"/>
  <sheetViews>
    <sheetView workbookViewId="0">
      <selection activeCell="F10" sqref="F10"/>
    </sheetView>
  </sheetViews>
  <sheetFormatPr defaultRowHeight="15" x14ac:dyDescent="0.25"/>
  <cols>
    <col min="1" max="1" width="53" bestFit="1" customWidth="1"/>
  </cols>
  <sheetData>
    <row r="1" spans="1:6" ht="75.75" thickBot="1" x14ac:dyDescent="0.3">
      <c r="A1" s="1" t="s">
        <v>25</v>
      </c>
      <c r="B1" s="2" t="s">
        <v>26</v>
      </c>
      <c r="C1" s="2" t="s">
        <v>27</v>
      </c>
      <c r="D1" s="2" t="s">
        <v>28</v>
      </c>
      <c r="E1" s="2" t="s">
        <v>195</v>
      </c>
      <c r="F1" s="2" t="s">
        <v>196</v>
      </c>
    </row>
    <row r="2" spans="1:6" x14ac:dyDescent="0.25">
      <c r="A2" s="3" t="s">
        <v>13</v>
      </c>
      <c r="B2" s="4">
        <v>15</v>
      </c>
      <c r="C2" s="4">
        <v>4</v>
      </c>
      <c r="D2" s="4">
        <f>SUM(B2:C2)</f>
        <v>19</v>
      </c>
      <c r="E2" s="4">
        <f>B2/D2</f>
        <v>0.78947368421052633</v>
      </c>
      <c r="F2" s="4">
        <f>C2/D2</f>
        <v>0.21052631578947367</v>
      </c>
    </row>
    <row r="3" spans="1:6" x14ac:dyDescent="0.25">
      <c r="A3" s="3" t="s">
        <v>16</v>
      </c>
      <c r="B3" s="4">
        <v>22</v>
      </c>
      <c r="C3" s="4">
        <v>5</v>
      </c>
      <c r="D3" s="4">
        <f t="shared" ref="D3:D6" si="0">SUM(B3:C3)</f>
        <v>27</v>
      </c>
      <c r="E3" s="4">
        <f t="shared" ref="E3:E6" si="1">B3/D3</f>
        <v>0.81481481481481477</v>
      </c>
      <c r="F3" s="4">
        <f t="shared" ref="F3:F6" si="2">C3/D3</f>
        <v>0.18518518518518517</v>
      </c>
    </row>
    <row r="4" spans="1:6" x14ac:dyDescent="0.25">
      <c r="A4" s="4" t="s">
        <v>17</v>
      </c>
      <c r="B4" s="4">
        <v>24</v>
      </c>
      <c r="C4" s="4">
        <v>4</v>
      </c>
      <c r="D4" s="4">
        <f t="shared" si="0"/>
        <v>28</v>
      </c>
      <c r="E4" s="4">
        <f t="shared" si="1"/>
        <v>0.8571428571428571</v>
      </c>
      <c r="F4" s="4">
        <f t="shared" si="2"/>
        <v>0.14285714285714285</v>
      </c>
    </row>
    <row r="5" spans="1:6" x14ac:dyDescent="0.25">
      <c r="A5" s="4" t="s">
        <v>15</v>
      </c>
      <c r="B5" s="4">
        <v>11</v>
      </c>
      <c r="C5" s="4">
        <v>15</v>
      </c>
      <c r="D5" s="4">
        <f t="shared" si="0"/>
        <v>26</v>
      </c>
      <c r="E5" s="4">
        <f t="shared" si="1"/>
        <v>0.42307692307692307</v>
      </c>
      <c r="F5" s="4">
        <f t="shared" si="2"/>
        <v>0.57692307692307687</v>
      </c>
    </row>
    <row r="6" spans="1:6" x14ac:dyDescent="0.25">
      <c r="A6" s="4" t="s">
        <v>29</v>
      </c>
      <c r="B6" s="4">
        <v>18</v>
      </c>
      <c r="C6" s="4">
        <v>1</v>
      </c>
      <c r="D6" s="4">
        <f t="shared" si="0"/>
        <v>19</v>
      </c>
      <c r="E6" s="4">
        <f t="shared" si="1"/>
        <v>0.94736842105263153</v>
      </c>
      <c r="F6" s="4">
        <f t="shared" si="2"/>
        <v>5.2631578947368418E-2</v>
      </c>
    </row>
    <row r="7" spans="1:6" x14ac:dyDescent="0.25">
      <c r="A7" s="4" t="s">
        <v>30</v>
      </c>
      <c r="B7" s="4">
        <v>12</v>
      </c>
      <c r="C7" s="4">
        <v>4</v>
      </c>
      <c r="D7" s="4">
        <v>16</v>
      </c>
      <c r="E7" s="4">
        <v>0.75</v>
      </c>
      <c r="F7" s="4">
        <v>0.25</v>
      </c>
    </row>
    <row r="8" spans="1:6" x14ac:dyDescent="0.25">
      <c r="A8" s="4" t="s">
        <v>31</v>
      </c>
      <c r="B8" s="4">
        <v>24</v>
      </c>
      <c r="C8" s="4">
        <v>5</v>
      </c>
      <c r="D8" s="4">
        <v>29</v>
      </c>
      <c r="E8" s="4">
        <v>0.82758620689655171</v>
      </c>
      <c r="F8" s="4">
        <v>0.17241379310344829</v>
      </c>
    </row>
    <row r="9" spans="1:6" ht="15.75" thickBot="1" x14ac:dyDescent="0.3"/>
    <row r="10" spans="1:6" ht="75.75" thickBot="1" x14ac:dyDescent="0.3">
      <c r="A10" s="5" t="s">
        <v>32</v>
      </c>
      <c r="B10" s="2" t="s">
        <v>26</v>
      </c>
      <c r="C10" s="2" t="s">
        <v>27</v>
      </c>
      <c r="D10" s="2" t="s">
        <v>28</v>
      </c>
      <c r="E10" s="2" t="s">
        <v>195</v>
      </c>
      <c r="F10" s="2" t="s">
        <v>196</v>
      </c>
    </row>
    <row r="11" spans="1:6" x14ac:dyDescent="0.25">
      <c r="A11" s="4" t="s">
        <v>33</v>
      </c>
      <c r="B11" s="4">
        <v>17</v>
      </c>
      <c r="C11" s="4">
        <v>6</v>
      </c>
      <c r="D11" s="4">
        <v>23</v>
      </c>
      <c r="E11" s="4">
        <f>B11/D11</f>
        <v>0.73913043478260865</v>
      </c>
      <c r="F11" s="4">
        <f>C11/D11</f>
        <v>0.2608695652173913</v>
      </c>
    </row>
    <row r="12" spans="1:6" x14ac:dyDescent="0.25">
      <c r="A12" s="4" t="s">
        <v>34</v>
      </c>
      <c r="B12" s="4">
        <v>14</v>
      </c>
      <c r="C12" s="4">
        <v>2</v>
      </c>
      <c r="D12" s="4">
        <v>16</v>
      </c>
      <c r="E12" s="4">
        <f t="shared" ref="E12:E16" si="3">B12/D12</f>
        <v>0.875</v>
      </c>
      <c r="F12" s="4">
        <f t="shared" ref="F12:F15" si="4">C12/D12</f>
        <v>0.125</v>
      </c>
    </row>
    <row r="13" spans="1:6" x14ac:dyDescent="0.25">
      <c r="A13" s="4" t="s">
        <v>35</v>
      </c>
      <c r="B13" s="4">
        <v>16</v>
      </c>
      <c r="C13" s="4">
        <v>5</v>
      </c>
      <c r="D13" s="4">
        <v>21</v>
      </c>
      <c r="E13" s="4">
        <f t="shared" si="3"/>
        <v>0.76190476190476186</v>
      </c>
      <c r="F13" s="4">
        <f t="shared" si="4"/>
        <v>0.23809523809523808</v>
      </c>
    </row>
    <row r="14" spans="1:6" x14ac:dyDescent="0.25">
      <c r="A14" s="4" t="s">
        <v>36</v>
      </c>
      <c r="B14" s="4">
        <v>13</v>
      </c>
      <c r="C14" s="4">
        <v>3</v>
      </c>
      <c r="D14" s="4">
        <v>16</v>
      </c>
      <c r="E14" s="4">
        <f t="shared" si="3"/>
        <v>0.8125</v>
      </c>
      <c r="F14" s="4">
        <f t="shared" si="4"/>
        <v>0.1875</v>
      </c>
    </row>
    <row r="15" spans="1:6" x14ac:dyDescent="0.25">
      <c r="A15" s="4" t="s">
        <v>19</v>
      </c>
      <c r="B15" s="4">
        <v>12</v>
      </c>
      <c r="C15" s="4">
        <v>13</v>
      </c>
      <c r="D15" s="4">
        <v>25</v>
      </c>
      <c r="E15" s="4">
        <f t="shared" si="3"/>
        <v>0.48</v>
      </c>
      <c r="F15" s="4">
        <f t="shared" si="4"/>
        <v>0.52</v>
      </c>
    </row>
    <row r="16" spans="1:6" x14ac:dyDescent="0.25">
      <c r="A16" s="4" t="s">
        <v>37</v>
      </c>
      <c r="B16" s="4">
        <v>16</v>
      </c>
      <c r="C16" s="4">
        <v>8</v>
      </c>
      <c r="D16" s="4">
        <f>B16+C16</f>
        <v>24</v>
      </c>
      <c r="E16" s="4">
        <f t="shared" si="3"/>
        <v>0.66666666666666663</v>
      </c>
      <c r="F16" s="4">
        <f>C16/D16</f>
        <v>0.3333333333333333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BADB0-3705-47B4-91E0-025D75B78C30}">
  <dimension ref="A1:D9"/>
  <sheetViews>
    <sheetView workbookViewId="0">
      <selection activeCell="C10" sqref="C10"/>
    </sheetView>
  </sheetViews>
  <sheetFormatPr defaultRowHeight="15" x14ac:dyDescent="0.25"/>
  <cols>
    <col min="2" max="2" width="14.28515625" bestFit="1" customWidth="1"/>
  </cols>
  <sheetData>
    <row r="1" spans="1:4" x14ac:dyDescent="0.25">
      <c r="A1" s="6" t="s">
        <v>0</v>
      </c>
      <c r="B1" s="6" t="s">
        <v>1</v>
      </c>
      <c r="C1" s="6" t="s">
        <v>45</v>
      </c>
      <c r="D1" s="6"/>
    </row>
    <row r="2" spans="1:4" x14ac:dyDescent="0.25">
      <c r="A2" t="s">
        <v>59</v>
      </c>
      <c r="B2" t="s">
        <v>47</v>
      </c>
      <c r="C2" s="8" t="s">
        <v>38</v>
      </c>
    </row>
    <row r="3" spans="1:4" x14ac:dyDescent="0.25">
      <c r="C3" s="8" t="s">
        <v>39</v>
      </c>
    </row>
    <row r="4" spans="1:4" x14ac:dyDescent="0.25">
      <c r="C4" s="8" t="s">
        <v>40</v>
      </c>
    </row>
    <row r="5" spans="1:4" x14ac:dyDescent="0.25">
      <c r="C5" s="8" t="s">
        <v>41</v>
      </c>
    </row>
    <row r="6" spans="1:4" x14ac:dyDescent="0.25">
      <c r="C6" s="8" t="s">
        <v>42</v>
      </c>
    </row>
    <row r="7" spans="1:4" x14ac:dyDescent="0.25">
      <c r="C7" s="8" t="s">
        <v>43</v>
      </c>
    </row>
    <row r="8" spans="1:4" x14ac:dyDescent="0.25">
      <c r="C8" s="8" t="s">
        <v>44</v>
      </c>
    </row>
    <row r="9" spans="1:4" x14ac:dyDescent="0.25">
      <c r="A9" t="s">
        <v>60</v>
      </c>
      <c r="B9" t="s">
        <v>47</v>
      </c>
      <c r="C9" s="8" t="s">
        <v>19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D9291D-C86A-4871-9771-717B72B6B82D}">
  <dimension ref="A1:F13"/>
  <sheetViews>
    <sheetView workbookViewId="0">
      <selection activeCell="B14" sqref="B14"/>
    </sheetView>
  </sheetViews>
  <sheetFormatPr defaultRowHeight="15" x14ac:dyDescent="0.25"/>
  <cols>
    <col min="2" max="2" width="47.7109375" bestFit="1" customWidth="1"/>
  </cols>
  <sheetData>
    <row r="1" spans="1:6" x14ac:dyDescent="0.25">
      <c r="C1" s="46" t="s">
        <v>58</v>
      </c>
      <c r="D1" s="46"/>
      <c r="E1" s="46"/>
      <c r="F1" s="46"/>
    </row>
    <row r="2" spans="1:6" s="6" customFormat="1" x14ac:dyDescent="0.25">
      <c r="A2" s="9" t="s">
        <v>54</v>
      </c>
      <c r="B2" s="9" t="s">
        <v>61</v>
      </c>
      <c r="C2" s="9" t="s">
        <v>55</v>
      </c>
      <c r="D2" s="9" t="s">
        <v>56</v>
      </c>
      <c r="E2" s="9" t="s">
        <v>57</v>
      </c>
      <c r="F2" s="9" t="s">
        <v>62</v>
      </c>
    </row>
    <row r="3" spans="1:6" x14ac:dyDescent="0.25">
      <c r="A3">
        <v>1</v>
      </c>
      <c r="B3" s="7" t="s">
        <v>38</v>
      </c>
      <c r="C3">
        <v>5</v>
      </c>
      <c r="D3">
        <v>6</v>
      </c>
      <c r="E3">
        <v>5</v>
      </c>
      <c r="F3">
        <f>SUM(C3:E3)</f>
        <v>16</v>
      </c>
    </row>
    <row r="4" spans="1:6" x14ac:dyDescent="0.25">
      <c r="A4">
        <v>2</v>
      </c>
      <c r="B4" s="7" t="s">
        <v>39</v>
      </c>
      <c r="C4">
        <v>9</v>
      </c>
      <c r="D4">
        <v>14</v>
      </c>
      <c r="E4">
        <v>17</v>
      </c>
      <c r="F4">
        <f t="shared" ref="F4:F9" si="0">SUM(C4:E4)</f>
        <v>40</v>
      </c>
    </row>
    <row r="5" spans="1:6" x14ac:dyDescent="0.25">
      <c r="A5">
        <v>3</v>
      </c>
      <c r="B5" s="7" t="s">
        <v>40</v>
      </c>
      <c r="C5">
        <v>0</v>
      </c>
      <c r="D5">
        <v>3</v>
      </c>
      <c r="E5">
        <v>10</v>
      </c>
      <c r="F5">
        <f t="shared" si="0"/>
        <v>13</v>
      </c>
    </row>
    <row r="6" spans="1:6" x14ac:dyDescent="0.25">
      <c r="A6">
        <v>4</v>
      </c>
      <c r="B6" s="7" t="s">
        <v>41</v>
      </c>
      <c r="C6">
        <v>6</v>
      </c>
      <c r="D6">
        <v>6</v>
      </c>
      <c r="E6">
        <v>11</v>
      </c>
      <c r="F6">
        <f t="shared" si="0"/>
        <v>23</v>
      </c>
    </row>
    <row r="7" spans="1:6" x14ac:dyDescent="0.25">
      <c r="A7">
        <v>5</v>
      </c>
      <c r="B7" s="7" t="s">
        <v>42</v>
      </c>
      <c r="C7">
        <v>2</v>
      </c>
      <c r="D7">
        <v>8</v>
      </c>
      <c r="E7">
        <v>12</v>
      </c>
      <c r="F7">
        <f t="shared" si="0"/>
        <v>22</v>
      </c>
    </row>
    <row r="8" spans="1:6" x14ac:dyDescent="0.25">
      <c r="A8">
        <v>6</v>
      </c>
      <c r="B8" s="7" t="s">
        <v>43</v>
      </c>
      <c r="C8">
        <v>5</v>
      </c>
      <c r="D8">
        <v>9</v>
      </c>
      <c r="E8">
        <v>8</v>
      </c>
      <c r="F8">
        <f t="shared" si="0"/>
        <v>22</v>
      </c>
    </row>
    <row r="9" spans="1:6" x14ac:dyDescent="0.25">
      <c r="A9">
        <v>7</v>
      </c>
      <c r="B9" s="7" t="s">
        <v>44</v>
      </c>
      <c r="C9">
        <v>1</v>
      </c>
      <c r="D9">
        <v>6</v>
      </c>
      <c r="E9">
        <v>8</v>
      </c>
      <c r="F9">
        <f t="shared" si="0"/>
        <v>15</v>
      </c>
    </row>
    <row r="10" spans="1:6" x14ac:dyDescent="0.25">
      <c r="C10">
        <f>SUM(C3:C9)</f>
        <v>28</v>
      </c>
      <c r="D10">
        <f t="shared" ref="D10:F10" si="1">SUM(D3:D9)</f>
        <v>52</v>
      </c>
      <c r="E10">
        <f t="shared" si="1"/>
        <v>71</v>
      </c>
      <c r="F10">
        <f t="shared" si="1"/>
        <v>151</v>
      </c>
    </row>
    <row r="13" spans="1:6" x14ac:dyDescent="0.25">
      <c r="B13" t="s">
        <v>170</v>
      </c>
    </row>
  </sheetData>
  <mergeCells count="1">
    <mergeCell ref="C1:F1"/>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2420D-492C-4F0A-A4C5-322780F3ABF4}">
  <dimension ref="A1:R163"/>
  <sheetViews>
    <sheetView workbookViewId="0">
      <selection activeCell="B4" sqref="B4"/>
    </sheetView>
  </sheetViews>
  <sheetFormatPr defaultRowHeight="15" x14ac:dyDescent="0.25"/>
  <cols>
    <col min="1" max="1" width="34.7109375" customWidth="1"/>
    <col min="2" max="2" width="14.85546875" customWidth="1"/>
    <col min="3" max="3" width="13.5703125" customWidth="1"/>
    <col min="4" max="4" width="27.42578125" bestFit="1" customWidth="1"/>
    <col min="5" max="5" width="9.5703125" customWidth="1"/>
    <col min="6" max="6" width="12.85546875" bestFit="1" customWidth="1"/>
    <col min="8" max="8" width="12" bestFit="1" customWidth="1"/>
    <col min="9" max="9" width="17.7109375" bestFit="1" customWidth="1"/>
    <col min="10" max="10" width="14.42578125" bestFit="1" customWidth="1"/>
    <col min="11" max="11" width="12" bestFit="1" customWidth="1"/>
    <col min="12" max="12" width="12.85546875" bestFit="1" customWidth="1"/>
    <col min="13" max="13" width="9.140625" style="11"/>
    <col min="14" max="14" width="7" bestFit="1" customWidth="1"/>
    <col min="15" max="15" width="12" bestFit="1" customWidth="1"/>
    <col min="16" max="16" width="14.42578125" bestFit="1" customWidth="1"/>
    <col min="17" max="17" width="12" bestFit="1" customWidth="1"/>
    <col min="18" max="18" width="12.85546875" bestFit="1" customWidth="1"/>
  </cols>
  <sheetData>
    <row r="1" spans="1:18" s="6" customFormat="1" x14ac:dyDescent="0.25">
      <c r="A1" s="69" t="s">
        <v>193</v>
      </c>
      <c r="M1" s="68"/>
    </row>
    <row r="2" spans="1:18" x14ac:dyDescent="0.25">
      <c r="A2" s="9" t="s">
        <v>61</v>
      </c>
      <c r="B2" s="47" t="s">
        <v>63</v>
      </c>
      <c r="C2" s="47"/>
      <c r="D2" s="47"/>
      <c r="E2" s="47"/>
      <c r="F2" s="47"/>
      <c r="G2" s="10"/>
      <c r="H2" s="47" t="s">
        <v>64</v>
      </c>
      <c r="I2" s="47"/>
      <c r="J2" s="47"/>
      <c r="K2" s="47"/>
      <c r="L2" s="47"/>
      <c r="N2" s="47" t="s">
        <v>65</v>
      </c>
      <c r="O2" s="47"/>
      <c r="P2" s="47"/>
      <c r="Q2" s="47"/>
      <c r="R2" s="47"/>
    </row>
    <row r="3" spans="1:18" s="12" customFormat="1" x14ac:dyDescent="0.25">
      <c r="B3" s="13" t="s">
        <v>66</v>
      </c>
      <c r="C3" s="14" t="s">
        <v>67</v>
      </c>
      <c r="D3" s="14" t="s">
        <v>68</v>
      </c>
      <c r="E3" s="14" t="s">
        <v>69</v>
      </c>
      <c r="F3" s="14" t="s">
        <v>70</v>
      </c>
      <c r="G3" s="15"/>
      <c r="H3" s="14" t="s">
        <v>66</v>
      </c>
      <c r="I3" s="14" t="s">
        <v>67</v>
      </c>
      <c r="J3" s="14" t="s">
        <v>68</v>
      </c>
      <c r="K3" s="13" t="s">
        <v>69</v>
      </c>
      <c r="L3" s="14" t="s">
        <v>70</v>
      </c>
      <c r="M3" s="15"/>
      <c r="N3" s="14" t="s">
        <v>66</v>
      </c>
      <c r="O3" s="14" t="s">
        <v>67</v>
      </c>
      <c r="P3" s="14" t="s">
        <v>68</v>
      </c>
      <c r="Q3" s="14" t="s">
        <v>69</v>
      </c>
      <c r="R3" s="14" t="s">
        <v>70</v>
      </c>
    </row>
    <row r="4" spans="1:18" x14ac:dyDescent="0.25">
      <c r="A4" s="6" t="s">
        <v>38</v>
      </c>
      <c r="B4" s="16">
        <v>7</v>
      </c>
      <c r="C4" s="17">
        <v>13.555</v>
      </c>
      <c r="D4" s="17">
        <v>5</v>
      </c>
      <c r="E4" s="17">
        <v>8.9499999999999993</v>
      </c>
      <c r="F4" s="17">
        <v>0.66</v>
      </c>
      <c r="G4" s="11"/>
      <c r="H4" s="17">
        <v>1</v>
      </c>
      <c r="I4" s="17">
        <v>56.134999999999998</v>
      </c>
      <c r="J4" s="17">
        <v>5</v>
      </c>
      <c r="K4" s="16">
        <v>45.75</v>
      </c>
      <c r="L4" s="17">
        <v>0.81499999999999995</v>
      </c>
      <c r="N4" s="17">
        <v>3</v>
      </c>
      <c r="O4" s="17">
        <v>81.5</v>
      </c>
      <c r="P4" s="17">
        <v>9</v>
      </c>
      <c r="Q4" s="17">
        <v>74.5</v>
      </c>
      <c r="R4" s="17">
        <v>0.91400000000000003</v>
      </c>
    </row>
    <row r="5" spans="1:18" x14ac:dyDescent="0.25">
      <c r="B5" s="16">
        <v>10</v>
      </c>
      <c r="C5" s="17">
        <v>61.26</v>
      </c>
      <c r="D5" s="17">
        <v>30</v>
      </c>
      <c r="E5" s="17">
        <v>42.25</v>
      </c>
      <c r="F5" s="17">
        <v>0.67</v>
      </c>
      <c r="G5" s="11"/>
      <c r="H5" s="17">
        <v>2</v>
      </c>
      <c r="I5" s="17">
        <v>43.89</v>
      </c>
      <c r="J5" s="17">
        <v>8</v>
      </c>
      <c r="K5" s="16">
        <v>41.7</v>
      </c>
      <c r="L5" s="17">
        <v>0.95</v>
      </c>
      <c r="N5" s="17">
        <v>4</v>
      </c>
      <c r="O5" s="17">
        <v>68.099999999999994</v>
      </c>
      <c r="P5" s="17">
        <v>19</v>
      </c>
      <c r="Q5" s="17">
        <v>60.5</v>
      </c>
      <c r="R5" s="17">
        <v>0.88800000000000001</v>
      </c>
    </row>
    <row r="6" spans="1:18" x14ac:dyDescent="0.25">
      <c r="B6" s="16">
        <v>12</v>
      </c>
      <c r="C6" s="17">
        <v>18.87</v>
      </c>
      <c r="D6" s="17">
        <v>7</v>
      </c>
      <c r="E6" s="17">
        <v>13.3</v>
      </c>
      <c r="F6" s="17">
        <v>0.70499999999999996</v>
      </c>
      <c r="G6" s="11"/>
      <c r="H6" s="17">
        <v>8</v>
      </c>
      <c r="I6" s="17">
        <v>53.43</v>
      </c>
      <c r="J6" s="17">
        <v>25</v>
      </c>
      <c r="K6" s="16">
        <v>49.35</v>
      </c>
      <c r="L6" s="17">
        <v>0.93400000000000005</v>
      </c>
      <c r="N6" s="17">
        <v>5</v>
      </c>
      <c r="O6" s="17">
        <v>79.31</v>
      </c>
      <c r="P6" s="17">
        <v>4</v>
      </c>
      <c r="Q6" s="17">
        <v>74.5</v>
      </c>
      <c r="R6" s="17">
        <v>0.93899999999999995</v>
      </c>
    </row>
    <row r="7" spans="1:18" x14ac:dyDescent="0.25">
      <c r="B7" s="16">
        <v>14</v>
      </c>
      <c r="C7" s="17">
        <v>30.065000000000001</v>
      </c>
      <c r="D7" s="17">
        <v>14</v>
      </c>
      <c r="E7" s="17">
        <v>19.05</v>
      </c>
      <c r="F7" s="17">
        <v>0.63400000000000001</v>
      </c>
      <c r="G7" s="11"/>
      <c r="H7" s="17">
        <v>9</v>
      </c>
      <c r="I7" s="17">
        <v>30.065000000000001</v>
      </c>
      <c r="J7" s="17">
        <v>4</v>
      </c>
      <c r="K7" s="16">
        <v>26.65</v>
      </c>
      <c r="L7" s="17">
        <v>0.88600000000000001</v>
      </c>
      <c r="N7" s="17">
        <v>6</v>
      </c>
      <c r="O7" s="17">
        <v>69.099999999999994</v>
      </c>
      <c r="P7" s="17">
        <v>14</v>
      </c>
      <c r="Q7" s="17">
        <v>56.5</v>
      </c>
      <c r="R7" s="17">
        <v>0.81799999999999995</v>
      </c>
    </row>
    <row r="8" spans="1:18" x14ac:dyDescent="0.25">
      <c r="B8" s="16">
        <v>16</v>
      </c>
      <c r="C8" s="17">
        <v>43.505000000000003</v>
      </c>
      <c r="D8" s="17">
        <v>7</v>
      </c>
      <c r="E8" s="17">
        <v>39.450000000000003</v>
      </c>
      <c r="F8" s="17">
        <v>0.90700000000000003</v>
      </c>
      <c r="G8" s="11"/>
      <c r="H8" s="17">
        <v>11</v>
      </c>
      <c r="I8" s="17">
        <v>40</v>
      </c>
      <c r="J8" s="17">
        <v>10</v>
      </c>
      <c r="K8" s="16">
        <v>35.4</v>
      </c>
      <c r="L8" s="17">
        <v>0.88500000000000001</v>
      </c>
      <c r="N8" s="17">
        <v>13</v>
      </c>
      <c r="O8" s="17">
        <v>75.465000000000003</v>
      </c>
      <c r="P8" s="17">
        <v>15</v>
      </c>
      <c r="Q8" s="17">
        <v>65.5</v>
      </c>
      <c r="R8" s="17">
        <v>0.81799999999999995</v>
      </c>
    </row>
    <row r="9" spans="1:18" x14ac:dyDescent="0.25">
      <c r="B9" s="18" t="s">
        <v>72</v>
      </c>
      <c r="C9" s="19">
        <v>33.451000000000001</v>
      </c>
      <c r="D9" s="19">
        <v>12.6</v>
      </c>
      <c r="E9" s="19">
        <v>24.6</v>
      </c>
      <c r="F9" s="19">
        <v>0.71519999999999995</v>
      </c>
      <c r="G9" s="11"/>
      <c r="H9" s="17">
        <v>15</v>
      </c>
      <c r="I9" s="17">
        <v>25.975000000000001</v>
      </c>
      <c r="J9" s="17">
        <v>5</v>
      </c>
      <c r="K9" s="16">
        <v>24.75</v>
      </c>
      <c r="L9" s="17">
        <v>0.95299999999999996</v>
      </c>
      <c r="N9" s="20" t="s">
        <v>72</v>
      </c>
      <c r="O9" s="19">
        <v>74.694999999999993</v>
      </c>
      <c r="P9" s="19">
        <v>12.2</v>
      </c>
      <c r="Q9" s="19">
        <v>66.3</v>
      </c>
      <c r="R9" s="19">
        <v>0.87539999999999996</v>
      </c>
    </row>
    <row r="10" spans="1:18" x14ac:dyDescent="0.25">
      <c r="B10" s="18" t="s">
        <v>73</v>
      </c>
      <c r="C10" s="19">
        <v>8.6439133787885716</v>
      </c>
      <c r="D10" s="19">
        <v>4.6108567533594016</v>
      </c>
      <c r="E10" s="19">
        <v>6.8390788853470612</v>
      </c>
      <c r="F10" s="19">
        <v>4.9282248325334892E-2</v>
      </c>
      <c r="G10" s="11"/>
      <c r="H10" s="20" t="s">
        <v>72</v>
      </c>
      <c r="I10" s="19">
        <v>41.582500000000003</v>
      </c>
      <c r="J10" s="19">
        <v>9.5</v>
      </c>
      <c r="K10" s="21">
        <v>37.2667</v>
      </c>
      <c r="L10" s="19">
        <v>0.90383333333333338</v>
      </c>
      <c r="N10" s="20" t="s">
        <v>73</v>
      </c>
      <c r="O10" s="19">
        <v>2.6739222127803206</v>
      </c>
      <c r="P10" s="19">
        <v>2.5961509971494334</v>
      </c>
      <c r="Q10" s="19">
        <v>3.6386810797320455</v>
      </c>
      <c r="R10" s="19">
        <v>2.4782251713676064E-2</v>
      </c>
    </row>
    <row r="11" spans="1:18" x14ac:dyDescent="0.25">
      <c r="B11" s="16"/>
      <c r="C11" s="17"/>
      <c r="D11" s="17"/>
      <c r="E11" s="17"/>
      <c r="F11" s="17"/>
      <c r="G11" s="11"/>
      <c r="H11" s="20" t="s">
        <v>73</v>
      </c>
      <c r="I11" s="19">
        <v>4.9538343314379505</v>
      </c>
      <c r="J11" s="19">
        <v>3.2326459750489231</v>
      </c>
      <c r="K11" s="21">
        <v>4.1250993254034922</v>
      </c>
      <c r="L11" s="19">
        <v>2.1620078116828763E-2</v>
      </c>
      <c r="N11" s="17"/>
      <c r="O11" s="17"/>
      <c r="P11" s="17"/>
      <c r="Q11" s="17"/>
      <c r="R11" s="17"/>
    </row>
    <row r="12" spans="1:18" s="26" customFormat="1" x14ac:dyDescent="0.25">
      <c r="A12" s="22" t="s">
        <v>39</v>
      </c>
      <c r="B12" s="23" t="s">
        <v>74</v>
      </c>
      <c r="C12" s="24">
        <v>49.24</v>
      </c>
      <c r="D12" s="24">
        <v>8.58</v>
      </c>
      <c r="E12" s="24">
        <v>28.7</v>
      </c>
      <c r="F12" s="24">
        <v>0.58299999999999996</v>
      </c>
      <c r="G12" s="25"/>
      <c r="H12" s="24" t="s">
        <v>75</v>
      </c>
      <c r="I12" s="24">
        <v>27.9</v>
      </c>
      <c r="J12" s="24">
        <v>12.811999999999999</v>
      </c>
      <c r="K12" s="23">
        <v>22.9</v>
      </c>
      <c r="L12" s="24">
        <v>0.82099999999999995</v>
      </c>
      <c r="M12" s="25"/>
      <c r="N12" s="24" t="s">
        <v>76</v>
      </c>
      <c r="O12" s="24">
        <v>59.18</v>
      </c>
      <c r="P12" s="24">
        <v>6.07</v>
      </c>
      <c r="Q12" s="24">
        <v>54.5</v>
      </c>
      <c r="R12" s="24">
        <v>0.92100000000000004</v>
      </c>
    </row>
    <row r="13" spans="1:18" x14ac:dyDescent="0.25">
      <c r="B13" s="16" t="s">
        <v>77</v>
      </c>
      <c r="C13" s="17">
        <v>48.12</v>
      </c>
      <c r="D13" s="17">
        <v>21.73</v>
      </c>
      <c r="E13" s="17">
        <v>37.200000000000003</v>
      </c>
      <c r="F13" s="17">
        <v>0.77300000000000002</v>
      </c>
      <c r="G13" s="11"/>
      <c r="H13" s="17" t="s">
        <v>78</v>
      </c>
      <c r="I13" s="17">
        <v>22.57</v>
      </c>
      <c r="J13" s="17">
        <v>8.0950000000000006</v>
      </c>
      <c r="K13" s="16">
        <v>19.5</v>
      </c>
      <c r="L13" s="17">
        <v>0.86399999999999999</v>
      </c>
      <c r="N13" s="17" t="s">
        <v>79</v>
      </c>
      <c r="O13" s="17">
        <v>74.27</v>
      </c>
      <c r="P13" s="17">
        <v>8.2200000000000006</v>
      </c>
      <c r="Q13" s="17">
        <v>67.7</v>
      </c>
      <c r="R13" s="17">
        <v>0.91100000000000003</v>
      </c>
    </row>
    <row r="14" spans="1:18" x14ac:dyDescent="0.25">
      <c r="B14" s="16" t="s">
        <v>80</v>
      </c>
      <c r="C14" s="17">
        <v>29.77</v>
      </c>
      <c r="D14" s="17">
        <v>9.02</v>
      </c>
      <c r="E14" s="17">
        <v>22.7</v>
      </c>
      <c r="F14" s="17">
        <v>0.76300000000000001</v>
      </c>
      <c r="G14" s="11"/>
      <c r="H14" s="17" t="s">
        <v>81</v>
      </c>
      <c r="I14" s="17">
        <v>68.02</v>
      </c>
      <c r="J14" s="17">
        <v>6.48</v>
      </c>
      <c r="K14" s="16">
        <v>62.9</v>
      </c>
      <c r="L14" s="17">
        <v>0.92500000000000004</v>
      </c>
      <c r="N14" s="17" t="s">
        <v>82</v>
      </c>
      <c r="O14" s="17">
        <v>47.29</v>
      </c>
      <c r="P14" s="17">
        <v>3.8610000000000002</v>
      </c>
      <c r="Q14" s="17">
        <v>45.4</v>
      </c>
      <c r="R14" s="17">
        <v>0.96</v>
      </c>
    </row>
    <row r="15" spans="1:18" x14ac:dyDescent="0.25">
      <c r="B15" s="16" t="s">
        <v>83</v>
      </c>
      <c r="C15" s="17">
        <v>50.78</v>
      </c>
      <c r="D15" s="17">
        <v>17.68</v>
      </c>
      <c r="E15" s="17">
        <v>39</v>
      </c>
      <c r="F15" s="17">
        <v>0.76800000000000002</v>
      </c>
      <c r="G15" s="11"/>
      <c r="H15" s="17" t="s">
        <v>84</v>
      </c>
      <c r="I15" s="17">
        <v>30.39</v>
      </c>
      <c r="J15" s="17">
        <v>12.57</v>
      </c>
      <c r="K15" s="16">
        <v>27.1</v>
      </c>
      <c r="L15" s="17">
        <v>0.89200000000000002</v>
      </c>
      <c r="N15" s="17" t="s">
        <v>85</v>
      </c>
      <c r="O15" s="17">
        <v>45.75</v>
      </c>
      <c r="P15" s="17">
        <v>6.8</v>
      </c>
      <c r="Q15" s="17">
        <v>30.6</v>
      </c>
      <c r="R15" s="17">
        <v>0.875</v>
      </c>
    </row>
    <row r="16" spans="1:18" x14ac:dyDescent="0.25">
      <c r="B16" s="16" t="s">
        <v>86</v>
      </c>
      <c r="C16" s="17">
        <v>32.46</v>
      </c>
      <c r="D16" s="17">
        <v>20.163</v>
      </c>
      <c r="E16" s="17">
        <v>27.7</v>
      </c>
      <c r="F16" s="17">
        <v>0.85299999999999998</v>
      </c>
      <c r="G16" s="11"/>
      <c r="H16" s="17" t="s">
        <v>87</v>
      </c>
      <c r="I16" s="17">
        <v>48.95</v>
      </c>
      <c r="J16" s="17">
        <v>19.989999999999998</v>
      </c>
      <c r="K16" s="16">
        <v>36.200000000000003</v>
      </c>
      <c r="L16" s="17">
        <v>0.74</v>
      </c>
      <c r="N16" s="17" t="s">
        <v>88</v>
      </c>
      <c r="O16" s="17">
        <v>34.97</v>
      </c>
      <c r="P16" s="17">
        <v>6.8</v>
      </c>
      <c r="Q16" s="17">
        <v>30.6</v>
      </c>
      <c r="R16" s="17">
        <v>0.875</v>
      </c>
    </row>
    <row r="17" spans="1:18" x14ac:dyDescent="0.25">
      <c r="B17" s="16" t="s">
        <v>89</v>
      </c>
      <c r="C17" s="17">
        <v>27.02</v>
      </c>
      <c r="D17" s="17">
        <v>2.1</v>
      </c>
      <c r="E17" s="17">
        <v>21.6</v>
      </c>
      <c r="F17" s="17">
        <v>0.79900000000000004</v>
      </c>
      <c r="G17" s="11"/>
      <c r="H17" s="17" t="s">
        <v>90</v>
      </c>
      <c r="I17" s="17">
        <v>43.67</v>
      </c>
      <c r="J17" s="17">
        <v>24.347000000000001</v>
      </c>
      <c r="K17" s="16">
        <v>41.8</v>
      </c>
      <c r="L17" s="17">
        <v>0.95699999999999996</v>
      </c>
      <c r="N17" s="17" t="s">
        <v>91</v>
      </c>
      <c r="O17" s="17">
        <v>61.88</v>
      </c>
      <c r="P17" s="17">
        <v>9.8699999999999992</v>
      </c>
      <c r="Q17" s="17">
        <v>53.8</v>
      </c>
      <c r="R17" s="17">
        <v>0.86899999999999999</v>
      </c>
    </row>
    <row r="18" spans="1:18" x14ac:dyDescent="0.25">
      <c r="B18" s="16" t="s">
        <v>92</v>
      </c>
      <c r="C18" s="17">
        <v>41.62</v>
      </c>
      <c r="D18" s="17">
        <v>8.3000000000000007</v>
      </c>
      <c r="E18" s="17">
        <v>34.200000000000003</v>
      </c>
      <c r="F18" s="17">
        <v>0.82199999999999995</v>
      </c>
      <c r="G18" s="11"/>
      <c r="H18" s="17" t="s">
        <v>93</v>
      </c>
      <c r="I18" s="17">
        <v>30.42</v>
      </c>
      <c r="J18" s="17">
        <v>14.2</v>
      </c>
      <c r="K18" s="16">
        <v>22.3</v>
      </c>
      <c r="L18" s="17">
        <v>0.73299999999999998</v>
      </c>
      <c r="N18" s="17" t="s">
        <v>94</v>
      </c>
      <c r="O18" s="17">
        <v>24.67</v>
      </c>
      <c r="P18" s="17">
        <v>16.41</v>
      </c>
      <c r="Q18" s="17">
        <v>22.9</v>
      </c>
      <c r="R18" s="17">
        <v>0.92800000000000005</v>
      </c>
    </row>
    <row r="19" spans="1:18" x14ac:dyDescent="0.25">
      <c r="B19" s="16" t="s">
        <v>95</v>
      </c>
      <c r="C19" s="17">
        <v>20.93</v>
      </c>
      <c r="D19" s="17">
        <v>1.8</v>
      </c>
      <c r="E19" s="17">
        <v>34.200000000000003</v>
      </c>
      <c r="F19" s="17">
        <v>0.82199999999999995</v>
      </c>
      <c r="G19" s="11"/>
      <c r="H19" s="17" t="s">
        <v>96</v>
      </c>
      <c r="I19" s="17">
        <v>55.54</v>
      </c>
      <c r="J19" s="17">
        <v>11.99</v>
      </c>
      <c r="K19" s="16">
        <v>40</v>
      </c>
      <c r="L19" s="17">
        <v>0.72</v>
      </c>
      <c r="N19" s="17" t="s">
        <v>97</v>
      </c>
      <c r="O19" s="17">
        <v>31.61</v>
      </c>
      <c r="P19" s="17">
        <v>9.8000000000000007</v>
      </c>
      <c r="Q19" s="17">
        <v>29.7</v>
      </c>
      <c r="R19" s="17">
        <v>0.94</v>
      </c>
    </row>
    <row r="20" spans="1:18" x14ac:dyDescent="0.25">
      <c r="B20" s="16" t="s">
        <v>98</v>
      </c>
      <c r="C20" s="17">
        <v>37.81</v>
      </c>
      <c r="D20" s="17">
        <v>4.0999999999999996</v>
      </c>
      <c r="E20" s="17">
        <v>34</v>
      </c>
      <c r="F20" s="17">
        <v>0.89900000000000002</v>
      </c>
      <c r="G20" s="11"/>
      <c r="H20" s="17" t="s">
        <v>99</v>
      </c>
      <c r="I20" s="17">
        <v>63.9</v>
      </c>
      <c r="J20" s="17">
        <v>9.6</v>
      </c>
      <c r="K20" s="16">
        <v>49.3</v>
      </c>
      <c r="L20" s="17">
        <v>0.77200000000000002</v>
      </c>
      <c r="N20" s="17" t="s">
        <v>100</v>
      </c>
      <c r="O20" s="17">
        <v>61.81</v>
      </c>
      <c r="P20" s="17">
        <v>31.5</v>
      </c>
      <c r="Q20" s="17">
        <v>49.5</v>
      </c>
      <c r="R20" s="17">
        <v>0.80100000000000005</v>
      </c>
    </row>
    <row r="21" spans="1:18" x14ac:dyDescent="0.25">
      <c r="B21" s="18" t="s">
        <v>72</v>
      </c>
      <c r="C21" s="19">
        <v>37.527999999999999</v>
      </c>
      <c r="D21" s="19">
        <v>10.385999999999999</v>
      </c>
      <c r="E21" s="19">
        <v>29.3</v>
      </c>
      <c r="F21" s="19">
        <v>0.79400000000000004</v>
      </c>
      <c r="G21" s="11"/>
      <c r="H21" s="17" t="s">
        <v>101</v>
      </c>
      <c r="I21" s="17">
        <v>62.45</v>
      </c>
      <c r="J21" s="17">
        <v>13.56</v>
      </c>
      <c r="K21" s="16">
        <v>51</v>
      </c>
      <c r="L21" s="17">
        <v>0.81499999999999995</v>
      </c>
      <c r="N21" s="17" t="s">
        <v>102</v>
      </c>
      <c r="O21" s="17">
        <v>60.6</v>
      </c>
      <c r="P21" s="17">
        <v>21.91</v>
      </c>
      <c r="Q21" s="17">
        <v>45.9</v>
      </c>
      <c r="R21" s="17">
        <v>0.75700000000000001</v>
      </c>
    </row>
    <row r="22" spans="1:18" x14ac:dyDescent="0.25">
      <c r="B22" s="18" t="s">
        <v>73</v>
      </c>
      <c r="C22" s="19">
        <v>3.5621149997725947</v>
      </c>
      <c r="D22" s="19">
        <v>2.5518198214675296</v>
      </c>
      <c r="E22" s="19">
        <v>2.05932836947713</v>
      </c>
      <c r="F22" s="19">
        <v>2.9402118425400053E-2</v>
      </c>
      <c r="G22" s="11"/>
      <c r="H22" s="17" t="s">
        <v>103</v>
      </c>
      <c r="I22" s="17">
        <v>48.68</v>
      </c>
      <c r="J22" s="17">
        <v>9.7799999999999994</v>
      </c>
      <c r="K22" s="16">
        <v>38.200000000000003</v>
      </c>
      <c r="L22" s="17">
        <v>0.78500000000000003</v>
      </c>
      <c r="N22" s="17" t="s">
        <v>104</v>
      </c>
      <c r="O22" s="17">
        <v>69.12</v>
      </c>
      <c r="P22" s="17">
        <v>5.5990000000000002</v>
      </c>
      <c r="Q22" s="17">
        <v>57.4</v>
      </c>
      <c r="R22" s="17">
        <v>0.83</v>
      </c>
    </row>
    <row r="23" spans="1:18" x14ac:dyDescent="0.25">
      <c r="B23" s="16"/>
      <c r="C23" s="17"/>
      <c r="D23" s="17"/>
      <c r="E23" s="17"/>
      <c r="F23" s="17"/>
      <c r="G23" s="11"/>
      <c r="H23" s="17" t="s">
        <v>105</v>
      </c>
      <c r="I23" s="17">
        <v>29.84</v>
      </c>
      <c r="J23" s="17">
        <v>20.36</v>
      </c>
      <c r="K23" s="16">
        <v>25.7</v>
      </c>
      <c r="L23" s="17">
        <v>0.86099999999999999</v>
      </c>
      <c r="N23" s="17" t="s">
        <v>106</v>
      </c>
      <c r="O23" s="17">
        <v>57.93</v>
      </c>
      <c r="P23" s="17">
        <v>16.739999999999998</v>
      </c>
      <c r="Q23" s="17">
        <v>53.7</v>
      </c>
      <c r="R23" s="17">
        <v>0.92700000000000005</v>
      </c>
    </row>
    <row r="24" spans="1:18" x14ac:dyDescent="0.25">
      <c r="B24" s="16"/>
      <c r="C24" s="17"/>
      <c r="D24" s="17"/>
      <c r="E24" s="17"/>
      <c r="F24" s="17"/>
      <c r="G24" s="11"/>
      <c r="H24" s="17" t="s">
        <v>107</v>
      </c>
      <c r="I24" s="17">
        <v>62.46</v>
      </c>
      <c r="J24" s="17">
        <v>21.31</v>
      </c>
      <c r="K24" s="16">
        <v>51.1</v>
      </c>
      <c r="L24" s="17">
        <v>0.81799999999999995</v>
      </c>
      <c r="N24" s="17" t="s">
        <v>108</v>
      </c>
      <c r="O24" s="17">
        <v>33.229999999999997</v>
      </c>
      <c r="P24" s="17">
        <v>6.9059999999999997</v>
      </c>
      <c r="Q24" s="17">
        <v>31.7</v>
      </c>
      <c r="R24" s="17">
        <v>0.95399999999999996</v>
      </c>
    </row>
    <row r="25" spans="1:18" x14ac:dyDescent="0.25">
      <c r="B25" s="16"/>
      <c r="C25" s="17"/>
      <c r="D25" s="17"/>
      <c r="E25" s="17"/>
      <c r="F25" s="17"/>
      <c r="G25" s="11"/>
      <c r="H25" s="17" t="s">
        <v>109</v>
      </c>
      <c r="I25" s="17">
        <v>28.4</v>
      </c>
      <c r="J25" s="17">
        <v>3.17</v>
      </c>
      <c r="K25" s="16">
        <v>27.4</v>
      </c>
      <c r="L25" s="17">
        <v>0.96499999999999997</v>
      </c>
      <c r="N25" s="17" t="s">
        <v>110</v>
      </c>
      <c r="O25" s="17">
        <v>59.95</v>
      </c>
      <c r="P25" s="17">
        <v>8.92</v>
      </c>
      <c r="Q25" s="17">
        <v>51.4</v>
      </c>
      <c r="R25" s="17">
        <v>0.85699999999999998</v>
      </c>
    </row>
    <row r="26" spans="1:18" x14ac:dyDescent="0.25">
      <c r="B26" s="16"/>
      <c r="C26" s="17"/>
      <c r="D26" s="17"/>
      <c r="E26" s="17"/>
      <c r="F26" s="17"/>
      <c r="G26" s="11"/>
      <c r="H26" s="20" t="s">
        <v>72</v>
      </c>
      <c r="I26" s="19">
        <v>44.513571428571431</v>
      </c>
      <c r="J26" s="19">
        <v>13.447428571428571</v>
      </c>
      <c r="K26" s="21">
        <v>36.814285714285724</v>
      </c>
      <c r="L26" s="19">
        <v>0.83342857142857141</v>
      </c>
      <c r="N26" s="17" t="s">
        <v>111</v>
      </c>
      <c r="O26" s="17">
        <v>55.68</v>
      </c>
      <c r="P26" s="17">
        <v>3.05</v>
      </c>
      <c r="Q26" s="17">
        <v>45.1</v>
      </c>
      <c r="R26" s="17">
        <v>0.81</v>
      </c>
    </row>
    <row r="27" spans="1:18" x14ac:dyDescent="0.25">
      <c r="B27" s="16"/>
      <c r="C27" s="17"/>
      <c r="D27" s="17"/>
      <c r="E27" s="17"/>
      <c r="F27" s="17"/>
      <c r="G27" s="11"/>
      <c r="H27" s="20" t="s">
        <v>73</v>
      </c>
      <c r="I27" s="19">
        <v>4.2980357904746356</v>
      </c>
      <c r="J27" s="19">
        <v>1.6343802559490577</v>
      </c>
      <c r="K27" s="21">
        <v>3.5468273571479099</v>
      </c>
      <c r="L27" s="19">
        <v>2.156302143136735E-2</v>
      </c>
      <c r="N27" s="17" t="s">
        <v>112</v>
      </c>
      <c r="O27" s="17">
        <v>66.3</v>
      </c>
      <c r="P27" s="17">
        <v>5.1100000000000003</v>
      </c>
      <c r="Q27" s="17">
        <v>59.9</v>
      </c>
      <c r="R27" s="17">
        <v>0.90300000000000002</v>
      </c>
    </row>
    <row r="28" spans="1:18" x14ac:dyDescent="0.25">
      <c r="B28" s="16"/>
      <c r="C28" s="17"/>
      <c r="D28" s="17"/>
      <c r="E28" s="17"/>
      <c r="F28" s="17"/>
      <c r="G28" s="11"/>
      <c r="H28" s="17"/>
      <c r="I28" s="17"/>
      <c r="J28" s="17"/>
      <c r="K28" s="16"/>
      <c r="L28" s="17"/>
      <c r="N28" s="17" t="s">
        <v>113</v>
      </c>
      <c r="O28" s="17">
        <v>72.94</v>
      </c>
      <c r="P28" s="17">
        <v>23.74</v>
      </c>
      <c r="Q28" s="17">
        <v>58.5</v>
      </c>
      <c r="R28" s="17">
        <v>0.80200000000000005</v>
      </c>
    </row>
    <row r="29" spans="1:18" x14ac:dyDescent="0.25">
      <c r="B29" s="16"/>
      <c r="C29" s="17"/>
      <c r="D29" s="17"/>
      <c r="E29" s="17"/>
      <c r="F29" s="17"/>
      <c r="G29" s="11"/>
      <c r="H29" s="17"/>
      <c r="I29" s="17"/>
      <c r="J29" s="17"/>
      <c r="K29" s="16"/>
      <c r="L29" s="17"/>
      <c r="N29" s="20" t="s">
        <v>72</v>
      </c>
      <c r="O29" s="19">
        <v>53.951999999999998</v>
      </c>
      <c r="P29" s="19">
        <v>11.253</v>
      </c>
      <c r="Q29" s="19">
        <v>46.953000000000003</v>
      </c>
      <c r="R29" s="19">
        <v>0.878</v>
      </c>
    </row>
    <row r="30" spans="1:18" x14ac:dyDescent="0.25">
      <c r="B30" s="16"/>
      <c r="C30" s="17"/>
      <c r="D30" s="17"/>
      <c r="E30" s="17"/>
      <c r="F30" s="17"/>
      <c r="G30" s="11"/>
      <c r="H30" s="17"/>
      <c r="I30" s="17"/>
      <c r="J30" s="17"/>
      <c r="K30" s="16"/>
      <c r="L30" s="17"/>
      <c r="N30" s="20" t="s">
        <v>73</v>
      </c>
      <c r="O30" s="19">
        <v>3.6706283757703364</v>
      </c>
      <c r="P30" s="19">
        <v>1.9477163037107024</v>
      </c>
      <c r="Q30" s="19">
        <v>3.1278253663674045</v>
      </c>
      <c r="R30" s="19">
        <v>1.4680404400301827E-2</v>
      </c>
    </row>
    <row r="31" spans="1:18" s="26" customFormat="1" x14ac:dyDescent="0.25">
      <c r="A31" s="22" t="s">
        <v>114</v>
      </c>
      <c r="B31" s="23" t="s">
        <v>71</v>
      </c>
      <c r="C31" s="24"/>
      <c r="D31" s="24"/>
      <c r="E31" s="24"/>
      <c r="F31" s="24"/>
      <c r="G31" s="25"/>
      <c r="H31" s="24">
        <v>3</v>
      </c>
      <c r="I31" s="24">
        <v>54.04</v>
      </c>
      <c r="J31" s="24">
        <v>2</v>
      </c>
      <c r="K31" s="23">
        <v>49.6</v>
      </c>
      <c r="L31" s="24">
        <v>0.91800000000000004</v>
      </c>
      <c r="M31" s="25"/>
      <c r="N31" s="24">
        <v>1</v>
      </c>
      <c r="O31" s="24">
        <v>69.19</v>
      </c>
      <c r="P31" s="24">
        <v>13</v>
      </c>
      <c r="Q31" s="24">
        <v>66.099999999999994</v>
      </c>
      <c r="R31" s="24">
        <v>0.95499999999999996</v>
      </c>
    </row>
    <row r="32" spans="1:18" x14ac:dyDescent="0.25">
      <c r="B32" s="16"/>
      <c r="C32" s="17"/>
      <c r="D32" s="17"/>
      <c r="E32" s="17"/>
      <c r="F32" s="17"/>
      <c r="G32" s="11"/>
      <c r="H32" s="17">
        <v>4</v>
      </c>
      <c r="I32" s="17">
        <v>56.39</v>
      </c>
      <c r="J32" s="17">
        <v>5</v>
      </c>
      <c r="K32" s="16">
        <v>52.8</v>
      </c>
      <c r="L32" s="17">
        <v>0.93600000000000005</v>
      </c>
      <c r="N32" s="17">
        <v>2</v>
      </c>
      <c r="O32" s="17">
        <v>56.89</v>
      </c>
      <c r="P32" s="17">
        <v>16</v>
      </c>
      <c r="Q32" s="17">
        <v>51</v>
      </c>
      <c r="R32" s="17">
        <v>0.89600000000000002</v>
      </c>
    </row>
    <row r="33" spans="1:18" x14ac:dyDescent="0.25">
      <c r="B33" s="16"/>
      <c r="C33" s="17"/>
      <c r="D33" s="17"/>
      <c r="E33" s="17"/>
      <c r="F33" s="17"/>
      <c r="G33" s="11"/>
      <c r="H33" s="17">
        <v>8</v>
      </c>
      <c r="I33" s="17">
        <v>54.79</v>
      </c>
      <c r="J33" s="17">
        <v>7</v>
      </c>
      <c r="K33" s="16">
        <v>49.4</v>
      </c>
      <c r="L33" s="17">
        <v>0.90200000000000002</v>
      </c>
      <c r="N33" s="17">
        <v>5</v>
      </c>
      <c r="O33" s="17">
        <v>88.51</v>
      </c>
      <c r="P33" s="17">
        <v>12</v>
      </c>
      <c r="Q33" s="17">
        <v>82.9</v>
      </c>
      <c r="R33" s="17">
        <v>0.93700000000000006</v>
      </c>
    </row>
    <row r="34" spans="1:18" x14ac:dyDescent="0.25">
      <c r="B34" s="16"/>
      <c r="C34" s="17"/>
      <c r="D34" s="17"/>
      <c r="E34" s="17"/>
      <c r="F34" s="17"/>
      <c r="G34" s="11"/>
      <c r="H34" s="20" t="s">
        <v>72</v>
      </c>
      <c r="I34" s="19">
        <v>55.073333333333331</v>
      </c>
      <c r="J34" s="19">
        <v>4.666666666666667</v>
      </c>
      <c r="K34" s="21">
        <v>50.6</v>
      </c>
      <c r="L34" s="19">
        <v>0.91866666666666674</v>
      </c>
      <c r="N34" s="17">
        <v>6</v>
      </c>
      <c r="O34" s="17">
        <v>53.38</v>
      </c>
      <c r="P34" s="17">
        <v>5</v>
      </c>
      <c r="Q34" s="17">
        <v>51.6</v>
      </c>
      <c r="R34" s="17">
        <v>0.96699999999999997</v>
      </c>
    </row>
    <row r="35" spans="1:18" x14ac:dyDescent="0.25">
      <c r="B35" s="16"/>
      <c r="C35" s="17"/>
      <c r="D35" s="17"/>
      <c r="E35" s="17"/>
      <c r="F35" s="17"/>
      <c r="G35" s="11"/>
      <c r="H35" s="20" t="s">
        <v>73</v>
      </c>
      <c r="I35" s="19">
        <v>0.69302076287639347</v>
      </c>
      <c r="J35" s="19">
        <v>1.4529663145135581</v>
      </c>
      <c r="K35" s="21">
        <v>1.1015141094572196</v>
      </c>
      <c r="L35" s="19">
        <v>9.8206132417708314E-3</v>
      </c>
      <c r="N35" s="17">
        <v>7</v>
      </c>
      <c r="O35" s="17">
        <v>91.99</v>
      </c>
      <c r="P35" s="17">
        <v>5</v>
      </c>
      <c r="Q35" s="17">
        <v>75.400000000000006</v>
      </c>
      <c r="R35" s="17">
        <v>0.96</v>
      </c>
    </row>
    <row r="36" spans="1:18" x14ac:dyDescent="0.25">
      <c r="B36" s="16"/>
      <c r="C36" s="17"/>
      <c r="D36" s="17"/>
      <c r="E36" s="17"/>
      <c r="F36" s="17"/>
      <c r="G36" s="11"/>
      <c r="H36" s="17"/>
      <c r="I36" s="17"/>
      <c r="J36" s="17"/>
      <c r="K36" s="16"/>
      <c r="L36" s="17"/>
      <c r="N36" s="17">
        <v>9</v>
      </c>
      <c r="O36" s="17">
        <v>61.07</v>
      </c>
      <c r="P36" s="17">
        <v>16</v>
      </c>
      <c r="Q36" s="17">
        <v>58.6</v>
      </c>
      <c r="R36" s="17">
        <v>0.96</v>
      </c>
    </row>
    <row r="37" spans="1:18" x14ac:dyDescent="0.25">
      <c r="B37" s="16"/>
      <c r="C37" s="17"/>
      <c r="D37" s="17"/>
      <c r="E37" s="17"/>
      <c r="F37" s="17"/>
      <c r="G37" s="11"/>
      <c r="H37" s="17"/>
      <c r="I37" s="17"/>
      <c r="J37" s="17"/>
      <c r="K37" s="16"/>
      <c r="L37" s="17"/>
      <c r="N37" s="17">
        <v>10</v>
      </c>
      <c r="O37" s="17">
        <v>46.59</v>
      </c>
      <c r="P37" s="17">
        <v>7</v>
      </c>
      <c r="Q37" s="17">
        <v>41.4</v>
      </c>
      <c r="R37" s="17">
        <v>0.88900000000000001</v>
      </c>
    </row>
    <row r="38" spans="1:18" x14ac:dyDescent="0.25">
      <c r="B38" s="16"/>
      <c r="C38" s="17"/>
      <c r="D38" s="17"/>
      <c r="E38" s="17"/>
      <c r="F38" s="17"/>
      <c r="G38" s="11"/>
      <c r="H38" s="17"/>
      <c r="I38" s="17"/>
      <c r="J38" s="17"/>
      <c r="K38" s="16"/>
      <c r="L38" s="17"/>
      <c r="N38" s="17">
        <v>11</v>
      </c>
      <c r="O38" s="17">
        <v>61.81</v>
      </c>
      <c r="P38" s="17">
        <v>4</v>
      </c>
      <c r="Q38" s="17">
        <v>59.4</v>
      </c>
      <c r="R38" s="17">
        <v>0.96099999999999997</v>
      </c>
    </row>
    <row r="39" spans="1:18" x14ac:dyDescent="0.25">
      <c r="B39" s="16"/>
      <c r="C39" s="17"/>
      <c r="D39" s="17"/>
      <c r="E39" s="17"/>
      <c r="F39" s="17"/>
      <c r="G39" s="11"/>
      <c r="H39" s="17"/>
      <c r="I39" s="17"/>
      <c r="J39" s="17"/>
      <c r="K39" s="16"/>
      <c r="L39" s="17"/>
      <c r="N39" s="17">
        <v>12</v>
      </c>
      <c r="O39" s="17">
        <v>60.65</v>
      </c>
      <c r="P39" s="17">
        <v>10</v>
      </c>
      <c r="Q39" s="17">
        <v>51.2</v>
      </c>
      <c r="R39" s="17">
        <v>0.84399999999999997</v>
      </c>
    </row>
    <row r="40" spans="1:18" x14ac:dyDescent="0.25">
      <c r="B40" s="16"/>
      <c r="C40" s="17"/>
      <c r="D40" s="17"/>
      <c r="E40" s="17"/>
      <c r="F40" s="17"/>
      <c r="G40" s="11"/>
      <c r="H40" s="17"/>
      <c r="I40" s="17"/>
      <c r="J40" s="17"/>
      <c r="K40" s="16"/>
      <c r="L40" s="17"/>
      <c r="N40" s="17">
        <v>13</v>
      </c>
      <c r="O40" s="17">
        <v>66.22</v>
      </c>
      <c r="P40" s="17">
        <v>6</v>
      </c>
      <c r="Q40" s="17">
        <v>63.5</v>
      </c>
      <c r="R40" s="17">
        <v>0.95899999999999996</v>
      </c>
    </row>
    <row r="41" spans="1:18" x14ac:dyDescent="0.25">
      <c r="B41" s="16"/>
      <c r="C41" s="17"/>
      <c r="D41" s="17"/>
      <c r="E41" s="17"/>
      <c r="F41" s="17"/>
      <c r="G41" s="11"/>
      <c r="H41" s="17"/>
      <c r="I41" s="17"/>
      <c r="J41" s="17"/>
      <c r="K41" s="16"/>
      <c r="L41" s="17"/>
      <c r="N41" s="20" t="s">
        <v>72</v>
      </c>
      <c r="O41" s="19">
        <v>65.63</v>
      </c>
      <c r="P41" s="19">
        <v>9.4</v>
      </c>
      <c r="Q41" s="19">
        <v>60.11</v>
      </c>
      <c r="R41" s="19">
        <v>0.91879999999999995</v>
      </c>
    </row>
    <row r="42" spans="1:18" x14ac:dyDescent="0.25">
      <c r="B42" s="16"/>
      <c r="C42" s="17"/>
      <c r="D42" s="17"/>
      <c r="E42" s="17"/>
      <c r="F42" s="17"/>
      <c r="G42" s="11"/>
      <c r="H42" s="17"/>
      <c r="I42" s="17"/>
      <c r="J42" s="17"/>
      <c r="K42" s="16"/>
      <c r="L42" s="17"/>
      <c r="N42" s="20" t="s">
        <v>73</v>
      </c>
      <c r="O42" s="19">
        <v>4.5710730566125104</v>
      </c>
      <c r="P42" s="19">
        <v>1.4621141466307537</v>
      </c>
      <c r="Q42" s="19">
        <v>3.9273810895076382</v>
      </c>
      <c r="R42" s="19">
        <v>1.324957022363786E-2</v>
      </c>
    </row>
    <row r="43" spans="1:18" s="26" customFormat="1" x14ac:dyDescent="0.25">
      <c r="A43" s="22" t="s">
        <v>41</v>
      </c>
      <c r="B43" s="23">
        <v>7</v>
      </c>
      <c r="C43" s="24">
        <v>23.49</v>
      </c>
      <c r="D43" s="24">
        <v>10</v>
      </c>
      <c r="E43" s="24">
        <v>21.3</v>
      </c>
      <c r="F43" s="24">
        <v>0.90700000000000003</v>
      </c>
      <c r="G43" s="25"/>
      <c r="H43" s="24">
        <v>11</v>
      </c>
      <c r="I43" s="24">
        <v>75.56</v>
      </c>
      <c r="J43" s="24">
        <v>28</v>
      </c>
      <c r="K43" s="23">
        <v>61.4</v>
      </c>
      <c r="L43" s="24">
        <v>0.81299999999999994</v>
      </c>
      <c r="M43" s="25"/>
      <c r="N43" s="24">
        <v>1</v>
      </c>
      <c r="O43" s="24">
        <v>70.88</v>
      </c>
      <c r="P43" s="24">
        <v>5</v>
      </c>
      <c r="Q43" s="24">
        <v>65.400000000000006</v>
      </c>
      <c r="R43" s="24">
        <v>0.92300000000000004</v>
      </c>
    </row>
    <row r="44" spans="1:18" x14ac:dyDescent="0.25">
      <c r="B44" s="16">
        <v>8</v>
      </c>
      <c r="C44" s="17">
        <v>41.39</v>
      </c>
      <c r="D44" s="17">
        <v>19</v>
      </c>
      <c r="E44" s="17">
        <v>35.1</v>
      </c>
      <c r="F44" s="17">
        <v>0.84799999999999998</v>
      </c>
      <c r="G44" s="11"/>
      <c r="H44" s="17">
        <v>14</v>
      </c>
      <c r="I44" s="17">
        <v>92.61</v>
      </c>
      <c r="J44" s="17">
        <v>15</v>
      </c>
      <c r="K44" s="16">
        <v>72.599999999999994</v>
      </c>
      <c r="L44" s="17">
        <v>0.78400000000000003</v>
      </c>
      <c r="N44" s="17">
        <v>2</v>
      </c>
      <c r="O44" s="17">
        <v>84.48</v>
      </c>
      <c r="P44" s="17">
        <v>8</v>
      </c>
      <c r="Q44" s="17">
        <v>79.099999999999994</v>
      </c>
      <c r="R44" s="17">
        <v>0.93600000000000005</v>
      </c>
    </row>
    <row r="45" spans="1:18" x14ac:dyDescent="0.25">
      <c r="B45" s="16">
        <v>9</v>
      </c>
      <c r="C45" s="17">
        <v>33.94</v>
      </c>
      <c r="D45" s="17">
        <v>6</v>
      </c>
      <c r="E45" s="17">
        <v>27.7</v>
      </c>
      <c r="F45" s="17">
        <v>0.81599999999999995</v>
      </c>
      <c r="G45" s="11"/>
      <c r="H45" s="17">
        <v>17</v>
      </c>
      <c r="I45" s="17">
        <v>36.53</v>
      </c>
      <c r="J45" s="17">
        <v>6</v>
      </c>
      <c r="K45" s="16">
        <v>32.200000000000003</v>
      </c>
      <c r="L45" s="17">
        <v>0.88100000000000001</v>
      </c>
      <c r="N45" s="17">
        <v>3</v>
      </c>
      <c r="O45" s="17">
        <v>62.11</v>
      </c>
      <c r="P45" s="17">
        <v>6</v>
      </c>
      <c r="Q45" s="17">
        <v>57.7</v>
      </c>
      <c r="R45" s="17">
        <v>0.92900000000000005</v>
      </c>
    </row>
    <row r="46" spans="1:18" x14ac:dyDescent="0.25">
      <c r="B46" s="16">
        <v>12</v>
      </c>
      <c r="C46" s="17">
        <v>41.06</v>
      </c>
      <c r="D46" s="17">
        <v>13</v>
      </c>
      <c r="E46" s="17">
        <v>34.700000000000003</v>
      </c>
      <c r="F46" s="17">
        <v>0.84499999999999997</v>
      </c>
      <c r="G46" s="11"/>
      <c r="H46" s="17">
        <v>18</v>
      </c>
      <c r="I46" s="17">
        <v>62.52</v>
      </c>
      <c r="J46" s="17">
        <v>3</v>
      </c>
      <c r="K46" s="16">
        <v>52.7</v>
      </c>
      <c r="L46" s="17">
        <v>0.84299999999999997</v>
      </c>
      <c r="N46" s="17">
        <v>4</v>
      </c>
      <c r="O46" s="17">
        <v>74.23</v>
      </c>
      <c r="P46" s="17">
        <v>14</v>
      </c>
      <c r="Q46" s="17">
        <v>68.7</v>
      </c>
      <c r="R46" s="17">
        <v>0.92600000000000005</v>
      </c>
    </row>
    <row r="47" spans="1:18" x14ac:dyDescent="0.25">
      <c r="B47" s="16">
        <v>13</v>
      </c>
      <c r="C47" s="17">
        <v>66.7</v>
      </c>
      <c r="D47" s="17">
        <v>15</v>
      </c>
      <c r="E47" s="17">
        <v>59.1</v>
      </c>
      <c r="F47" s="17">
        <v>0.88600000000000001</v>
      </c>
      <c r="G47" s="11"/>
      <c r="H47" s="17">
        <v>20</v>
      </c>
      <c r="I47" s="17">
        <v>67.349999999999994</v>
      </c>
      <c r="J47" s="17">
        <v>14</v>
      </c>
      <c r="K47" s="16">
        <v>39.6</v>
      </c>
      <c r="L47" s="17">
        <v>0.58799999999999997</v>
      </c>
      <c r="N47" s="17">
        <v>5</v>
      </c>
      <c r="O47" s="17">
        <v>24.01</v>
      </c>
      <c r="P47" s="17">
        <v>11</v>
      </c>
      <c r="Q47" s="17">
        <v>23.4</v>
      </c>
      <c r="R47" s="17">
        <v>0.97499999999999998</v>
      </c>
    </row>
    <row r="48" spans="1:18" x14ac:dyDescent="0.25">
      <c r="B48" s="16">
        <v>19</v>
      </c>
      <c r="C48" s="17">
        <v>42.66</v>
      </c>
      <c r="D48" s="17">
        <v>14</v>
      </c>
      <c r="E48" s="17">
        <v>32.6</v>
      </c>
      <c r="F48" s="17">
        <v>0.76400000000000001</v>
      </c>
      <c r="G48" s="11"/>
      <c r="H48" s="17">
        <v>21</v>
      </c>
      <c r="I48" s="17">
        <v>53.52</v>
      </c>
      <c r="J48" s="17">
        <v>16</v>
      </c>
      <c r="K48" s="16">
        <v>45.8</v>
      </c>
      <c r="L48" s="17">
        <v>0.85599999999999998</v>
      </c>
      <c r="N48" s="17">
        <v>6</v>
      </c>
      <c r="O48" s="17">
        <v>49.55</v>
      </c>
      <c r="P48" s="17">
        <v>17</v>
      </c>
      <c r="Q48" s="17">
        <v>40.1</v>
      </c>
      <c r="R48" s="17">
        <v>0.80900000000000005</v>
      </c>
    </row>
    <row r="49" spans="1:18" x14ac:dyDescent="0.25">
      <c r="B49" s="18" t="s">
        <v>72</v>
      </c>
      <c r="C49" s="19">
        <v>41.45</v>
      </c>
      <c r="D49" s="19">
        <v>12.833</v>
      </c>
      <c r="E49" s="19">
        <v>35.082999999999998</v>
      </c>
      <c r="F49" s="19">
        <v>0.84399999999999997</v>
      </c>
      <c r="G49" s="11"/>
      <c r="H49" s="20" t="s">
        <v>72</v>
      </c>
      <c r="I49" s="19">
        <v>64.681666666666672</v>
      </c>
      <c r="J49" s="19">
        <v>13.666666666666666</v>
      </c>
      <c r="K49" s="21">
        <v>50.716666666666669</v>
      </c>
      <c r="L49" s="19">
        <v>0.79416666666666658</v>
      </c>
      <c r="N49" s="17">
        <v>10</v>
      </c>
      <c r="O49" s="17">
        <v>87.03</v>
      </c>
      <c r="P49" s="17">
        <v>24</v>
      </c>
      <c r="Q49" s="17">
        <v>80.5</v>
      </c>
      <c r="R49" s="17">
        <v>0.92500000000000004</v>
      </c>
    </row>
    <row r="50" spans="1:18" x14ac:dyDescent="0.25">
      <c r="B50" s="18" t="s">
        <v>73</v>
      </c>
      <c r="C50" s="19">
        <v>5.8255054144111318</v>
      </c>
      <c r="D50" s="19">
        <v>1.8150604520082647</v>
      </c>
      <c r="E50" s="19">
        <v>5.2523275263871758</v>
      </c>
      <c r="F50" s="19">
        <v>2.0763215336529924E-2</v>
      </c>
      <c r="G50" s="11"/>
      <c r="H50" s="20" t="s">
        <v>73</v>
      </c>
      <c r="I50" s="19">
        <v>7.804319067741325</v>
      </c>
      <c r="J50" s="19">
        <v>3.5839146815241634</v>
      </c>
      <c r="K50" s="21">
        <v>6.0209864455733353</v>
      </c>
      <c r="L50" s="19">
        <v>4.3478283212554619E-2</v>
      </c>
      <c r="N50" s="17">
        <v>15</v>
      </c>
      <c r="O50" s="17">
        <v>74.900000000000006</v>
      </c>
      <c r="P50" s="17">
        <v>3</v>
      </c>
      <c r="Q50" s="17">
        <v>72.5</v>
      </c>
      <c r="R50" s="17">
        <v>0.96799999999999997</v>
      </c>
    </row>
    <row r="51" spans="1:18" x14ac:dyDescent="0.25">
      <c r="B51" s="16"/>
      <c r="C51" s="17"/>
      <c r="D51" s="17"/>
      <c r="E51" s="17"/>
      <c r="F51" s="17"/>
      <c r="G51" s="11"/>
      <c r="H51" s="17"/>
      <c r="I51" s="17"/>
      <c r="J51" s="17"/>
      <c r="K51" s="16"/>
      <c r="L51" s="17"/>
      <c r="N51" s="17">
        <v>16</v>
      </c>
      <c r="O51" s="17">
        <v>60.83</v>
      </c>
      <c r="P51" s="17">
        <v>22</v>
      </c>
      <c r="Q51" s="17">
        <v>49.5</v>
      </c>
      <c r="R51" s="17">
        <v>0.81399999999999995</v>
      </c>
    </row>
    <row r="52" spans="1:18" x14ac:dyDescent="0.25">
      <c r="B52" s="16"/>
      <c r="C52" s="17"/>
      <c r="D52" s="17"/>
      <c r="E52" s="17"/>
      <c r="F52" s="17"/>
      <c r="G52" s="11"/>
      <c r="H52" s="17"/>
      <c r="I52" s="17"/>
      <c r="J52" s="17"/>
      <c r="K52" s="16"/>
      <c r="L52" s="17"/>
      <c r="N52" s="17">
        <v>22</v>
      </c>
      <c r="O52" s="17">
        <v>82.37</v>
      </c>
      <c r="P52" s="17">
        <v>9</v>
      </c>
      <c r="Q52" s="17">
        <v>75.2</v>
      </c>
      <c r="R52" s="17">
        <v>0.91300000000000003</v>
      </c>
    </row>
    <row r="53" spans="1:18" x14ac:dyDescent="0.25">
      <c r="B53" s="16"/>
      <c r="C53" s="17"/>
      <c r="D53" s="17"/>
      <c r="E53" s="17"/>
      <c r="F53" s="17"/>
      <c r="G53" s="11"/>
      <c r="H53" s="17"/>
      <c r="I53" s="17"/>
      <c r="J53" s="17"/>
      <c r="K53" s="16"/>
      <c r="L53" s="17"/>
      <c r="N53" s="17">
        <v>23</v>
      </c>
      <c r="O53" s="17">
        <v>64.08</v>
      </c>
      <c r="P53" s="17">
        <v>10</v>
      </c>
      <c r="Q53" s="17">
        <v>57.9</v>
      </c>
      <c r="R53" s="17">
        <v>0.90400000000000003</v>
      </c>
    </row>
    <row r="54" spans="1:18" x14ac:dyDescent="0.25">
      <c r="B54" s="16"/>
      <c r="C54" s="17"/>
      <c r="D54" s="17"/>
      <c r="E54" s="17"/>
      <c r="F54" s="17"/>
      <c r="G54" s="11"/>
      <c r="H54" s="17"/>
      <c r="I54" s="17"/>
      <c r="J54" s="17"/>
      <c r="K54" s="16"/>
      <c r="L54" s="17"/>
      <c r="N54" s="20" t="s">
        <v>72</v>
      </c>
      <c r="O54" s="19">
        <v>66.77</v>
      </c>
      <c r="P54" s="19">
        <v>11.727</v>
      </c>
      <c r="Q54" s="19">
        <v>60.908999999999999</v>
      </c>
      <c r="R54" s="19">
        <v>0.91100000000000003</v>
      </c>
    </row>
    <row r="55" spans="1:18" x14ac:dyDescent="0.25">
      <c r="B55" s="16"/>
      <c r="C55" s="17"/>
      <c r="D55" s="17"/>
      <c r="E55" s="17"/>
      <c r="F55" s="17"/>
      <c r="G55" s="11"/>
      <c r="H55" s="17"/>
      <c r="I55" s="17"/>
      <c r="J55" s="17"/>
      <c r="K55" s="16"/>
      <c r="L55" s="17"/>
      <c r="N55" s="20" t="s">
        <v>73</v>
      </c>
      <c r="O55" s="19">
        <v>5.4733184217122179</v>
      </c>
      <c r="P55" s="19">
        <v>2.0630555850745851</v>
      </c>
      <c r="Q55" s="19">
        <v>5.3288486654411136</v>
      </c>
      <c r="R55" s="19">
        <v>1.615968864768386E-2</v>
      </c>
    </row>
    <row r="56" spans="1:18" s="26" customFormat="1" x14ac:dyDescent="0.25">
      <c r="A56" s="22" t="s">
        <v>42</v>
      </c>
      <c r="B56" s="23">
        <v>1</v>
      </c>
      <c r="C56" s="24">
        <v>34.450000000000003</v>
      </c>
      <c r="D56" s="24">
        <v>2</v>
      </c>
      <c r="E56" s="24">
        <v>23.9</v>
      </c>
      <c r="F56" s="24">
        <v>0.69399999999999995</v>
      </c>
      <c r="G56" s="25"/>
      <c r="H56" s="24">
        <v>2</v>
      </c>
      <c r="I56" s="24">
        <v>45.62</v>
      </c>
      <c r="J56" s="24">
        <v>8</v>
      </c>
      <c r="K56" s="23">
        <v>36.299999999999997</v>
      </c>
      <c r="L56" s="24">
        <v>0.79600000000000004</v>
      </c>
      <c r="M56" s="25"/>
      <c r="N56" s="24">
        <v>7</v>
      </c>
      <c r="O56" s="24">
        <v>85.66</v>
      </c>
      <c r="P56" s="24">
        <v>14</v>
      </c>
      <c r="Q56" s="24">
        <v>76.3</v>
      </c>
      <c r="R56" s="24">
        <v>0.89100000000000001</v>
      </c>
    </row>
    <row r="57" spans="1:18" x14ac:dyDescent="0.25">
      <c r="B57" s="16">
        <v>5</v>
      </c>
      <c r="C57" s="17">
        <v>39.65</v>
      </c>
      <c r="D57" s="17">
        <v>3</v>
      </c>
      <c r="E57" s="17">
        <v>35.9</v>
      </c>
      <c r="F57" s="17">
        <v>0.90500000000000003</v>
      </c>
      <c r="G57" s="11"/>
      <c r="H57" s="17">
        <v>3</v>
      </c>
      <c r="I57" s="17">
        <v>33.020000000000003</v>
      </c>
      <c r="J57" s="17">
        <v>3</v>
      </c>
      <c r="K57" s="16">
        <v>31</v>
      </c>
      <c r="L57" s="17">
        <v>0.93899999999999995</v>
      </c>
      <c r="N57" s="17">
        <v>9</v>
      </c>
      <c r="O57" s="17">
        <v>65.67</v>
      </c>
      <c r="P57" s="17">
        <v>13</v>
      </c>
      <c r="Q57" s="17">
        <v>63.4</v>
      </c>
      <c r="R57" s="17">
        <v>0.96499999999999997</v>
      </c>
    </row>
    <row r="58" spans="1:18" x14ac:dyDescent="0.25">
      <c r="B58" s="18" t="s">
        <v>72</v>
      </c>
      <c r="C58" s="19">
        <v>37.049999999999997</v>
      </c>
      <c r="D58" s="19">
        <v>2.5</v>
      </c>
      <c r="E58" s="19">
        <v>29.9</v>
      </c>
      <c r="F58" s="19">
        <v>0.8</v>
      </c>
      <c r="G58" s="11"/>
      <c r="H58" s="17">
        <v>4</v>
      </c>
      <c r="I58" s="17">
        <v>27.87</v>
      </c>
      <c r="J58" s="17">
        <v>1</v>
      </c>
      <c r="K58" s="16">
        <v>26.2</v>
      </c>
      <c r="L58" s="17">
        <v>0.94</v>
      </c>
      <c r="N58" s="17">
        <v>10</v>
      </c>
      <c r="O58" s="17">
        <v>58.36</v>
      </c>
      <c r="P58" s="17">
        <v>8</v>
      </c>
      <c r="Q58" s="17">
        <v>50.8</v>
      </c>
      <c r="R58" s="17">
        <v>0.87</v>
      </c>
    </row>
    <row r="59" spans="1:18" x14ac:dyDescent="0.25">
      <c r="B59" s="18" t="s">
        <v>73</v>
      </c>
      <c r="C59" s="19">
        <v>2.5999999999999979</v>
      </c>
      <c r="D59" s="19">
        <v>0.5</v>
      </c>
      <c r="E59" s="19">
        <v>6.0000000000000089</v>
      </c>
      <c r="F59" s="19">
        <v>0.1054999999999995</v>
      </c>
      <c r="G59" s="11"/>
      <c r="H59" s="17">
        <v>6</v>
      </c>
      <c r="I59" s="17">
        <v>58.81</v>
      </c>
      <c r="J59" s="17">
        <v>2</v>
      </c>
      <c r="K59" s="16">
        <v>51</v>
      </c>
      <c r="L59" s="17">
        <v>0.86699999999999999</v>
      </c>
      <c r="N59" s="17">
        <v>11</v>
      </c>
      <c r="O59" s="17">
        <v>72.959999999999994</v>
      </c>
      <c r="P59" s="17">
        <v>7</v>
      </c>
      <c r="Q59" s="17">
        <v>66</v>
      </c>
      <c r="R59" s="17">
        <v>0.90500000000000003</v>
      </c>
    </row>
    <row r="60" spans="1:18" x14ac:dyDescent="0.25">
      <c r="B60" s="16"/>
      <c r="C60" s="17"/>
      <c r="D60" s="17"/>
      <c r="E60" s="17"/>
      <c r="F60" s="17"/>
      <c r="G60" s="11"/>
      <c r="H60" s="17">
        <v>8</v>
      </c>
      <c r="I60" s="17">
        <v>63.4</v>
      </c>
      <c r="J60" s="17">
        <v>4</v>
      </c>
      <c r="K60" s="16">
        <v>55.7</v>
      </c>
      <c r="L60" s="17">
        <v>0.879</v>
      </c>
      <c r="N60" s="17">
        <v>12</v>
      </c>
      <c r="O60" s="17">
        <v>72.75</v>
      </c>
      <c r="P60" s="17">
        <v>7</v>
      </c>
      <c r="Q60" s="17">
        <v>67.099999999999994</v>
      </c>
      <c r="R60" s="17">
        <v>0.92200000000000004</v>
      </c>
    </row>
    <row r="61" spans="1:18" x14ac:dyDescent="0.25">
      <c r="B61" s="16"/>
      <c r="C61" s="17"/>
      <c r="D61" s="17"/>
      <c r="E61" s="17"/>
      <c r="F61" s="17"/>
      <c r="G61" s="11"/>
      <c r="H61" s="17">
        <v>14</v>
      </c>
      <c r="I61" s="17">
        <v>30.4</v>
      </c>
      <c r="J61" s="17">
        <v>4</v>
      </c>
      <c r="K61" s="16">
        <v>27.2</v>
      </c>
      <c r="L61" s="17">
        <v>0.89500000000000002</v>
      </c>
      <c r="N61" s="17">
        <v>13</v>
      </c>
      <c r="O61" s="17">
        <v>77.39</v>
      </c>
      <c r="P61" s="17">
        <v>12</v>
      </c>
      <c r="Q61" s="17">
        <v>73.900000000000006</v>
      </c>
      <c r="R61" s="17">
        <v>0.95499999999999996</v>
      </c>
    </row>
    <row r="62" spans="1:18" x14ac:dyDescent="0.25">
      <c r="B62" s="16"/>
      <c r="C62" s="17"/>
      <c r="D62" s="17"/>
      <c r="E62" s="17"/>
      <c r="F62" s="17"/>
      <c r="G62" s="11"/>
      <c r="H62" s="17">
        <v>15</v>
      </c>
      <c r="I62" s="17">
        <v>46.84</v>
      </c>
      <c r="J62" s="17">
        <v>2</v>
      </c>
      <c r="K62" s="16">
        <v>40.799999999999997</v>
      </c>
      <c r="L62" s="17">
        <v>0.871</v>
      </c>
      <c r="N62" s="17">
        <v>16</v>
      </c>
      <c r="O62" s="17">
        <v>56.96</v>
      </c>
      <c r="P62" s="17">
        <v>10</v>
      </c>
      <c r="Q62" s="17">
        <v>52.3</v>
      </c>
      <c r="R62" s="17">
        <v>0.91800000000000004</v>
      </c>
    </row>
    <row r="63" spans="1:18" x14ac:dyDescent="0.25">
      <c r="B63" s="16"/>
      <c r="C63" s="17"/>
      <c r="D63" s="17"/>
      <c r="E63" s="17"/>
      <c r="F63" s="17"/>
      <c r="G63" s="11"/>
      <c r="H63" s="17">
        <v>20</v>
      </c>
      <c r="I63" s="17">
        <v>68.5</v>
      </c>
      <c r="J63" s="17">
        <v>11</v>
      </c>
      <c r="K63" s="16">
        <v>63.4</v>
      </c>
      <c r="L63" s="17">
        <v>0.92600000000000005</v>
      </c>
      <c r="N63" s="17">
        <v>17</v>
      </c>
      <c r="O63" s="17">
        <v>75.680000000000007</v>
      </c>
      <c r="P63" s="17">
        <v>13</v>
      </c>
      <c r="Q63" s="17">
        <v>64.2</v>
      </c>
      <c r="R63" s="17">
        <v>0.84299999999999997</v>
      </c>
    </row>
    <row r="64" spans="1:18" x14ac:dyDescent="0.25">
      <c r="B64" s="16"/>
      <c r="C64" s="17"/>
      <c r="D64" s="17"/>
      <c r="E64" s="17"/>
      <c r="F64" s="17"/>
      <c r="G64" s="11"/>
      <c r="H64" s="20" t="s">
        <v>72</v>
      </c>
      <c r="I64" s="19">
        <v>46.807500000000005</v>
      </c>
      <c r="J64" s="19">
        <v>4.375</v>
      </c>
      <c r="K64" s="21">
        <v>41.449999999999996</v>
      </c>
      <c r="L64" s="19">
        <v>0.88912499999999994</v>
      </c>
      <c r="N64" s="17">
        <v>18</v>
      </c>
      <c r="O64" s="17">
        <v>62.41</v>
      </c>
      <c r="P64" s="17">
        <v>9</v>
      </c>
      <c r="Q64" s="17">
        <v>60.9</v>
      </c>
      <c r="R64" s="17">
        <v>0.97599999999999998</v>
      </c>
    </row>
    <row r="65" spans="1:18" x14ac:dyDescent="0.25">
      <c r="B65" s="16"/>
      <c r="C65" s="17"/>
      <c r="D65" s="17"/>
      <c r="E65" s="17"/>
      <c r="F65" s="17"/>
      <c r="G65" s="11"/>
      <c r="H65" s="20" t="s">
        <v>73</v>
      </c>
      <c r="I65" s="19">
        <v>5.5247445803920519</v>
      </c>
      <c r="J65" s="19">
        <v>1.2091540726592998</v>
      </c>
      <c r="K65" s="21">
        <v>4.9059730358585769</v>
      </c>
      <c r="L65" s="19">
        <v>1.6936264451508434E-2</v>
      </c>
      <c r="N65" s="17">
        <v>19</v>
      </c>
      <c r="O65" s="17">
        <v>65.77</v>
      </c>
      <c r="P65" s="17">
        <v>3</v>
      </c>
      <c r="Q65" s="17">
        <v>63.3</v>
      </c>
      <c r="R65" s="17">
        <v>0.96199999999999997</v>
      </c>
    </row>
    <row r="66" spans="1:18" x14ac:dyDescent="0.25">
      <c r="B66" s="16"/>
      <c r="C66" s="17"/>
      <c r="D66" s="17"/>
      <c r="E66" s="17"/>
      <c r="F66" s="17"/>
      <c r="G66" s="11"/>
      <c r="H66" s="17"/>
      <c r="I66" s="17"/>
      <c r="J66" s="17"/>
      <c r="K66" s="16"/>
      <c r="L66" s="17"/>
      <c r="N66" s="17">
        <v>21</v>
      </c>
      <c r="O66" s="17">
        <v>69.98</v>
      </c>
      <c r="P66" s="17">
        <v>5</v>
      </c>
      <c r="Q66" s="17">
        <v>62.5</v>
      </c>
      <c r="R66" s="17">
        <v>0.89300000000000002</v>
      </c>
    </row>
    <row r="67" spans="1:18" x14ac:dyDescent="0.25">
      <c r="B67" s="16"/>
      <c r="C67" s="17"/>
      <c r="D67" s="17"/>
      <c r="E67" s="17"/>
      <c r="F67" s="17"/>
      <c r="G67" s="11"/>
      <c r="H67" s="17"/>
      <c r="I67" s="17"/>
      <c r="J67" s="17"/>
      <c r="K67" s="16"/>
      <c r="L67" s="17"/>
      <c r="N67" s="17">
        <v>22</v>
      </c>
      <c r="O67" s="17">
        <v>27.3</v>
      </c>
      <c r="P67" s="17">
        <v>10</v>
      </c>
      <c r="Q67" s="17">
        <v>24.3</v>
      </c>
      <c r="R67" s="17">
        <v>0.89</v>
      </c>
    </row>
    <row r="68" spans="1:18" x14ac:dyDescent="0.25">
      <c r="B68" s="16"/>
      <c r="C68" s="17"/>
      <c r="D68" s="17"/>
      <c r="E68" s="17"/>
      <c r="F68" s="17"/>
      <c r="G68" s="11"/>
      <c r="H68" s="17"/>
      <c r="I68" s="17"/>
      <c r="J68" s="17"/>
      <c r="K68" s="16"/>
      <c r="L68" s="17"/>
      <c r="N68" s="20" t="s">
        <v>72</v>
      </c>
      <c r="O68" s="19">
        <v>65.908000000000001</v>
      </c>
      <c r="P68" s="19">
        <v>9.25</v>
      </c>
      <c r="Q68" s="19">
        <v>60.417000000000002</v>
      </c>
      <c r="R68" s="19">
        <v>0.91600000000000004</v>
      </c>
    </row>
    <row r="69" spans="1:18" x14ac:dyDescent="0.25">
      <c r="B69" s="16"/>
      <c r="C69" s="17"/>
      <c r="D69" s="17"/>
      <c r="E69" s="17"/>
      <c r="F69" s="17"/>
      <c r="G69" s="11"/>
      <c r="H69" s="17"/>
      <c r="I69" s="17"/>
      <c r="J69" s="17"/>
      <c r="K69" s="16"/>
      <c r="L69" s="17"/>
      <c r="N69" s="20" t="s">
        <v>73</v>
      </c>
      <c r="O69" s="19">
        <v>4.2377479591348628</v>
      </c>
      <c r="P69" s="19">
        <v>0.98569311100915646</v>
      </c>
      <c r="Q69" s="19">
        <v>3.9010455733888367</v>
      </c>
      <c r="R69" s="19">
        <v>1.2020710243054473E-2</v>
      </c>
    </row>
    <row r="70" spans="1:18" s="26" customFormat="1" x14ac:dyDescent="0.25">
      <c r="A70" s="22" t="s">
        <v>43</v>
      </c>
      <c r="B70" s="23" t="s">
        <v>115</v>
      </c>
      <c r="C70" s="24">
        <v>47.6</v>
      </c>
      <c r="D70" s="24">
        <v>16</v>
      </c>
      <c r="E70" s="24">
        <v>44.7</v>
      </c>
      <c r="F70" s="24">
        <v>0.93899999999999995</v>
      </c>
      <c r="G70" s="25"/>
      <c r="H70" s="24" t="s">
        <v>116</v>
      </c>
      <c r="I70" s="24">
        <v>49.67</v>
      </c>
      <c r="J70" s="24">
        <v>14</v>
      </c>
      <c r="K70" s="23">
        <v>48.3</v>
      </c>
      <c r="L70" s="24">
        <v>0.97199999999999998</v>
      </c>
      <c r="M70" s="25"/>
      <c r="N70" s="24" t="s">
        <v>117</v>
      </c>
      <c r="O70" s="24">
        <v>52.04</v>
      </c>
      <c r="P70" s="24">
        <v>11</v>
      </c>
      <c r="Q70" s="24">
        <v>50.4</v>
      </c>
      <c r="R70" s="24">
        <v>0.96799999999999997</v>
      </c>
    </row>
    <row r="71" spans="1:18" x14ac:dyDescent="0.25">
      <c r="B71" s="16" t="s">
        <v>118</v>
      </c>
      <c r="C71" s="17">
        <v>16.55</v>
      </c>
      <c r="D71" s="17">
        <v>3</v>
      </c>
      <c r="E71" s="17">
        <v>15.2</v>
      </c>
      <c r="F71" s="17">
        <v>0.91800000000000004</v>
      </c>
      <c r="G71" s="11"/>
      <c r="H71" s="17" t="s">
        <v>119</v>
      </c>
      <c r="I71" s="17">
        <v>83.27</v>
      </c>
      <c r="J71" s="17">
        <v>63</v>
      </c>
      <c r="K71" s="16">
        <v>70.400000000000006</v>
      </c>
      <c r="L71" s="17">
        <v>0.84499999999999997</v>
      </c>
      <c r="N71" s="17" t="s">
        <v>120</v>
      </c>
      <c r="O71" s="17">
        <v>110.81</v>
      </c>
      <c r="P71" s="17">
        <v>6</v>
      </c>
      <c r="Q71" s="17">
        <v>99.8</v>
      </c>
      <c r="R71" s="17">
        <v>0.90100000000000002</v>
      </c>
    </row>
    <row r="72" spans="1:18" x14ac:dyDescent="0.25">
      <c r="B72" s="16" t="s">
        <v>121</v>
      </c>
      <c r="C72" s="17">
        <v>27.96</v>
      </c>
      <c r="D72" s="17">
        <v>20</v>
      </c>
      <c r="E72" s="17">
        <v>25.7</v>
      </c>
      <c r="F72" s="17">
        <v>0.91900000000000004</v>
      </c>
      <c r="G72" s="11"/>
      <c r="H72" s="17" t="s">
        <v>122</v>
      </c>
      <c r="I72" s="17">
        <v>47.56</v>
      </c>
      <c r="J72" s="17">
        <v>2</v>
      </c>
      <c r="K72" s="16">
        <v>34.6</v>
      </c>
      <c r="L72" s="17">
        <v>0.72799999999999998</v>
      </c>
      <c r="N72" s="17" t="s">
        <v>123</v>
      </c>
      <c r="O72" s="17">
        <v>62.38</v>
      </c>
      <c r="P72" s="17">
        <v>17</v>
      </c>
      <c r="Q72" s="17">
        <v>58.2</v>
      </c>
      <c r="R72" s="17">
        <v>0.93300000000000005</v>
      </c>
    </row>
    <row r="73" spans="1:18" x14ac:dyDescent="0.25">
      <c r="B73" s="16" t="s">
        <v>124</v>
      </c>
      <c r="C73" s="17">
        <v>25.14</v>
      </c>
      <c r="D73" s="17">
        <v>21</v>
      </c>
      <c r="E73" s="17">
        <v>20.6</v>
      </c>
      <c r="F73" s="17">
        <v>0.81899999999999995</v>
      </c>
      <c r="G73" s="11"/>
      <c r="H73" s="17" t="s">
        <v>125</v>
      </c>
      <c r="I73" s="17">
        <v>69.52</v>
      </c>
      <c r="J73" s="17">
        <v>18</v>
      </c>
      <c r="K73" s="16">
        <v>56.8</v>
      </c>
      <c r="L73" s="17">
        <v>0.81699999999999995</v>
      </c>
      <c r="N73" s="17" t="s">
        <v>126</v>
      </c>
      <c r="O73" s="17">
        <v>87.03</v>
      </c>
      <c r="P73" s="17">
        <v>12</v>
      </c>
      <c r="Q73" s="17">
        <v>69</v>
      </c>
      <c r="R73" s="17">
        <v>0.79300000000000004</v>
      </c>
    </row>
    <row r="74" spans="1:18" x14ac:dyDescent="0.25">
      <c r="B74" s="16" t="s">
        <v>127</v>
      </c>
      <c r="C74" s="17">
        <v>46.62</v>
      </c>
      <c r="D74" s="17">
        <v>11</v>
      </c>
      <c r="E74" s="17">
        <v>38.4</v>
      </c>
      <c r="F74" s="17">
        <v>0.82299999999999995</v>
      </c>
      <c r="G74" s="11"/>
      <c r="H74" s="17" t="s">
        <v>128</v>
      </c>
      <c r="I74" s="17">
        <v>64</v>
      </c>
      <c r="J74" s="17">
        <v>32</v>
      </c>
      <c r="K74" s="16">
        <v>52.5</v>
      </c>
      <c r="L74" s="17">
        <v>0.82</v>
      </c>
      <c r="N74" s="17" t="s">
        <v>129</v>
      </c>
      <c r="O74" s="17">
        <v>131.66</v>
      </c>
      <c r="P74" s="17">
        <v>12</v>
      </c>
      <c r="Q74" s="17">
        <v>121</v>
      </c>
      <c r="R74" s="17">
        <v>0.92</v>
      </c>
    </row>
    <row r="75" spans="1:18" x14ac:dyDescent="0.25">
      <c r="B75" s="18" t="s">
        <v>72</v>
      </c>
      <c r="C75" s="19">
        <v>32.774000000000001</v>
      </c>
      <c r="D75" s="19">
        <v>14.2</v>
      </c>
      <c r="E75" s="19">
        <v>28.92</v>
      </c>
      <c r="F75" s="19">
        <v>0.88400000000000001</v>
      </c>
      <c r="G75" s="11"/>
      <c r="H75" s="17" t="s">
        <v>130</v>
      </c>
      <c r="I75" s="17">
        <v>50.58</v>
      </c>
      <c r="J75" s="17">
        <v>26</v>
      </c>
      <c r="K75" s="16">
        <v>41.9</v>
      </c>
      <c r="L75" s="17">
        <v>0.82799999999999996</v>
      </c>
      <c r="N75" s="17" t="s">
        <v>131</v>
      </c>
      <c r="O75" s="17">
        <v>73.66</v>
      </c>
      <c r="P75" s="17">
        <v>14</v>
      </c>
      <c r="Q75" s="17">
        <v>64.8</v>
      </c>
      <c r="R75" s="17">
        <v>0.88</v>
      </c>
    </row>
    <row r="76" spans="1:18" x14ac:dyDescent="0.25">
      <c r="B76" s="18" t="s">
        <v>73</v>
      </c>
      <c r="C76" s="19">
        <v>6.1489540573987007</v>
      </c>
      <c r="D76" s="19">
        <v>3.3075670817082452</v>
      </c>
      <c r="E76" s="19">
        <v>5.5077581646255975</v>
      </c>
      <c r="F76" s="19">
        <v>2.5837182508934686E-2</v>
      </c>
      <c r="G76" s="11"/>
      <c r="H76" s="17" t="s">
        <v>132</v>
      </c>
      <c r="I76" s="17">
        <v>50.29</v>
      </c>
      <c r="J76" s="17">
        <v>21</v>
      </c>
      <c r="K76" s="16">
        <v>43.4</v>
      </c>
      <c r="L76" s="17">
        <v>0.86299999999999999</v>
      </c>
      <c r="N76" s="17" t="s">
        <v>133</v>
      </c>
      <c r="O76" s="17">
        <v>79.400000000000006</v>
      </c>
      <c r="P76" s="17">
        <v>7</v>
      </c>
      <c r="Q76" s="17">
        <v>74.599999999999994</v>
      </c>
      <c r="R76" s="17">
        <v>0.94</v>
      </c>
    </row>
    <row r="77" spans="1:18" x14ac:dyDescent="0.25">
      <c r="B77" s="16"/>
      <c r="C77" s="17"/>
      <c r="D77" s="17"/>
      <c r="E77" s="17"/>
      <c r="F77" s="17"/>
      <c r="G77" s="11"/>
      <c r="H77" s="17" t="s">
        <v>134</v>
      </c>
      <c r="I77" s="17">
        <v>43.9</v>
      </c>
      <c r="J77" s="17">
        <v>27</v>
      </c>
      <c r="K77" s="16">
        <v>35.5</v>
      </c>
      <c r="L77" s="17">
        <v>0.80900000000000005</v>
      </c>
      <c r="N77" s="17" t="s">
        <v>135</v>
      </c>
      <c r="O77" s="17">
        <v>131.63</v>
      </c>
      <c r="P77" s="17">
        <v>13</v>
      </c>
      <c r="Q77" s="17">
        <v>121</v>
      </c>
      <c r="R77" s="17">
        <v>0.91900000000000004</v>
      </c>
    </row>
    <row r="78" spans="1:18" x14ac:dyDescent="0.25">
      <c r="B78" s="16"/>
      <c r="C78" s="17"/>
      <c r="D78" s="17"/>
      <c r="E78" s="17"/>
      <c r="F78" s="17"/>
      <c r="G78" s="11"/>
      <c r="H78" s="17" t="s">
        <v>136</v>
      </c>
      <c r="I78" s="17">
        <v>41.75</v>
      </c>
      <c r="J78" s="17">
        <v>12</v>
      </c>
      <c r="K78" s="16">
        <v>38</v>
      </c>
      <c r="L78" s="17">
        <v>0.91</v>
      </c>
      <c r="N78" s="20" t="s">
        <v>72</v>
      </c>
      <c r="O78" s="19">
        <v>91.06</v>
      </c>
      <c r="P78" s="19">
        <v>11.5</v>
      </c>
      <c r="Q78" s="19">
        <v>82.35</v>
      </c>
      <c r="R78" s="19">
        <v>0.90600000000000003</v>
      </c>
    </row>
    <row r="79" spans="1:18" x14ac:dyDescent="0.25">
      <c r="B79" s="16"/>
      <c r="C79" s="17"/>
      <c r="D79" s="17"/>
      <c r="E79" s="17"/>
      <c r="F79" s="17"/>
      <c r="G79" s="11"/>
      <c r="H79" s="20" t="s">
        <v>72</v>
      </c>
      <c r="I79" s="19">
        <v>55.615555555555552</v>
      </c>
      <c r="J79" s="19">
        <v>23.888888888888889</v>
      </c>
      <c r="K79" s="21">
        <v>46.822222222222223</v>
      </c>
      <c r="L79" s="19">
        <v>0.84355555555555573</v>
      </c>
      <c r="N79" s="20" t="s">
        <v>73</v>
      </c>
      <c r="O79" s="19">
        <v>10.760712758107628</v>
      </c>
      <c r="P79" s="19">
        <v>1.2677313820927747</v>
      </c>
      <c r="Q79" s="19">
        <v>9.8583358491322368</v>
      </c>
      <c r="R79" s="19">
        <v>1.8688948223864431E-2</v>
      </c>
    </row>
    <row r="80" spans="1:18" x14ac:dyDescent="0.25">
      <c r="B80" s="16"/>
      <c r="C80" s="17"/>
      <c r="D80" s="17"/>
      <c r="E80" s="17"/>
      <c r="F80" s="17"/>
      <c r="G80" s="11"/>
      <c r="H80" s="20" t="s">
        <v>73</v>
      </c>
      <c r="I80" s="19">
        <v>4.5823766004816759</v>
      </c>
      <c r="J80" s="19">
        <v>5.7383806379220799</v>
      </c>
      <c r="K80" s="21">
        <v>3.8751981231708919</v>
      </c>
      <c r="L80" s="19">
        <v>2.2773712374328476E-2</v>
      </c>
      <c r="N80" s="17"/>
      <c r="O80" s="17"/>
      <c r="P80" s="17"/>
      <c r="Q80" s="17"/>
      <c r="R80" s="17"/>
    </row>
    <row r="81" spans="1:18" s="26" customFormat="1" x14ac:dyDescent="0.25">
      <c r="A81" s="22" t="s">
        <v>44</v>
      </c>
      <c r="B81" s="23">
        <v>8</v>
      </c>
      <c r="C81" s="24">
        <v>34.92</v>
      </c>
      <c r="D81" s="24">
        <v>9</v>
      </c>
      <c r="E81" s="24">
        <v>26</v>
      </c>
      <c r="F81" s="24">
        <v>0.745</v>
      </c>
      <c r="G81" s="25"/>
      <c r="H81" s="24">
        <v>7</v>
      </c>
      <c r="I81" s="24">
        <v>66.180000000000007</v>
      </c>
      <c r="J81" s="24">
        <v>3</v>
      </c>
      <c r="K81" s="23">
        <v>60.5</v>
      </c>
      <c r="L81" s="24">
        <v>0.91400000000000003</v>
      </c>
      <c r="M81" s="25"/>
      <c r="N81" s="24">
        <v>1</v>
      </c>
      <c r="O81" s="24">
        <v>75.75</v>
      </c>
      <c r="P81" s="24">
        <v>8</v>
      </c>
      <c r="Q81" s="24">
        <v>69.599999999999994</v>
      </c>
      <c r="R81" s="24">
        <v>0.91900000000000004</v>
      </c>
    </row>
    <row r="82" spans="1:18" x14ac:dyDescent="0.25">
      <c r="G82" s="11"/>
      <c r="H82" s="17">
        <v>9</v>
      </c>
      <c r="I82" s="17">
        <v>57.11</v>
      </c>
      <c r="J82" s="17">
        <v>7</v>
      </c>
      <c r="K82" s="16">
        <v>53.2</v>
      </c>
      <c r="L82" s="17">
        <v>0.93200000000000005</v>
      </c>
      <c r="N82" s="17">
        <v>2</v>
      </c>
      <c r="O82" s="17">
        <v>81.040000000000006</v>
      </c>
      <c r="P82" s="17">
        <v>2</v>
      </c>
      <c r="Q82" s="17">
        <v>67.5</v>
      </c>
      <c r="R82" s="17">
        <v>0.83299999999999996</v>
      </c>
    </row>
    <row r="83" spans="1:18" x14ac:dyDescent="0.25">
      <c r="G83" s="11"/>
      <c r="H83" s="17">
        <v>10</v>
      </c>
      <c r="I83" s="17">
        <v>83</v>
      </c>
      <c r="J83" s="17">
        <v>15</v>
      </c>
      <c r="K83" s="16">
        <v>60.5</v>
      </c>
      <c r="L83" s="17">
        <v>0.72899999999999998</v>
      </c>
      <c r="N83" s="17">
        <v>3</v>
      </c>
      <c r="O83" s="17">
        <v>97.74</v>
      </c>
      <c r="P83" s="17">
        <v>9</v>
      </c>
      <c r="Q83" s="17">
        <v>92.2</v>
      </c>
      <c r="R83" s="17">
        <v>0.94299999999999995</v>
      </c>
    </row>
    <row r="84" spans="1:18" x14ac:dyDescent="0.25">
      <c r="G84" s="11"/>
      <c r="H84" s="17">
        <v>11</v>
      </c>
      <c r="I84" s="17">
        <v>35.56</v>
      </c>
      <c r="J84" s="17">
        <v>5</v>
      </c>
      <c r="K84" s="16">
        <v>23.7</v>
      </c>
      <c r="L84" s="17">
        <v>0.66600000000000004</v>
      </c>
      <c r="N84" s="17">
        <v>4</v>
      </c>
      <c r="O84" s="17">
        <v>98.06</v>
      </c>
      <c r="P84" s="17">
        <v>9</v>
      </c>
      <c r="Q84" s="17">
        <v>83.6</v>
      </c>
      <c r="R84" s="17">
        <v>0.85299999999999998</v>
      </c>
    </row>
    <row r="85" spans="1:18" x14ac:dyDescent="0.25">
      <c r="G85" s="11"/>
      <c r="H85" s="17">
        <v>12</v>
      </c>
      <c r="I85" s="17">
        <v>44.84</v>
      </c>
      <c r="J85" s="17">
        <v>2</v>
      </c>
      <c r="K85" s="16">
        <v>33.6</v>
      </c>
      <c r="L85" s="17">
        <v>0.749</v>
      </c>
      <c r="N85" s="17">
        <v>5</v>
      </c>
      <c r="O85" s="17">
        <v>77.31</v>
      </c>
      <c r="P85" s="17">
        <v>6</v>
      </c>
      <c r="Q85" s="17">
        <v>68.400000000000006</v>
      </c>
      <c r="R85" s="17">
        <v>0.88500000000000001</v>
      </c>
    </row>
    <row r="86" spans="1:18" x14ac:dyDescent="0.25">
      <c r="G86" s="11"/>
      <c r="H86" s="17">
        <v>15</v>
      </c>
      <c r="I86" s="17">
        <v>57.93</v>
      </c>
      <c r="J86" s="17">
        <v>3</v>
      </c>
      <c r="K86" s="16">
        <v>51.8</v>
      </c>
      <c r="L86" s="17">
        <v>0.89400000000000002</v>
      </c>
      <c r="N86" s="17">
        <v>13</v>
      </c>
      <c r="O86" s="17">
        <v>46.92</v>
      </c>
      <c r="P86" s="17">
        <v>4</v>
      </c>
      <c r="Q86" s="17">
        <v>45.3</v>
      </c>
      <c r="R86" s="17">
        <v>0.96499999999999997</v>
      </c>
    </row>
    <row r="87" spans="1:18" x14ac:dyDescent="0.25">
      <c r="G87" s="11"/>
      <c r="H87" s="20" t="s">
        <v>72</v>
      </c>
      <c r="I87" s="19">
        <v>57.436666666666675</v>
      </c>
      <c r="J87" s="19">
        <v>5.833333333333333</v>
      </c>
      <c r="K87" s="21">
        <v>47.216666666666661</v>
      </c>
      <c r="L87" s="19">
        <v>0.81400000000000006</v>
      </c>
      <c r="N87" s="17">
        <v>14</v>
      </c>
      <c r="O87" s="17">
        <v>94.12</v>
      </c>
      <c r="P87" s="17">
        <v>4</v>
      </c>
      <c r="Q87" s="17">
        <v>88.7</v>
      </c>
      <c r="R87" s="17">
        <v>0.94199999999999995</v>
      </c>
    </row>
    <row r="88" spans="1:18" x14ac:dyDescent="0.25">
      <c r="G88" s="11"/>
      <c r="H88" s="20" t="s">
        <v>73</v>
      </c>
      <c r="I88" s="19">
        <v>6.7516529663318501</v>
      </c>
      <c r="J88" s="19">
        <v>1.9734346820820916</v>
      </c>
      <c r="K88" s="21">
        <v>6.1864053464925233</v>
      </c>
      <c r="L88" s="19">
        <v>4.6071683277257927E-2</v>
      </c>
      <c r="N88" s="17">
        <v>16</v>
      </c>
      <c r="O88" s="17">
        <v>71.94</v>
      </c>
      <c r="P88" s="17">
        <v>9</v>
      </c>
      <c r="Q88" s="17">
        <v>62.7</v>
      </c>
      <c r="R88" s="17">
        <v>0.872</v>
      </c>
    </row>
    <row r="89" spans="1:18" x14ac:dyDescent="0.25">
      <c r="G89" s="27"/>
      <c r="N89" s="20" t="s">
        <v>72</v>
      </c>
      <c r="O89" s="19">
        <v>80.153999999999996</v>
      </c>
      <c r="P89" s="19">
        <v>6.11</v>
      </c>
      <c r="Q89" s="19">
        <v>72.289000000000001</v>
      </c>
      <c r="R89" s="19">
        <v>0.90400000000000003</v>
      </c>
    </row>
    <row r="90" spans="1:18" x14ac:dyDescent="0.25">
      <c r="G90" s="27"/>
      <c r="N90" s="20" t="s">
        <v>73</v>
      </c>
      <c r="O90" s="19">
        <v>6.0131388879447893</v>
      </c>
      <c r="P90" s="19">
        <v>0.98084329606138987</v>
      </c>
      <c r="Q90" s="19">
        <v>5.4434429755965557</v>
      </c>
      <c r="R90" s="19">
        <v>1.6843820401390108E-2</v>
      </c>
    </row>
    <row r="91" spans="1:18" x14ac:dyDescent="0.25">
      <c r="A91" s="6"/>
      <c r="G91" s="27"/>
      <c r="M91" s="27"/>
      <c r="N91" s="27"/>
      <c r="O91" s="27"/>
      <c r="P91" s="27"/>
      <c r="Q91" s="27"/>
      <c r="R91" s="27"/>
    </row>
    <row r="92" spans="1:18" x14ac:dyDescent="0.25">
      <c r="G92" s="27"/>
      <c r="M92" s="27"/>
    </row>
    <row r="93" spans="1:18" x14ac:dyDescent="0.25">
      <c r="G93" s="27"/>
      <c r="M93" s="27"/>
    </row>
    <row r="94" spans="1:18" x14ac:dyDescent="0.25">
      <c r="G94" s="27"/>
      <c r="M94" s="27"/>
    </row>
    <row r="95" spans="1:18" x14ac:dyDescent="0.25">
      <c r="G95" s="27"/>
      <c r="M95" s="27"/>
    </row>
    <row r="96" spans="1:18" x14ac:dyDescent="0.25">
      <c r="G96" s="27"/>
      <c r="M96" s="27"/>
    </row>
    <row r="97" spans="1:18" x14ac:dyDescent="0.25">
      <c r="G97" s="27"/>
      <c r="M97" s="27"/>
    </row>
    <row r="98" spans="1:18" x14ac:dyDescent="0.25">
      <c r="C98" s="9"/>
      <c r="D98" s="9"/>
      <c r="E98" s="9"/>
      <c r="F98" s="9"/>
      <c r="G98" s="27"/>
      <c r="M98" s="27"/>
    </row>
    <row r="99" spans="1:18" s="9" customFormat="1" x14ac:dyDescent="0.25">
      <c r="C99" s="9" t="s">
        <v>67</v>
      </c>
      <c r="D99" s="9" t="s">
        <v>68</v>
      </c>
      <c r="E99" s="9" t="s">
        <v>69</v>
      </c>
      <c r="F99" s="9" t="s">
        <v>70</v>
      </c>
      <c r="G99" s="27"/>
      <c r="I99" s="9" t="s">
        <v>67</v>
      </c>
      <c r="J99" s="9" t="s">
        <v>68</v>
      </c>
      <c r="K99" s="9" t="s">
        <v>69</v>
      </c>
      <c r="L99" s="9" t="s">
        <v>70</v>
      </c>
      <c r="M99" s="27"/>
      <c r="O99" s="9" t="s">
        <v>67</v>
      </c>
      <c r="P99" s="9" t="s">
        <v>68</v>
      </c>
      <c r="Q99" s="9" t="s">
        <v>69</v>
      </c>
      <c r="R99" s="9" t="s">
        <v>70</v>
      </c>
    </row>
    <row r="100" spans="1:18" s="30" customFormat="1" x14ac:dyDescent="0.25">
      <c r="A100" s="28" t="s">
        <v>191</v>
      </c>
      <c r="B100" s="28"/>
      <c r="C100" s="28">
        <v>36.683392857142849</v>
      </c>
      <c r="D100" s="28">
        <v>13.226000000000001</v>
      </c>
      <c r="E100" s="28">
        <v>30.114285714285721</v>
      </c>
      <c r="F100" s="28">
        <v>0.81899999999999995</v>
      </c>
      <c r="G100" s="29"/>
      <c r="H100" s="28"/>
      <c r="I100" s="28">
        <v>50.877211538461523</v>
      </c>
      <c r="J100" s="28">
        <v>12.043538461538462</v>
      </c>
      <c r="K100" s="28">
        <v>42.911538461538463</v>
      </c>
      <c r="L100" s="28">
        <v>0.8500192307692308</v>
      </c>
      <c r="M100" s="29"/>
      <c r="N100" s="28"/>
      <c r="O100" s="28">
        <v>68.222605633802814</v>
      </c>
      <c r="P100" s="28">
        <v>10.185</v>
      </c>
      <c r="Q100" s="28">
        <v>61.305633802816914</v>
      </c>
      <c r="R100" s="28">
        <v>0.90100000000000002</v>
      </c>
    </row>
    <row r="101" spans="1:18" x14ac:dyDescent="0.25">
      <c r="G101" s="27"/>
      <c r="M101" s="27"/>
    </row>
    <row r="102" spans="1:18" x14ac:dyDescent="0.25">
      <c r="A102" t="s">
        <v>192</v>
      </c>
      <c r="M102" s="27"/>
    </row>
    <row r="103" spans="1:18" x14ac:dyDescent="0.25">
      <c r="M103" s="27"/>
    </row>
    <row r="104" spans="1:18" x14ac:dyDescent="0.25">
      <c r="M104" s="27"/>
    </row>
    <row r="105" spans="1:18" x14ac:dyDescent="0.25">
      <c r="M105" s="27"/>
    </row>
    <row r="106" spans="1:18" x14ac:dyDescent="0.25">
      <c r="M106" s="27"/>
    </row>
    <row r="107" spans="1:18" x14ac:dyDescent="0.25">
      <c r="M107" s="27"/>
    </row>
    <row r="108" spans="1:18" x14ac:dyDescent="0.25">
      <c r="M108" s="27"/>
    </row>
    <row r="109" spans="1:18" x14ac:dyDescent="0.25">
      <c r="M109" s="27"/>
    </row>
    <row r="110" spans="1:18" x14ac:dyDescent="0.25">
      <c r="M110" s="27"/>
    </row>
    <row r="111" spans="1:18" x14ac:dyDescent="0.25">
      <c r="M111" s="27"/>
    </row>
    <row r="112" spans="1:18" x14ac:dyDescent="0.25">
      <c r="M112" s="27"/>
    </row>
    <row r="113" spans="2:13" x14ac:dyDescent="0.25">
      <c r="M113" s="27"/>
    </row>
    <row r="114" spans="2:13" x14ac:dyDescent="0.25">
      <c r="M114" s="27"/>
    </row>
    <row r="115" spans="2:13" x14ac:dyDescent="0.25">
      <c r="M115" s="27"/>
    </row>
    <row r="116" spans="2:13" x14ac:dyDescent="0.25">
      <c r="M116" s="27"/>
    </row>
    <row r="117" spans="2:13" x14ac:dyDescent="0.25">
      <c r="M117" s="27"/>
    </row>
    <row r="118" spans="2:13" x14ac:dyDescent="0.25">
      <c r="M118" s="27"/>
    </row>
    <row r="119" spans="2:13" x14ac:dyDescent="0.25">
      <c r="M119" s="27"/>
    </row>
    <row r="120" spans="2:13" x14ac:dyDescent="0.25">
      <c r="M120" s="27"/>
    </row>
    <row r="121" spans="2:13" x14ac:dyDescent="0.25">
      <c r="M121" s="27"/>
    </row>
    <row r="122" spans="2:13" x14ac:dyDescent="0.25">
      <c r="B122" s="6"/>
      <c r="M122" s="27"/>
    </row>
    <row r="123" spans="2:13" x14ac:dyDescent="0.25">
      <c r="B123" s="6"/>
      <c r="M123" s="27"/>
    </row>
    <row r="124" spans="2:13" x14ac:dyDescent="0.25">
      <c r="B124" s="6"/>
      <c r="M124" s="27"/>
    </row>
    <row r="125" spans="2:13" x14ac:dyDescent="0.25">
      <c r="B125" s="6"/>
      <c r="M125" s="27"/>
    </row>
    <row r="126" spans="2:13" x14ac:dyDescent="0.25">
      <c r="B126" s="6"/>
      <c r="M126" s="27"/>
    </row>
    <row r="127" spans="2:13" x14ac:dyDescent="0.25">
      <c r="B127" s="6"/>
      <c r="M127" s="27"/>
    </row>
    <row r="128" spans="2:13" x14ac:dyDescent="0.25">
      <c r="B128" s="6"/>
      <c r="M128" s="27"/>
    </row>
    <row r="129" spans="2:13" x14ac:dyDescent="0.25">
      <c r="B129" s="6"/>
      <c r="M129" s="27"/>
    </row>
    <row r="130" spans="2:13" x14ac:dyDescent="0.25">
      <c r="M130" s="27"/>
    </row>
    <row r="131" spans="2:13" x14ac:dyDescent="0.25">
      <c r="M131" s="27"/>
    </row>
    <row r="132" spans="2:13" x14ac:dyDescent="0.25">
      <c r="M132" s="27"/>
    </row>
    <row r="133" spans="2:13" x14ac:dyDescent="0.25">
      <c r="M133" s="27"/>
    </row>
    <row r="134" spans="2:13" x14ac:dyDescent="0.25">
      <c r="M134" s="27"/>
    </row>
    <row r="135" spans="2:13" x14ac:dyDescent="0.25">
      <c r="M135" s="27"/>
    </row>
    <row r="136" spans="2:13" x14ac:dyDescent="0.25">
      <c r="M136" s="27"/>
    </row>
    <row r="137" spans="2:13" x14ac:dyDescent="0.25">
      <c r="M137" s="27"/>
    </row>
    <row r="138" spans="2:13" x14ac:dyDescent="0.25">
      <c r="M138" s="27"/>
    </row>
    <row r="139" spans="2:13" x14ac:dyDescent="0.25">
      <c r="B139" s="6"/>
      <c r="M139" s="27"/>
    </row>
    <row r="140" spans="2:13" x14ac:dyDescent="0.25">
      <c r="B140" s="6"/>
      <c r="M140" s="27"/>
    </row>
    <row r="141" spans="2:13" x14ac:dyDescent="0.25">
      <c r="B141" s="6"/>
      <c r="M141" s="27"/>
    </row>
    <row r="142" spans="2:13" x14ac:dyDescent="0.25">
      <c r="B142" s="6"/>
      <c r="M142" s="27"/>
    </row>
    <row r="143" spans="2:13" x14ac:dyDescent="0.25">
      <c r="B143" s="6"/>
      <c r="M143" s="27"/>
    </row>
    <row r="144" spans="2:13" x14ac:dyDescent="0.25">
      <c r="B144" s="6"/>
      <c r="M144" s="27"/>
    </row>
    <row r="145" spans="2:13" x14ac:dyDescent="0.25">
      <c r="B145" s="6"/>
      <c r="M145" s="27"/>
    </row>
    <row r="146" spans="2:13" x14ac:dyDescent="0.25">
      <c r="B146" s="6"/>
      <c r="M146" s="27"/>
    </row>
    <row r="147" spans="2:13" x14ac:dyDescent="0.25">
      <c r="M147" s="27"/>
    </row>
    <row r="148" spans="2:13" x14ac:dyDescent="0.25">
      <c r="M148" s="27"/>
    </row>
    <row r="149" spans="2:13" x14ac:dyDescent="0.25">
      <c r="M149" s="27"/>
    </row>
    <row r="150" spans="2:13" x14ac:dyDescent="0.25">
      <c r="M150" s="27"/>
    </row>
    <row r="151" spans="2:13" x14ac:dyDescent="0.25">
      <c r="M151" s="27"/>
    </row>
    <row r="152" spans="2:13" x14ac:dyDescent="0.25">
      <c r="M152" s="27"/>
    </row>
    <row r="153" spans="2:13" x14ac:dyDescent="0.25">
      <c r="M153" s="27"/>
    </row>
    <row r="154" spans="2:13" x14ac:dyDescent="0.25">
      <c r="M154" s="27"/>
    </row>
    <row r="155" spans="2:13" x14ac:dyDescent="0.25">
      <c r="M155" s="27"/>
    </row>
    <row r="156" spans="2:13" x14ac:dyDescent="0.25">
      <c r="B156" s="6"/>
      <c r="M156" s="27"/>
    </row>
    <row r="157" spans="2:13" x14ac:dyDescent="0.25">
      <c r="B157" s="6"/>
      <c r="M157" s="27"/>
    </row>
    <row r="158" spans="2:13" x14ac:dyDescent="0.25">
      <c r="B158" s="6"/>
      <c r="M158" s="27"/>
    </row>
    <row r="159" spans="2:13" x14ac:dyDescent="0.25">
      <c r="B159" s="6"/>
      <c r="M159" s="27"/>
    </row>
    <row r="160" spans="2:13" x14ac:dyDescent="0.25">
      <c r="B160" s="6"/>
      <c r="M160" s="27"/>
    </row>
    <row r="161" spans="2:13" x14ac:dyDescent="0.25">
      <c r="B161" s="6"/>
      <c r="M161" s="27"/>
    </row>
    <row r="162" spans="2:13" x14ac:dyDescent="0.25">
      <c r="B162" s="6"/>
      <c r="M162" s="27"/>
    </row>
    <row r="163" spans="2:13" x14ac:dyDescent="0.25">
      <c r="B163" s="6"/>
      <c r="M163" s="27"/>
    </row>
  </sheetData>
  <mergeCells count="3">
    <mergeCell ref="B2:F2"/>
    <mergeCell ref="H2:L2"/>
    <mergeCell ref="N2:R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8E97B-D09A-49D0-A520-315B89C7C6DD}">
  <dimension ref="A1:E8"/>
  <sheetViews>
    <sheetView zoomScale="145" zoomScaleNormal="145" workbookViewId="0">
      <selection activeCell="E2" sqref="E2:E8"/>
    </sheetView>
  </sheetViews>
  <sheetFormatPr defaultRowHeight="15" x14ac:dyDescent="0.25"/>
  <cols>
    <col min="3" max="3" width="49.42578125" bestFit="1" customWidth="1"/>
    <col min="5" max="5" width="10.140625" bestFit="1" customWidth="1"/>
  </cols>
  <sheetData>
    <row r="1" spans="1:5" x14ac:dyDescent="0.25">
      <c r="A1" s="6" t="s">
        <v>0</v>
      </c>
      <c r="B1" s="6" t="s">
        <v>1</v>
      </c>
      <c r="C1" s="6" t="s">
        <v>45</v>
      </c>
      <c r="D1" s="6" t="s">
        <v>5</v>
      </c>
    </row>
    <row r="2" spans="1:5" x14ac:dyDescent="0.25">
      <c r="B2" t="s">
        <v>10</v>
      </c>
      <c r="C2" s="8" t="s">
        <v>38</v>
      </c>
      <c r="D2">
        <v>1</v>
      </c>
      <c r="E2" t="s">
        <v>46</v>
      </c>
    </row>
    <row r="3" spans="1:5" x14ac:dyDescent="0.25">
      <c r="C3" s="8" t="s">
        <v>39</v>
      </c>
      <c r="D3">
        <v>2</v>
      </c>
      <c r="E3" t="s">
        <v>46</v>
      </c>
    </row>
    <row r="4" spans="1:5" x14ac:dyDescent="0.25">
      <c r="C4" s="8" t="s">
        <v>40</v>
      </c>
      <c r="D4">
        <v>3</v>
      </c>
      <c r="E4" t="s">
        <v>46</v>
      </c>
    </row>
    <row r="5" spans="1:5" x14ac:dyDescent="0.25">
      <c r="C5" s="8" t="s">
        <v>41</v>
      </c>
      <c r="D5">
        <v>4</v>
      </c>
      <c r="E5" t="s">
        <v>46</v>
      </c>
    </row>
    <row r="6" spans="1:5" x14ac:dyDescent="0.25">
      <c r="C6" s="8" t="s">
        <v>42</v>
      </c>
      <c r="D6">
        <v>5</v>
      </c>
      <c r="E6" t="s">
        <v>46</v>
      </c>
    </row>
    <row r="7" spans="1:5" x14ac:dyDescent="0.25">
      <c r="C7" s="8" t="s">
        <v>43</v>
      </c>
      <c r="D7">
        <v>6</v>
      </c>
      <c r="E7" t="s">
        <v>46</v>
      </c>
    </row>
    <row r="8" spans="1:5" x14ac:dyDescent="0.25">
      <c r="C8" s="8" t="s">
        <v>44</v>
      </c>
      <c r="D8">
        <v>7</v>
      </c>
      <c r="E8" t="s">
        <v>4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BCB1FD-BE8B-4335-BBEE-27B1899D4C7E}">
  <dimension ref="A1:E18"/>
  <sheetViews>
    <sheetView workbookViewId="0">
      <selection activeCell="D1" sqref="D1:D1048576"/>
    </sheetView>
  </sheetViews>
  <sheetFormatPr defaultRowHeight="15" x14ac:dyDescent="0.25"/>
  <cols>
    <col min="3" max="3" width="27.42578125" bestFit="1" customWidth="1"/>
  </cols>
  <sheetData>
    <row r="1" spans="1:5" x14ac:dyDescent="0.25">
      <c r="A1" s="6" t="s">
        <v>0</v>
      </c>
      <c r="B1" s="6" t="s">
        <v>1</v>
      </c>
      <c r="C1" s="6" t="s">
        <v>45</v>
      </c>
    </row>
    <row r="2" spans="1:5" x14ac:dyDescent="0.25">
      <c r="A2" t="s">
        <v>48</v>
      </c>
      <c r="B2" t="s">
        <v>10</v>
      </c>
      <c r="C2" t="s">
        <v>49</v>
      </c>
    </row>
    <row r="3" spans="1:5" x14ac:dyDescent="0.25">
      <c r="A3" t="s">
        <v>137</v>
      </c>
      <c r="B3" t="s">
        <v>10</v>
      </c>
      <c r="C3" t="s">
        <v>141</v>
      </c>
    </row>
    <row r="4" spans="1:5" x14ac:dyDescent="0.25">
      <c r="C4" t="s">
        <v>142</v>
      </c>
    </row>
    <row r="5" spans="1:5" x14ac:dyDescent="0.25">
      <c r="C5" t="s">
        <v>138</v>
      </c>
    </row>
    <row r="6" spans="1:5" x14ac:dyDescent="0.25">
      <c r="C6" t="s">
        <v>139</v>
      </c>
    </row>
    <row r="7" spans="1:5" x14ac:dyDescent="0.25">
      <c r="C7" t="s">
        <v>140</v>
      </c>
    </row>
    <row r="9" spans="1:5" x14ac:dyDescent="0.25">
      <c r="C9" s="48" t="s">
        <v>171</v>
      </c>
      <c r="D9" s="48"/>
      <c r="E9" s="48"/>
    </row>
    <row r="10" spans="1:5" x14ac:dyDescent="0.25">
      <c r="C10" s="48"/>
      <c r="D10" s="48"/>
      <c r="E10" s="48"/>
    </row>
    <row r="11" spans="1:5" ht="31.5" customHeight="1" x14ac:dyDescent="0.25">
      <c r="C11" s="48"/>
      <c r="D11" s="48"/>
      <c r="E11" s="48"/>
    </row>
    <row r="18" ht="15" customHeight="1" x14ac:dyDescent="0.25"/>
  </sheetData>
  <mergeCells count="1">
    <mergeCell ref="C9:E1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1288C6-267A-4013-8CC1-2C0B341827D3}">
  <dimension ref="A1:BJ365"/>
  <sheetViews>
    <sheetView topLeftCell="AH1" zoomScale="73" zoomScaleNormal="73" workbookViewId="0">
      <selection activeCell="BE4" sqref="BE4:BE48"/>
    </sheetView>
  </sheetViews>
  <sheetFormatPr defaultColWidth="9.140625" defaultRowHeight="15" x14ac:dyDescent="0.2"/>
  <cols>
    <col min="1" max="1" width="19.7109375" style="31" bestFit="1" customWidth="1"/>
    <col min="2" max="2" width="15.5703125" style="31" customWidth="1"/>
    <col min="3" max="3" width="9.140625" style="31"/>
    <col min="4" max="4" width="9.42578125" style="61" customWidth="1"/>
    <col min="5" max="5" width="9.140625" style="31"/>
    <col min="6" max="6" width="15.7109375" style="31" customWidth="1"/>
    <col min="7" max="7" width="9.140625" style="31"/>
    <col min="8" max="8" width="9.140625" style="61"/>
    <col min="9" max="11" width="9.140625" style="31"/>
    <col min="12" max="12" width="9.140625" style="61"/>
    <col min="13" max="14" width="9.140625" style="31"/>
    <col min="15" max="15" width="31.28515625" style="31" bestFit="1" customWidth="1"/>
    <col min="16" max="16" width="9.140625" style="31"/>
    <col min="17" max="17" width="9.140625" style="31" hidden="1" customWidth="1"/>
    <col min="18" max="18" width="9.140625" style="31"/>
    <col min="19" max="19" width="32.42578125" style="31" customWidth="1"/>
    <col min="20" max="20" width="9.140625" style="31"/>
    <col min="21" max="22" width="9.140625" style="53"/>
    <col min="23" max="39" width="9.140625" style="31"/>
    <col min="40" max="40" width="16.5703125" style="31" bestFit="1" customWidth="1"/>
    <col min="41" max="41" width="9.140625" style="31"/>
    <col min="42" max="43" width="9.140625" style="53"/>
    <col min="44" max="16384" width="9.140625" style="31"/>
  </cols>
  <sheetData>
    <row r="1" spans="1:62" s="50" customFormat="1" ht="15.75" x14ac:dyDescent="0.25">
      <c r="A1" s="50" t="s">
        <v>189</v>
      </c>
      <c r="B1" s="50" t="s">
        <v>157</v>
      </c>
      <c r="D1" s="59"/>
      <c r="F1" s="50" t="s">
        <v>156</v>
      </c>
      <c r="H1" s="59"/>
      <c r="J1" s="50" t="s">
        <v>155</v>
      </c>
      <c r="L1" s="59"/>
      <c r="M1" s="64" t="s">
        <v>144</v>
      </c>
      <c r="N1" s="65"/>
      <c r="O1" s="65"/>
      <c r="P1" s="65"/>
      <c r="Q1" s="65"/>
      <c r="R1" s="65"/>
      <c r="S1" s="65"/>
      <c r="T1" s="65"/>
      <c r="U1" s="51"/>
      <c r="V1" s="51"/>
      <c r="W1" s="50" t="s">
        <v>154</v>
      </c>
      <c r="AA1" s="50" t="s">
        <v>153</v>
      </c>
      <c r="AE1" s="50" t="s">
        <v>152</v>
      </c>
      <c r="AH1" s="64" t="s">
        <v>148</v>
      </c>
      <c r="AI1" s="65"/>
      <c r="AJ1" s="65"/>
      <c r="AK1" s="65"/>
      <c r="AL1" s="65"/>
      <c r="AM1" s="65"/>
      <c r="AN1" s="65"/>
      <c r="AO1" s="65"/>
      <c r="AP1" s="51"/>
      <c r="AQ1" s="51"/>
      <c r="AR1" s="50" t="s">
        <v>151</v>
      </c>
      <c r="AV1" s="50" t="s">
        <v>150</v>
      </c>
      <c r="AZ1" s="50" t="s">
        <v>149</v>
      </c>
      <c r="BC1" s="64" t="s">
        <v>143</v>
      </c>
      <c r="BD1" s="65"/>
      <c r="BE1" s="65"/>
      <c r="BF1" s="65"/>
      <c r="BG1" s="65"/>
      <c r="BH1" s="65"/>
      <c r="BI1" s="65"/>
      <c r="BJ1" s="65"/>
    </row>
    <row r="2" spans="1:62" s="52" customFormat="1" ht="15.75" x14ac:dyDescent="0.25">
      <c r="B2" s="52" t="s">
        <v>145</v>
      </c>
      <c r="C2" s="52" t="s">
        <v>147</v>
      </c>
      <c r="D2" s="60" t="s">
        <v>146</v>
      </c>
      <c r="F2" s="52" t="s">
        <v>145</v>
      </c>
      <c r="G2" s="52" t="s">
        <v>147</v>
      </c>
      <c r="H2" s="60" t="s">
        <v>146</v>
      </c>
      <c r="J2" s="52" t="s">
        <v>145</v>
      </c>
      <c r="K2" s="52" t="s">
        <v>147</v>
      </c>
      <c r="L2" s="60" t="s">
        <v>146</v>
      </c>
      <c r="M2" s="54"/>
      <c r="N2" s="63" t="s">
        <v>187</v>
      </c>
      <c r="O2" s="63"/>
      <c r="P2" s="54"/>
      <c r="Q2" s="54"/>
      <c r="R2" s="63" t="s">
        <v>188</v>
      </c>
      <c r="S2" s="63"/>
      <c r="T2" s="54"/>
      <c r="W2" s="52" t="s">
        <v>145</v>
      </c>
      <c r="X2" s="52" t="s">
        <v>147</v>
      </c>
      <c r="Y2" s="52" t="s">
        <v>146</v>
      </c>
      <c r="AA2" s="52" t="s">
        <v>145</v>
      </c>
      <c r="AB2" s="52" t="s">
        <v>147</v>
      </c>
      <c r="AC2" s="52" t="s">
        <v>146</v>
      </c>
      <c r="AE2" s="52" t="s">
        <v>145</v>
      </c>
      <c r="AF2" s="52" t="s">
        <v>147</v>
      </c>
      <c r="AG2" s="52" t="s">
        <v>146</v>
      </c>
      <c r="AH2" s="58" t="s">
        <v>187</v>
      </c>
      <c r="AI2" s="58"/>
      <c r="AJ2" s="58"/>
      <c r="AK2" s="58"/>
      <c r="AL2" s="58" t="s">
        <v>188</v>
      </c>
      <c r="AM2" s="58"/>
      <c r="AN2" s="58"/>
      <c r="AO2" s="58"/>
      <c r="AR2" s="52" t="s">
        <v>145</v>
      </c>
      <c r="AS2" s="52" t="s">
        <v>147</v>
      </c>
      <c r="AT2" s="52" t="s">
        <v>146</v>
      </c>
      <c r="AV2" s="52" t="s">
        <v>145</v>
      </c>
      <c r="AW2" s="52" t="s">
        <v>147</v>
      </c>
      <c r="AX2" s="52" t="s">
        <v>146</v>
      </c>
      <c r="AZ2" s="52" t="s">
        <v>145</v>
      </c>
      <c r="BA2" s="52" t="s">
        <v>147</v>
      </c>
      <c r="BB2" s="52" t="s">
        <v>146</v>
      </c>
      <c r="BC2" s="58" t="s">
        <v>187</v>
      </c>
      <c r="BD2" s="58"/>
      <c r="BE2" s="58"/>
      <c r="BF2" s="58"/>
      <c r="BG2" s="58" t="s">
        <v>188</v>
      </c>
      <c r="BH2" s="58"/>
      <c r="BI2" s="58"/>
      <c r="BJ2" s="58"/>
    </row>
    <row r="3" spans="1:62" ht="15.75" x14ac:dyDescent="0.25">
      <c r="B3" s="31">
        <v>1</v>
      </c>
      <c r="C3" s="31">
        <v>40.571999999999996</v>
      </c>
      <c r="D3" s="61">
        <v>45.125999999999998</v>
      </c>
      <c r="F3" s="31">
        <v>1</v>
      </c>
      <c r="G3" s="31">
        <v>93.149999999999991</v>
      </c>
      <c r="H3" s="61">
        <v>42.227999999999994</v>
      </c>
      <c r="J3" s="31">
        <v>1</v>
      </c>
      <c r="K3" s="31">
        <v>59.2</v>
      </c>
      <c r="L3" s="61">
        <v>28</v>
      </c>
      <c r="M3" s="55"/>
      <c r="N3" s="54" t="s">
        <v>190</v>
      </c>
      <c r="O3" s="62"/>
      <c r="P3" s="55"/>
      <c r="Q3" s="55"/>
      <c r="R3" s="54" t="s">
        <v>190</v>
      </c>
      <c r="S3" s="54"/>
      <c r="T3" s="55"/>
      <c r="W3" s="31">
        <v>1</v>
      </c>
      <c r="X3" s="31">
        <v>-30.221999999999998</v>
      </c>
      <c r="Y3" s="31">
        <v>-65.825999999999993</v>
      </c>
      <c r="AA3" s="31">
        <v>1</v>
      </c>
      <c r="AB3" s="31">
        <v>-73.691999999999993</v>
      </c>
      <c r="AC3" s="31">
        <v>50.093999999999994</v>
      </c>
      <c r="AE3" s="31">
        <v>1</v>
      </c>
      <c r="AF3" s="31">
        <v>-176</v>
      </c>
      <c r="AG3" s="31">
        <v>74</v>
      </c>
      <c r="AH3" s="55"/>
      <c r="AI3" s="54" t="s">
        <v>190</v>
      </c>
      <c r="AJ3" s="62"/>
      <c r="AK3" s="55"/>
      <c r="AL3" s="55"/>
      <c r="AM3" s="54" t="s">
        <v>190</v>
      </c>
      <c r="AN3" s="54"/>
      <c r="AO3" s="55"/>
      <c r="AR3" s="31">
        <v>1</v>
      </c>
      <c r="AS3" s="31">
        <v>-78.245999999999995</v>
      </c>
      <c r="AT3" s="31">
        <v>-47.61</v>
      </c>
      <c r="AV3" s="31">
        <v>1</v>
      </c>
      <c r="AW3" s="31">
        <v>107.43299999999999</v>
      </c>
      <c r="AX3" s="31">
        <v>-114.88500000000001</v>
      </c>
      <c r="AZ3" s="31">
        <v>1</v>
      </c>
      <c r="BA3" s="31">
        <v>-52.163999999999987</v>
      </c>
      <c r="BB3" s="31">
        <v>-140.34599999999998</v>
      </c>
      <c r="BC3" s="55"/>
      <c r="BD3" s="54" t="s">
        <v>190</v>
      </c>
      <c r="BE3" s="62"/>
      <c r="BF3" s="55"/>
      <c r="BG3" s="54" t="s">
        <v>190</v>
      </c>
      <c r="BH3" s="55"/>
      <c r="BI3" s="54"/>
      <c r="BJ3" s="55"/>
    </row>
    <row r="4" spans="1:62" x14ac:dyDescent="0.2">
      <c r="B4" s="31">
        <v>1</v>
      </c>
      <c r="C4" s="31">
        <v>42.227999999999994</v>
      </c>
      <c r="D4" s="61">
        <v>47.61</v>
      </c>
      <c r="F4" s="31">
        <v>1</v>
      </c>
      <c r="G4" s="31">
        <v>93.977999999999994</v>
      </c>
      <c r="H4" s="61">
        <v>43.055999999999997</v>
      </c>
      <c r="J4" s="31">
        <v>1</v>
      </c>
      <c r="K4" s="31">
        <v>59.6</v>
      </c>
      <c r="L4" s="61">
        <v>33.6</v>
      </c>
      <c r="M4" s="55"/>
      <c r="N4" s="56">
        <v>1</v>
      </c>
      <c r="O4" s="57">
        <v>0.17858442799999999</v>
      </c>
      <c r="P4" s="55"/>
      <c r="Q4" s="55"/>
      <c r="R4" s="56">
        <v>1</v>
      </c>
      <c r="S4" s="55">
        <v>0.33600060734864912</v>
      </c>
      <c r="T4" s="55"/>
      <c r="W4" s="31">
        <v>1</v>
      </c>
      <c r="X4" s="31">
        <v>-30.635999999999999</v>
      </c>
      <c r="Y4" s="31">
        <v>-68.31</v>
      </c>
      <c r="AA4" s="31">
        <v>1</v>
      </c>
      <c r="AB4" s="31">
        <v>-72.45</v>
      </c>
      <c r="AC4" s="31">
        <v>54.647999999999996</v>
      </c>
      <c r="AE4" s="31">
        <v>1</v>
      </c>
      <c r="AF4" s="31">
        <v>-177</v>
      </c>
      <c r="AG4" s="31">
        <v>77</v>
      </c>
      <c r="AH4" s="55"/>
      <c r="AI4" s="55">
        <v>1</v>
      </c>
      <c r="AJ4" s="55">
        <v>0.38600000000000001</v>
      </c>
      <c r="AK4" s="55"/>
      <c r="AL4" s="55"/>
      <c r="AM4" s="55">
        <v>1</v>
      </c>
      <c r="AN4" s="55">
        <v>0.93762145048349554</v>
      </c>
      <c r="AO4" s="55"/>
      <c r="AR4" s="31">
        <v>1</v>
      </c>
      <c r="AS4" s="31">
        <v>-75.762</v>
      </c>
      <c r="AT4" s="31">
        <v>-49.68</v>
      </c>
      <c r="AV4" s="31">
        <v>1</v>
      </c>
      <c r="AW4" s="31">
        <v>108.675</v>
      </c>
      <c r="AX4" s="31">
        <v>-116.748</v>
      </c>
      <c r="AZ4" s="31">
        <v>1</v>
      </c>
      <c r="BA4" s="31">
        <v>-49.679999999999993</v>
      </c>
      <c r="BB4" s="31">
        <v>-142.82999999999998</v>
      </c>
      <c r="BC4" s="55"/>
      <c r="BD4" s="66">
        <v>1</v>
      </c>
      <c r="BE4" s="57">
        <v>0.189612</v>
      </c>
      <c r="BF4" s="67"/>
      <c r="BG4" s="66">
        <v>1</v>
      </c>
      <c r="BH4" s="67">
        <v>0.58855375158755108</v>
      </c>
      <c r="BI4" s="55"/>
      <c r="BJ4" s="55"/>
    </row>
    <row r="5" spans="1:62" x14ac:dyDescent="0.2">
      <c r="B5" s="31">
        <v>1</v>
      </c>
      <c r="C5" s="31">
        <v>45.125999999999998</v>
      </c>
      <c r="D5" s="61">
        <v>48.851999999999997</v>
      </c>
      <c r="F5" s="31">
        <v>1</v>
      </c>
      <c r="G5" s="31">
        <v>93.563999999999993</v>
      </c>
      <c r="H5" s="61">
        <v>42.434999999999995</v>
      </c>
      <c r="J5" s="31">
        <v>1</v>
      </c>
      <c r="K5" s="31">
        <v>60</v>
      </c>
      <c r="L5" s="61">
        <v>38</v>
      </c>
      <c r="M5" s="55"/>
      <c r="N5" s="56">
        <v>2</v>
      </c>
      <c r="O5" s="57">
        <v>0.31080927600000002</v>
      </c>
      <c r="P5" s="55"/>
      <c r="Q5" s="55"/>
      <c r="R5" s="56">
        <v>2</v>
      </c>
      <c r="S5" s="55">
        <v>0.28975903027882721</v>
      </c>
      <c r="T5" s="55"/>
      <c r="W5" s="31">
        <v>1</v>
      </c>
      <c r="X5" s="31">
        <v>-30.221999999999998</v>
      </c>
      <c r="Y5" s="31">
        <v>-68.31</v>
      </c>
      <c r="AA5" s="31">
        <v>1</v>
      </c>
      <c r="AB5" s="31">
        <v>-75.347999999999999</v>
      </c>
      <c r="AC5" s="31">
        <v>62.099999999999994</v>
      </c>
      <c r="AE5" s="31">
        <v>1</v>
      </c>
      <c r="AF5" s="31">
        <v>-178</v>
      </c>
      <c r="AG5" s="31">
        <v>80</v>
      </c>
      <c r="AH5" s="55"/>
      <c r="AI5" s="55">
        <v>2</v>
      </c>
      <c r="AJ5" s="55">
        <v>0.30499999999999999</v>
      </c>
      <c r="AK5" s="55"/>
      <c r="AL5" s="55"/>
      <c r="AM5" s="55">
        <v>2</v>
      </c>
      <c r="AN5" s="55">
        <v>0.93442311939045575</v>
      </c>
      <c r="AO5" s="55"/>
      <c r="AR5" s="31">
        <v>1</v>
      </c>
      <c r="AS5" s="31">
        <v>-74.933999999999997</v>
      </c>
      <c r="AT5" s="31">
        <v>-51.75</v>
      </c>
      <c r="AV5" s="31">
        <v>1</v>
      </c>
      <c r="AW5" s="31">
        <v>109.917</v>
      </c>
      <c r="AX5" s="31">
        <v>-116.748</v>
      </c>
      <c r="AZ5" s="31">
        <v>1</v>
      </c>
      <c r="BA5" s="31">
        <v>-47.195999999999991</v>
      </c>
      <c r="BB5" s="31">
        <v>-141.58799999999997</v>
      </c>
      <c r="BC5" s="55"/>
      <c r="BD5" s="66">
        <v>2</v>
      </c>
      <c r="BE5" s="57">
        <v>0.10962</v>
      </c>
      <c r="BF5" s="67"/>
      <c r="BG5" s="66">
        <v>2</v>
      </c>
      <c r="BH5" s="67">
        <v>0.65666091633108514</v>
      </c>
      <c r="BI5" s="55"/>
      <c r="BJ5" s="55"/>
    </row>
    <row r="6" spans="1:62" x14ac:dyDescent="0.2">
      <c r="B6" s="31">
        <v>1</v>
      </c>
      <c r="C6" s="31">
        <v>49.68</v>
      </c>
      <c r="D6" s="61">
        <v>50.921999999999997</v>
      </c>
      <c r="F6" s="31">
        <v>1</v>
      </c>
      <c r="G6" s="31">
        <v>92.942999999999998</v>
      </c>
      <c r="H6" s="61">
        <v>41.814</v>
      </c>
      <c r="J6" s="31">
        <v>1</v>
      </c>
      <c r="K6" s="31">
        <v>61.6</v>
      </c>
      <c r="L6" s="61">
        <v>38.800000000000004</v>
      </c>
      <c r="M6" s="55"/>
      <c r="N6" s="56">
        <v>3</v>
      </c>
      <c r="O6" s="57">
        <v>0.15345281399999999</v>
      </c>
      <c r="P6" s="55"/>
      <c r="Q6" s="55"/>
      <c r="R6" s="56">
        <v>3</v>
      </c>
      <c r="S6" s="55">
        <v>0.35333960077892174</v>
      </c>
      <c r="T6" s="55"/>
      <c r="W6" s="31">
        <v>1</v>
      </c>
      <c r="X6" s="31">
        <v>-31.463999999999999</v>
      </c>
      <c r="Y6" s="31">
        <v>-70.793999999999997</v>
      </c>
      <c r="AA6" s="31">
        <v>1</v>
      </c>
      <c r="AB6" s="31">
        <v>-80.72999999999999</v>
      </c>
      <c r="AC6" s="31">
        <v>69.551999999999992</v>
      </c>
      <c r="AE6" s="31">
        <v>1</v>
      </c>
      <c r="AF6" s="31">
        <v>-177</v>
      </c>
      <c r="AG6" s="31">
        <v>82</v>
      </c>
      <c r="AH6" s="55"/>
      <c r="AI6" s="55">
        <v>3</v>
      </c>
      <c r="AJ6" s="55">
        <v>0.21199999999999999</v>
      </c>
      <c r="AK6" s="55"/>
      <c r="AL6" s="55"/>
      <c r="AM6" s="55">
        <v>3</v>
      </c>
      <c r="AN6" s="55">
        <v>0.83405267198013022</v>
      </c>
      <c r="AO6" s="55"/>
      <c r="AR6" s="31">
        <v>1</v>
      </c>
      <c r="AS6" s="31">
        <v>-74.105999999999995</v>
      </c>
      <c r="AT6" s="31">
        <v>-56.303999999999995</v>
      </c>
      <c r="AV6" s="31">
        <v>1</v>
      </c>
      <c r="AW6" s="31">
        <v>109.917</v>
      </c>
      <c r="AX6" s="31">
        <v>-116.748</v>
      </c>
      <c r="AZ6" s="31">
        <v>1</v>
      </c>
      <c r="BA6" s="31">
        <v>-43.469999999999992</v>
      </c>
      <c r="BB6" s="31">
        <v>-142.82999999999998</v>
      </c>
      <c r="BC6" s="55"/>
      <c r="BD6" s="66">
        <v>3</v>
      </c>
      <c r="BE6" s="57">
        <v>0.15981300000000001</v>
      </c>
      <c r="BF6" s="67"/>
      <c r="BG6" s="66">
        <v>3</v>
      </c>
      <c r="BH6" s="67">
        <v>0.85716138051302171</v>
      </c>
      <c r="BI6" s="55"/>
      <c r="BJ6" s="55"/>
    </row>
    <row r="7" spans="1:62" x14ac:dyDescent="0.2">
      <c r="B7" s="31">
        <v>1</v>
      </c>
      <c r="C7" s="31">
        <v>48.024000000000001</v>
      </c>
      <c r="D7" s="61">
        <v>52.577999999999996</v>
      </c>
      <c r="F7" s="31">
        <v>1</v>
      </c>
      <c r="G7" s="31">
        <v>92.114999999999995</v>
      </c>
      <c r="H7" s="61">
        <v>43.47</v>
      </c>
      <c r="J7" s="31">
        <v>1</v>
      </c>
      <c r="K7" s="31">
        <v>61.6</v>
      </c>
      <c r="L7" s="61">
        <v>38.400000000000006</v>
      </c>
      <c r="M7" s="55"/>
      <c r="N7" s="56">
        <v>4</v>
      </c>
      <c r="O7" s="57">
        <v>0.15171939600000001</v>
      </c>
      <c r="P7" s="55"/>
      <c r="Q7" s="55"/>
      <c r="R7" s="56">
        <v>4</v>
      </c>
      <c r="S7" s="55">
        <v>0.42049893110826358</v>
      </c>
      <c r="T7" s="55"/>
      <c r="W7" s="31">
        <v>1</v>
      </c>
      <c r="X7" s="31">
        <v>-33.119999999999997</v>
      </c>
      <c r="Y7" s="31">
        <v>-73.691999999999993</v>
      </c>
      <c r="AA7" s="31">
        <v>1</v>
      </c>
      <c r="AB7" s="31">
        <v>-78.245999999999995</v>
      </c>
      <c r="AC7" s="31">
        <v>73.691999999999993</v>
      </c>
      <c r="AE7" s="31">
        <v>1</v>
      </c>
      <c r="AF7" s="31">
        <v>-177</v>
      </c>
      <c r="AG7" s="31">
        <v>82</v>
      </c>
      <c r="AH7" s="55"/>
      <c r="AI7" s="55">
        <v>4</v>
      </c>
      <c r="AJ7" s="55">
        <v>0.39300000000000002</v>
      </c>
      <c r="AK7" s="55"/>
      <c r="AL7" s="55"/>
      <c r="AM7" s="55">
        <v>4</v>
      </c>
      <c r="AN7" s="55">
        <v>0.92400272377875103</v>
      </c>
      <c r="AO7" s="55"/>
      <c r="AR7" s="31">
        <v>1</v>
      </c>
      <c r="AS7" s="31">
        <v>-74.933999999999997</v>
      </c>
      <c r="AT7" s="31">
        <v>-57.959999999999994</v>
      </c>
      <c r="AV7" s="31">
        <v>1</v>
      </c>
      <c r="AW7" s="31">
        <v>111.78</v>
      </c>
      <c r="AX7" s="31">
        <v>-117.99</v>
      </c>
      <c r="AZ7" s="31">
        <v>1</v>
      </c>
      <c r="BA7" s="31">
        <v>-47.195999999999991</v>
      </c>
      <c r="BB7" s="31">
        <v>-144.07199999999997</v>
      </c>
      <c r="BC7" s="55"/>
      <c r="BD7" s="66">
        <v>4</v>
      </c>
      <c r="BE7" s="57">
        <v>0.19376399999999999</v>
      </c>
      <c r="BF7" s="67"/>
      <c r="BG7" s="66">
        <v>4</v>
      </c>
      <c r="BH7" s="67">
        <v>0.88635296041654654</v>
      </c>
      <c r="BI7" s="55"/>
      <c r="BJ7" s="55"/>
    </row>
    <row r="8" spans="1:62" x14ac:dyDescent="0.2">
      <c r="B8" s="31">
        <v>1</v>
      </c>
      <c r="C8" s="31">
        <v>50.507999999999996</v>
      </c>
      <c r="D8" s="61">
        <v>52.991999999999997</v>
      </c>
      <c r="F8" s="31">
        <v>1</v>
      </c>
      <c r="G8" s="31">
        <v>92.114999999999995</v>
      </c>
      <c r="H8" s="61">
        <v>43.677</v>
      </c>
      <c r="J8" s="31">
        <v>1</v>
      </c>
      <c r="K8" s="31">
        <v>62.400000000000006</v>
      </c>
      <c r="L8" s="61">
        <v>43.2</v>
      </c>
      <c r="M8" s="55"/>
      <c r="N8" s="56">
        <v>5</v>
      </c>
      <c r="O8" s="57">
        <v>0.14565257500000001</v>
      </c>
      <c r="P8" s="55"/>
      <c r="Q8" s="55"/>
      <c r="R8" s="56">
        <v>5</v>
      </c>
      <c r="S8" s="55">
        <v>0.74496511874894</v>
      </c>
      <c r="T8" s="55"/>
      <c r="W8" s="31">
        <v>1</v>
      </c>
      <c r="X8" s="31">
        <v>-34.775999999999996</v>
      </c>
      <c r="Y8" s="31">
        <v>-80.316000000000003</v>
      </c>
      <c r="AA8" s="31">
        <v>1</v>
      </c>
      <c r="AB8" s="31">
        <v>-80.72999999999999</v>
      </c>
      <c r="AC8" s="31">
        <v>70.38</v>
      </c>
      <c r="AE8" s="31">
        <v>1</v>
      </c>
      <c r="AF8" s="31">
        <v>-177</v>
      </c>
      <c r="AG8" s="31">
        <v>87</v>
      </c>
      <c r="AH8" s="55"/>
      <c r="AI8" s="55">
        <v>5</v>
      </c>
      <c r="AJ8" s="55">
        <v>0.38800000000000001</v>
      </c>
      <c r="AK8" s="55"/>
      <c r="AL8" s="55"/>
      <c r="AM8" s="55">
        <v>5</v>
      </c>
      <c r="AN8" s="55">
        <v>0.99507653144449748</v>
      </c>
      <c r="AO8" s="55"/>
      <c r="AR8" s="31">
        <v>1</v>
      </c>
      <c r="AS8" s="31">
        <v>-76.176000000000002</v>
      </c>
      <c r="AT8" s="31">
        <v>-60.857999999999997</v>
      </c>
      <c r="AV8" s="31">
        <v>1</v>
      </c>
      <c r="AW8" s="31">
        <v>113.02200000000001</v>
      </c>
      <c r="AX8" s="31">
        <v>-117.99</v>
      </c>
      <c r="AZ8" s="31">
        <v>1</v>
      </c>
      <c r="BA8" s="31">
        <v>-47.195999999999991</v>
      </c>
      <c r="BB8" s="31">
        <v>-144.07199999999997</v>
      </c>
      <c r="BC8" s="55"/>
      <c r="BD8" s="66">
        <v>5</v>
      </c>
      <c r="BE8" s="57">
        <v>8.9981000000000005E-2</v>
      </c>
      <c r="BF8" s="67"/>
      <c r="BG8" s="66">
        <v>5</v>
      </c>
      <c r="BH8" s="67">
        <v>0.32971231467456003</v>
      </c>
      <c r="BI8" s="55"/>
      <c r="BJ8" s="55"/>
    </row>
    <row r="9" spans="1:62" x14ac:dyDescent="0.2">
      <c r="B9" s="31">
        <v>1</v>
      </c>
      <c r="C9" s="31">
        <v>45.954000000000001</v>
      </c>
      <c r="D9" s="61">
        <v>51.75</v>
      </c>
      <c r="F9" s="31">
        <v>1</v>
      </c>
      <c r="G9" s="31">
        <v>91.908000000000001</v>
      </c>
      <c r="H9" s="61">
        <v>44.504999999999995</v>
      </c>
      <c r="J9" s="31">
        <v>1</v>
      </c>
      <c r="K9" s="31">
        <v>63.6</v>
      </c>
      <c r="L9" s="61">
        <v>38</v>
      </c>
      <c r="M9" s="55"/>
      <c r="N9" s="56">
        <v>6</v>
      </c>
      <c r="O9" s="57">
        <v>0.22593268499999999</v>
      </c>
      <c r="P9" s="55"/>
      <c r="Q9" s="55"/>
      <c r="R9" s="56">
        <v>6</v>
      </c>
      <c r="S9" s="55">
        <v>0.46986575669320663</v>
      </c>
      <c r="T9" s="55"/>
      <c r="W9" s="31">
        <v>1</v>
      </c>
      <c r="X9" s="31">
        <v>-35.603999999999999</v>
      </c>
      <c r="Y9" s="31">
        <v>-89.009999999999991</v>
      </c>
      <c r="AA9" s="31">
        <v>1</v>
      </c>
      <c r="AB9" s="31">
        <v>-79.488</v>
      </c>
      <c r="AC9" s="31">
        <v>70.38</v>
      </c>
      <c r="AE9" s="31">
        <v>1</v>
      </c>
      <c r="AF9" s="31">
        <v>-176</v>
      </c>
      <c r="AG9" s="31">
        <v>89</v>
      </c>
      <c r="AH9" s="55"/>
      <c r="AI9" s="55">
        <v>6</v>
      </c>
      <c r="AJ9" s="55">
        <v>0.38500000000000001</v>
      </c>
      <c r="AK9" s="55"/>
      <c r="AL9" s="55"/>
      <c r="AM9" s="55">
        <v>6</v>
      </c>
      <c r="AN9" s="55">
        <v>0.9270285107277606</v>
      </c>
      <c r="AO9" s="55"/>
      <c r="AR9" s="31">
        <v>1</v>
      </c>
      <c r="AS9" s="31">
        <v>-76.176000000000002</v>
      </c>
      <c r="AT9" s="31">
        <v>-61.271999999999998</v>
      </c>
      <c r="AV9" s="31">
        <v>1</v>
      </c>
      <c r="AW9" s="31">
        <v>113.643</v>
      </c>
      <c r="AX9" s="31">
        <v>-117.369</v>
      </c>
      <c r="AZ9" s="31">
        <v>1</v>
      </c>
      <c r="BA9" s="31">
        <v>-47.195999999999991</v>
      </c>
      <c r="BB9" s="31">
        <v>-140.34599999999998</v>
      </c>
      <c r="BC9" s="55"/>
      <c r="BD9" s="66">
        <v>6</v>
      </c>
      <c r="BE9" s="57">
        <v>8.2089999999999996E-2</v>
      </c>
      <c r="BF9" s="67"/>
      <c r="BG9" s="66">
        <v>6</v>
      </c>
      <c r="BH9" s="67">
        <v>0.5121052677953507</v>
      </c>
      <c r="BI9" s="55"/>
      <c r="BJ9" s="55"/>
    </row>
    <row r="10" spans="1:62" x14ac:dyDescent="0.2">
      <c r="B10" s="31">
        <v>1</v>
      </c>
      <c r="C10" s="31">
        <v>50.507999999999996</v>
      </c>
      <c r="D10" s="61">
        <v>50.507999999999996</v>
      </c>
      <c r="F10" s="31">
        <v>1</v>
      </c>
      <c r="G10" s="31">
        <v>92.114999999999995</v>
      </c>
      <c r="H10" s="61">
        <v>44.504999999999995</v>
      </c>
      <c r="J10" s="31">
        <v>1</v>
      </c>
      <c r="K10" s="31">
        <v>61.2</v>
      </c>
      <c r="L10" s="61">
        <v>44.8</v>
      </c>
      <c r="M10" s="55"/>
      <c r="N10" s="56">
        <v>7</v>
      </c>
      <c r="O10" s="57">
        <v>0.22976750500000001</v>
      </c>
      <c r="P10" s="55"/>
      <c r="Q10" s="55"/>
      <c r="R10" s="56">
        <v>7</v>
      </c>
      <c r="S10" s="55">
        <v>0.77140360740138081</v>
      </c>
      <c r="T10" s="55"/>
      <c r="W10" s="31">
        <v>1</v>
      </c>
      <c r="X10" s="31">
        <v>-39.33</v>
      </c>
      <c r="Y10" s="31">
        <v>-91.494</v>
      </c>
      <c r="AA10" s="31">
        <v>1</v>
      </c>
      <c r="AB10" s="31">
        <v>-81.557999999999993</v>
      </c>
      <c r="AC10" s="31">
        <v>73.277999999999992</v>
      </c>
      <c r="AE10" s="31">
        <v>1</v>
      </c>
      <c r="AF10" s="31">
        <v>-178</v>
      </c>
      <c r="AG10" s="31">
        <v>92</v>
      </c>
      <c r="AH10" s="55"/>
      <c r="AI10" s="55">
        <v>7</v>
      </c>
      <c r="AJ10" s="55">
        <v>0.36599999999999999</v>
      </c>
      <c r="AK10" s="55"/>
      <c r="AL10" s="55"/>
      <c r="AM10" s="55">
        <v>7</v>
      </c>
      <c r="AN10" s="55">
        <v>0.86718395573552942</v>
      </c>
      <c r="AO10" s="55"/>
      <c r="AR10" s="31">
        <v>1</v>
      </c>
      <c r="AS10" s="31">
        <v>-71.207999999999998</v>
      </c>
      <c r="AT10" s="31">
        <v>-61.686</v>
      </c>
      <c r="AV10" s="31">
        <v>1</v>
      </c>
      <c r="AW10" s="31">
        <v>114.264</v>
      </c>
      <c r="AX10" s="31">
        <v>-117.369</v>
      </c>
      <c r="AZ10" s="31">
        <v>1</v>
      </c>
      <c r="BA10" s="31">
        <v>-47.195999999999991</v>
      </c>
      <c r="BB10" s="31">
        <v>-141.58799999999997</v>
      </c>
      <c r="BC10" s="55"/>
      <c r="BD10" s="66">
        <v>7</v>
      </c>
      <c r="BE10" s="57">
        <v>0.12012299999999999</v>
      </c>
      <c r="BF10" s="67"/>
      <c r="BG10" s="66">
        <v>7</v>
      </c>
      <c r="BH10" s="67">
        <v>0.30963715192332414</v>
      </c>
      <c r="BI10" s="55"/>
      <c r="BJ10" s="55"/>
    </row>
    <row r="11" spans="1:62" x14ac:dyDescent="0.2">
      <c r="B11" s="31">
        <v>1</v>
      </c>
      <c r="C11" s="31">
        <v>53.405999999999999</v>
      </c>
      <c r="D11" s="61">
        <v>49.68</v>
      </c>
      <c r="F11" s="31">
        <v>1</v>
      </c>
      <c r="G11" s="31">
        <v>92.528999999999996</v>
      </c>
      <c r="H11" s="61">
        <v>45.954000000000001</v>
      </c>
      <c r="J11" s="31">
        <v>1</v>
      </c>
      <c r="K11" s="31">
        <v>60.800000000000004</v>
      </c>
      <c r="L11" s="61">
        <v>39.6</v>
      </c>
      <c r="M11" s="55"/>
      <c r="N11" s="56">
        <v>8</v>
      </c>
      <c r="O11" s="57">
        <v>0.21316520799999999</v>
      </c>
      <c r="P11" s="55"/>
      <c r="Q11" s="55"/>
      <c r="R11" s="56">
        <v>8</v>
      </c>
      <c r="S11" s="55">
        <v>0.35879867947417032</v>
      </c>
      <c r="T11" s="55"/>
      <c r="W11" s="31">
        <v>1</v>
      </c>
      <c r="X11" s="31">
        <v>-39.33</v>
      </c>
      <c r="Y11" s="31">
        <v>-93.149999999999991</v>
      </c>
      <c r="AA11" s="31">
        <v>1</v>
      </c>
      <c r="AB11" s="31">
        <v>-79.488</v>
      </c>
      <c r="AC11" s="31">
        <v>73.277999999999992</v>
      </c>
      <c r="AE11" s="31">
        <v>1</v>
      </c>
      <c r="AF11" s="31">
        <v>-178</v>
      </c>
      <c r="AG11" s="31">
        <v>96</v>
      </c>
      <c r="AH11" s="55"/>
      <c r="AI11" s="55">
        <v>8</v>
      </c>
      <c r="AJ11" s="55">
        <v>0.314</v>
      </c>
      <c r="AK11" s="55"/>
      <c r="AL11" s="55"/>
      <c r="AM11" s="55">
        <v>8</v>
      </c>
      <c r="AN11" s="55">
        <v>0.93293431600214138</v>
      </c>
      <c r="AO11" s="55"/>
      <c r="AR11" s="31">
        <v>1</v>
      </c>
      <c r="AS11" s="31">
        <v>-72.036000000000001</v>
      </c>
      <c r="AT11" s="31">
        <v>-61.686</v>
      </c>
      <c r="AV11" s="31">
        <v>1</v>
      </c>
      <c r="AW11" s="31">
        <v>113.643</v>
      </c>
      <c r="AX11" s="31">
        <v>-117.369</v>
      </c>
      <c r="AZ11" s="31">
        <v>1</v>
      </c>
      <c r="BA11" s="31">
        <v>-45.953999999999994</v>
      </c>
      <c r="BB11" s="31">
        <v>-144.07199999999997</v>
      </c>
      <c r="BC11" s="55"/>
      <c r="BD11" s="66">
        <v>8</v>
      </c>
      <c r="BE11" s="57">
        <v>0.22103400000000001</v>
      </c>
      <c r="BF11" s="67"/>
      <c r="BG11" s="66">
        <v>8</v>
      </c>
      <c r="BH11" s="67">
        <v>0.43680957152661193</v>
      </c>
      <c r="BI11" s="55"/>
      <c r="BJ11" s="55"/>
    </row>
    <row r="12" spans="1:62" x14ac:dyDescent="0.2">
      <c r="B12" s="31">
        <v>1</v>
      </c>
      <c r="C12" s="31">
        <v>55.061999999999998</v>
      </c>
      <c r="D12" s="61">
        <v>49.265999999999998</v>
      </c>
      <c r="F12" s="31">
        <v>1</v>
      </c>
      <c r="G12" s="31">
        <v>91.08</v>
      </c>
      <c r="H12" s="61">
        <v>45.747</v>
      </c>
      <c r="J12" s="31">
        <v>2</v>
      </c>
      <c r="K12" s="31">
        <v>47.6</v>
      </c>
      <c r="L12" s="61">
        <v>31.200000000000003</v>
      </c>
      <c r="M12" s="55"/>
      <c r="N12" s="56">
        <v>9</v>
      </c>
      <c r="O12" s="57">
        <v>0.15140630599999999</v>
      </c>
      <c r="P12" s="55"/>
      <c r="Q12" s="55"/>
      <c r="R12" s="56">
        <v>9</v>
      </c>
      <c r="S12" s="55">
        <v>0.57261166562830879</v>
      </c>
      <c r="T12" s="55"/>
      <c r="W12" s="31">
        <v>1</v>
      </c>
      <c r="X12" s="31">
        <v>-39.33</v>
      </c>
      <c r="Y12" s="31">
        <v>-94.805999999999997</v>
      </c>
      <c r="AA12" s="31">
        <v>1</v>
      </c>
      <c r="AB12" s="31">
        <v>-79.073999999999998</v>
      </c>
      <c r="AC12" s="31">
        <v>74.933999999999997</v>
      </c>
      <c r="AE12" s="31">
        <v>1</v>
      </c>
      <c r="AF12" s="31">
        <v>-180</v>
      </c>
      <c r="AG12" s="31">
        <v>97</v>
      </c>
      <c r="AH12" s="55"/>
      <c r="AI12" s="55">
        <v>9</v>
      </c>
      <c r="AJ12" s="55">
        <v>0.29499999999999998</v>
      </c>
      <c r="AK12" s="55"/>
      <c r="AL12" s="55"/>
      <c r="AM12" s="55">
        <v>9</v>
      </c>
      <c r="AN12" s="55">
        <v>0.98469527842013738</v>
      </c>
      <c r="AO12" s="55"/>
      <c r="AR12" s="31">
        <v>1</v>
      </c>
      <c r="AS12" s="31">
        <v>-72.036000000000001</v>
      </c>
      <c r="AT12" s="31">
        <v>-61.271999999999998</v>
      </c>
      <c r="AV12" s="31">
        <v>1</v>
      </c>
      <c r="AW12" s="31">
        <v>113.643</v>
      </c>
      <c r="AX12" s="31">
        <v>-117.369</v>
      </c>
      <c r="AZ12" s="31">
        <v>1</v>
      </c>
      <c r="BA12" s="31">
        <v>-45.953999999999994</v>
      </c>
      <c r="BB12" s="31">
        <v>-144.07199999999997</v>
      </c>
      <c r="BC12" s="55"/>
      <c r="BD12" s="66">
        <v>9</v>
      </c>
      <c r="BE12" s="57">
        <v>0.16304299999999999</v>
      </c>
      <c r="BF12" s="67"/>
      <c r="BG12" s="66">
        <v>9</v>
      </c>
      <c r="BH12" s="67">
        <v>0.34303016808373754</v>
      </c>
      <c r="BI12" s="55"/>
      <c r="BJ12" s="55"/>
    </row>
    <row r="13" spans="1:62" x14ac:dyDescent="0.2">
      <c r="B13" s="31">
        <v>1</v>
      </c>
      <c r="C13" s="31">
        <v>57.545999999999999</v>
      </c>
      <c r="D13" s="61">
        <v>54.233999999999995</v>
      </c>
      <c r="F13" s="31">
        <v>1</v>
      </c>
      <c r="G13" s="31">
        <v>91.286999999999992</v>
      </c>
      <c r="H13" s="61">
        <v>45.54</v>
      </c>
      <c r="J13" s="31">
        <v>2</v>
      </c>
      <c r="K13" s="31">
        <v>48</v>
      </c>
      <c r="L13" s="61">
        <v>34</v>
      </c>
      <c r="M13" s="55"/>
      <c r="N13" s="56">
        <v>10</v>
      </c>
      <c r="O13" s="57">
        <v>0.153042707</v>
      </c>
      <c r="P13" s="55"/>
      <c r="Q13" s="55"/>
      <c r="R13" s="56">
        <v>10</v>
      </c>
      <c r="S13" s="55">
        <v>0.58684600890035443</v>
      </c>
      <c r="T13" s="55"/>
      <c r="W13" s="31">
        <v>2</v>
      </c>
      <c r="X13" s="31">
        <v>24.84</v>
      </c>
      <c r="Y13" s="31">
        <v>-70.38</v>
      </c>
      <c r="AA13" s="31">
        <v>1</v>
      </c>
      <c r="AB13" s="31">
        <v>-78.245999999999995</v>
      </c>
      <c r="AC13" s="31">
        <v>76.589999999999989</v>
      </c>
      <c r="AE13" s="31">
        <v>1</v>
      </c>
      <c r="AF13" s="31">
        <v>-176</v>
      </c>
      <c r="AG13" s="31">
        <v>99</v>
      </c>
      <c r="AH13" s="55"/>
      <c r="AI13" s="55">
        <v>10</v>
      </c>
      <c r="AJ13" s="55">
        <v>0.39100000000000001</v>
      </c>
      <c r="AK13" s="55"/>
      <c r="AL13" s="55"/>
      <c r="AM13" s="55">
        <v>10</v>
      </c>
      <c r="AN13" s="55">
        <v>0.93268775453623964</v>
      </c>
      <c r="AO13" s="55"/>
      <c r="AR13" s="31">
        <v>1</v>
      </c>
      <c r="AS13" s="31">
        <v>-71.622</v>
      </c>
      <c r="AT13" s="31">
        <v>-60.029999999999994</v>
      </c>
      <c r="AV13" s="31">
        <v>1</v>
      </c>
      <c r="AW13" s="31">
        <v>115.506</v>
      </c>
      <c r="AX13" s="31">
        <v>-117.369</v>
      </c>
      <c r="AZ13" s="31">
        <v>1</v>
      </c>
      <c r="BA13" s="31">
        <v>-44.711999999999989</v>
      </c>
      <c r="BB13" s="31">
        <v>-142.82999999999998</v>
      </c>
      <c r="BC13" s="55"/>
      <c r="BD13" s="66">
        <v>10</v>
      </c>
      <c r="BE13" s="57">
        <v>0.127412</v>
      </c>
      <c r="BF13" s="67"/>
      <c r="BG13" s="66">
        <v>10</v>
      </c>
      <c r="BH13" s="67">
        <v>0.25743143558183179</v>
      </c>
      <c r="BI13" s="55"/>
      <c r="BJ13" s="55"/>
    </row>
    <row r="14" spans="1:62" x14ac:dyDescent="0.2">
      <c r="B14" s="31">
        <v>2</v>
      </c>
      <c r="C14" s="31">
        <v>38.088000000000001</v>
      </c>
      <c r="D14" s="61">
        <v>31.463999999999999</v>
      </c>
      <c r="F14" s="31">
        <v>1</v>
      </c>
      <c r="G14" s="31">
        <v>90.458999999999989</v>
      </c>
      <c r="H14" s="61">
        <v>46.367999999999995</v>
      </c>
      <c r="J14" s="31">
        <v>2</v>
      </c>
      <c r="K14" s="31">
        <v>47.2</v>
      </c>
      <c r="L14" s="61">
        <v>39.200000000000003</v>
      </c>
      <c r="M14" s="55"/>
      <c r="N14" s="56">
        <v>11</v>
      </c>
      <c r="O14" s="57">
        <v>0.11055504300000001</v>
      </c>
      <c r="P14" s="55"/>
      <c r="Q14" s="55"/>
      <c r="R14" s="56">
        <v>11</v>
      </c>
      <c r="S14" s="55">
        <v>0.64951361800857677</v>
      </c>
      <c r="T14" s="55"/>
      <c r="W14" s="31">
        <v>2</v>
      </c>
      <c r="X14" s="31">
        <v>22.77</v>
      </c>
      <c r="Y14" s="31">
        <v>-73.691999999999993</v>
      </c>
      <c r="AA14" s="31">
        <v>1</v>
      </c>
      <c r="AB14" s="31">
        <v>-78.245999999999995</v>
      </c>
      <c r="AC14" s="31">
        <v>77.831999999999994</v>
      </c>
      <c r="AE14" s="31">
        <v>1</v>
      </c>
      <c r="AF14" s="31">
        <v>-172</v>
      </c>
      <c r="AG14" s="31">
        <v>102</v>
      </c>
      <c r="AH14" s="55"/>
      <c r="AI14" s="55">
        <v>11</v>
      </c>
      <c r="AJ14" s="55">
        <v>0.31</v>
      </c>
      <c r="AK14" s="55"/>
      <c r="AL14" s="55"/>
      <c r="AM14" s="55">
        <v>11</v>
      </c>
      <c r="AN14" s="55">
        <v>0.93440434172714837</v>
      </c>
      <c r="AO14" s="55"/>
      <c r="AR14" s="31">
        <v>1</v>
      </c>
      <c r="AS14" s="31">
        <v>-71.622</v>
      </c>
      <c r="AT14" s="31">
        <v>-61.271999999999998</v>
      </c>
      <c r="AV14" s="31">
        <v>1</v>
      </c>
      <c r="AW14" s="31">
        <v>115.506</v>
      </c>
      <c r="AX14" s="31">
        <v>-117.99</v>
      </c>
      <c r="AZ14" s="31">
        <v>1</v>
      </c>
      <c r="BA14" s="31">
        <v>-43.469999999999992</v>
      </c>
      <c r="BB14" s="31">
        <v>-142.82999999999998</v>
      </c>
      <c r="BC14" s="55"/>
      <c r="BD14" s="66">
        <v>11</v>
      </c>
      <c r="BE14" s="57">
        <v>0.252247</v>
      </c>
      <c r="BF14" s="67"/>
      <c r="BG14" s="66">
        <v>11</v>
      </c>
      <c r="BH14" s="67">
        <v>0.4991780625698477</v>
      </c>
      <c r="BI14" s="55"/>
      <c r="BJ14" s="55"/>
    </row>
    <row r="15" spans="1:62" x14ac:dyDescent="0.2">
      <c r="B15" s="31">
        <v>2</v>
      </c>
      <c r="C15" s="31">
        <v>36.018000000000001</v>
      </c>
      <c r="D15" s="61">
        <v>36.018000000000001</v>
      </c>
      <c r="F15" s="31">
        <v>1</v>
      </c>
      <c r="G15" s="31">
        <v>89.009999999999991</v>
      </c>
      <c r="H15" s="61">
        <v>46.781999999999996</v>
      </c>
      <c r="J15" s="31">
        <v>2</v>
      </c>
      <c r="K15" s="31">
        <v>49.2</v>
      </c>
      <c r="L15" s="61">
        <v>42.800000000000004</v>
      </c>
      <c r="M15" s="55"/>
      <c r="N15" s="56">
        <v>12</v>
      </c>
      <c r="O15" s="57">
        <v>0.131965201</v>
      </c>
      <c r="P15" s="55"/>
      <c r="Q15" s="55"/>
      <c r="R15" s="56">
        <v>12</v>
      </c>
      <c r="S15" s="55">
        <v>0.5026743454611412</v>
      </c>
      <c r="T15" s="55"/>
      <c r="W15" s="31">
        <v>2</v>
      </c>
      <c r="X15" s="31">
        <v>21.942</v>
      </c>
      <c r="Y15" s="31">
        <v>-76.176000000000002</v>
      </c>
      <c r="AA15" s="31">
        <v>1</v>
      </c>
      <c r="AB15" s="31">
        <v>-79.073999999999998</v>
      </c>
      <c r="AC15" s="31">
        <v>76.176000000000002</v>
      </c>
      <c r="AE15" s="31">
        <v>1</v>
      </c>
      <c r="AF15" s="31">
        <v>-168</v>
      </c>
      <c r="AG15" s="31">
        <v>101</v>
      </c>
      <c r="AH15" s="55"/>
      <c r="AI15" s="55">
        <v>12</v>
      </c>
      <c r="AJ15" s="55">
        <v>0.28599999999999998</v>
      </c>
      <c r="AK15" s="55"/>
      <c r="AL15" s="55"/>
      <c r="AM15" s="55">
        <v>12</v>
      </c>
      <c r="AN15" s="55">
        <v>0.89179350591984252</v>
      </c>
      <c r="AO15" s="55"/>
      <c r="AR15" s="31">
        <v>1</v>
      </c>
      <c r="AS15" s="31">
        <v>-71.622</v>
      </c>
      <c r="AT15" s="31">
        <v>-62.099999999999994</v>
      </c>
      <c r="AV15" s="31">
        <v>1</v>
      </c>
      <c r="AW15" s="31">
        <v>114.88500000000001</v>
      </c>
      <c r="AX15" s="31">
        <v>-117.99</v>
      </c>
      <c r="AZ15" s="31">
        <v>1</v>
      </c>
      <c r="BA15" s="31">
        <v>-44.711999999999989</v>
      </c>
      <c r="BB15" s="31">
        <v>-142.82999999999998</v>
      </c>
      <c r="BC15" s="55"/>
      <c r="BD15" s="66">
        <v>12</v>
      </c>
      <c r="BE15" s="57">
        <v>0.180925</v>
      </c>
      <c r="BF15" s="67"/>
      <c r="BG15" s="66">
        <v>12</v>
      </c>
      <c r="BH15" s="67">
        <v>0.70007753601223677</v>
      </c>
      <c r="BI15" s="55"/>
      <c r="BJ15" s="55"/>
    </row>
    <row r="16" spans="1:62" x14ac:dyDescent="0.2">
      <c r="B16" s="31">
        <v>2</v>
      </c>
      <c r="C16" s="31">
        <v>34.361999999999995</v>
      </c>
      <c r="D16" s="61">
        <v>38.501999999999995</v>
      </c>
      <c r="F16" s="31">
        <v>1</v>
      </c>
      <c r="G16" s="31">
        <v>89.837999999999994</v>
      </c>
      <c r="H16" s="61">
        <v>49.887</v>
      </c>
      <c r="J16" s="31">
        <v>2</v>
      </c>
      <c r="K16" s="31">
        <v>50.400000000000006</v>
      </c>
      <c r="L16" s="61">
        <v>44.800000000000004</v>
      </c>
      <c r="M16" s="55"/>
      <c r="N16" s="56">
        <v>13</v>
      </c>
      <c r="O16" s="57">
        <v>0.16720011900000001</v>
      </c>
      <c r="P16" s="55"/>
      <c r="Q16" s="55"/>
      <c r="R16" s="56">
        <v>13</v>
      </c>
      <c r="S16" s="55">
        <v>0.76307840468302623</v>
      </c>
      <c r="T16" s="55"/>
      <c r="W16" s="31">
        <v>2</v>
      </c>
      <c r="X16" s="31">
        <v>21.113999999999997</v>
      </c>
      <c r="Y16" s="31">
        <v>-78.66</v>
      </c>
      <c r="AA16" s="31">
        <v>2</v>
      </c>
      <c r="AB16" s="31">
        <v>-55.061999999999998</v>
      </c>
      <c r="AC16" s="31">
        <v>40.158000000000001</v>
      </c>
      <c r="AE16" s="31">
        <v>1</v>
      </c>
      <c r="AF16" s="31">
        <v>-171</v>
      </c>
      <c r="AG16" s="31">
        <v>102</v>
      </c>
      <c r="AH16" s="55"/>
      <c r="AI16" s="55">
        <v>13</v>
      </c>
      <c r="AJ16" s="55">
        <v>0.23799999999999999</v>
      </c>
      <c r="AK16" s="55"/>
      <c r="AL16" s="55"/>
      <c r="AM16" s="55">
        <v>13</v>
      </c>
      <c r="AN16" s="55">
        <v>0.91031284656041533</v>
      </c>
      <c r="AO16" s="55"/>
      <c r="AR16" s="31">
        <v>1</v>
      </c>
      <c r="AS16" s="31">
        <v>-71.622</v>
      </c>
      <c r="AT16" s="31">
        <v>-61.686</v>
      </c>
      <c r="AV16" s="31">
        <v>1</v>
      </c>
      <c r="AW16" s="31">
        <v>116.127</v>
      </c>
      <c r="AX16" s="31">
        <v>-117.99</v>
      </c>
      <c r="AZ16" s="31">
        <v>1</v>
      </c>
      <c r="BA16" s="31">
        <v>-47.195999999999991</v>
      </c>
      <c r="BB16" s="31">
        <v>-142.82999999999998</v>
      </c>
      <c r="BC16" s="55"/>
      <c r="BD16" s="66">
        <v>13</v>
      </c>
      <c r="BE16" s="57">
        <v>0.18567600000000001</v>
      </c>
      <c r="BF16" s="67"/>
      <c r="BG16" s="66">
        <v>13</v>
      </c>
      <c r="BH16" s="67">
        <v>0.43817621884830787</v>
      </c>
      <c r="BI16" s="55"/>
      <c r="BJ16" s="55"/>
    </row>
    <row r="17" spans="2:62" x14ac:dyDescent="0.2">
      <c r="B17" s="31">
        <v>2</v>
      </c>
      <c r="C17" s="31">
        <v>34.361999999999995</v>
      </c>
      <c r="D17" s="61">
        <v>50.093999999999994</v>
      </c>
      <c r="F17" s="31">
        <v>1</v>
      </c>
      <c r="G17" s="31">
        <v>89.837999999999994</v>
      </c>
      <c r="H17" s="61">
        <v>49.265999999999998</v>
      </c>
      <c r="J17" s="31">
        <v>2</v>
      </c>
      <c r="K17" s="31">
        <v>47.2</v>
      </c>
      <c r="L17" s="61">
        <v>44.800000000000004</v>
      </c>
      <c r="M17" s="55"/>
      <c r="N17" s="56">
        <v>14</v>
      </c>
      <c r="O17" s="57">
        <v>0.104618012</v>
      </c>
      <c r="P17" s="55"/>
      <c r="Q17" s="55"/>
      <c r="R17" s="56">
        <v>14</v>
      </c>
      <c r="S17" s="55">
        <v>5.3815976647059352E-2</v>
      </c>
      <c r="T17" s="55"/>
      <c r="W17" s="31">
        <v>2</v>
      </c>
      <c r="X17" s="31">
        <v>21.113999999999997</v>
      </c>
      <c r="Y17" s="31">
        <v>-84.042000000000002</v>
      </c>
      <c r="AA17" s="31">
        <v>2</v>
      </c>
      <c r="AB17" s="31">
        <v>-55.061999999999998</v>
      </c>
      <c r="AC17" s="31">
        <v>44.297999999999995</v>
      </c>
      <c r="AE17" s="31">
        <v>1</v>
      </c>
      <c r="AF17" s="31">
        <v>-174</v>
      </c>
      <c r="AG17" s="31">
        <v>102</v>
      </c>
      <c r="AH17" s="55"/>
      <c r="AI17" s="55">
        <v>14</v>
      </c>
      <c r="AJ17" s="55">
        <v>0.47099999999999997</v>
      </c>
      <c r="AK17" s="55"/>
      <c r="AL17" s="55"/>
      <c r="AM17" s="55">
        <v>14</v>
      </c>
      <c r="AN17" s="55">
        <v>0.99867330285036104</v>
      </c>
      <c r="AO17" s="55"/>
      <c r="AR17" s="31">
        <v>1</v>
      </c>
      <c r="AS17" s="31">
        <v>-71.207999999999998</v>
      </c>
      <c r="AT17" s="31">
        <v>-62.927999999999997</v>
      </c>
      <c r="AV17" s="31">
        <v>1</v>
      </c>
      <c r="AW17" s="31">
        <v>116.127</v>
      </c>
      <c r="AX17" s="31">
        <v>-117.99</v>
      </c>
      <c r="AZ17" s="31">
        <v>1</v>
      </c>
      <c r="BA17" s="31">
        <v>-48.437999999999988</v>
      </c>
      <c r="BB17" s="31">
        <v>-142.82999999999998</v>
      </c>
      <c r="BC17" s="55"/>
      <c r="BD17" s="66">
        <v>14</v>
      </c>
      <c r="BE17" s="57">
        <v>0.111788</v>
      </c>
      <c r="BF17" s="67"/>
      <c r="BG17" s="66">
        <v>14</v>
      </c>
      <c r="BH17" s="67">
        <v>0.45427077633476892</v>
      </c>
      <c r="BI17" s="55"/>
      <c r="BJ17" s="55"/>
    </row>
    <row r="18" spans="2:62" x14ac:dyDescent="0.2">
      <c r="B18" s="31">
        <v>2</v>
      </c>
      <c r="C18" s="31">
        <v>43.884</v>
      </c>
      <c r="D18" s="61">
        <v>52.163999999999994</v>
      </c>
      <c r="F18" s="31">
        <v>1</v>
      </c>
      <c r="G18" s="31">
        <v>91.08</v>
      </c>
      <c r="H18" s="61">
        <v>49.058999999999997</v>
      </c>
      <c r="J18" s="31">
        <v>2</v>
      </c>
      <c r="K18" s="31">
        <v>52.400000000000006</v>
      </c>
      <c r="L18" s="61">
        <v>47.2</v>
      </c>
      <c r="M18" s="55"/>
      <c r="N18" s="56">
        <v>15</v>
      </c>
      <c r="O18" s="57">
        <v>9.0082935000000003E-2</v>
      </c>
      <c r="P18" s="55"/>
      <c r="Q18" s="55"/>
      <c r="R18" s="56">
        <v>15</v>
      </c>
      <c r="S18" s="55">
        <v>0.22156657371896377</v>
      </c>
      <c r="T18" s="55"/>
      <c r="W18" s="31">
        <v>2</v>
      </c>
      <c r="X18" s="31">
        <v>21.113999999999997</v>
      </c>
      <c r="Y18" s="31">
        <v>-87.353999999999999</v>
      </c>
      <c r="AA18" s="31">
        <v>2</v>
      </c>
      <c r="AB18" s="31">
        <v>-56.717999999999996</v>
      </c>
      <c r="AC18" s="31">
        <v>48.851999999999997</v>
      </c>
      <c r="AE18" s="31">
        <v>1</v>
      </c>
      <c r="AF18" s="31">
        <v>-170</v>
      </c>
      <c r="AG18" s="31">
        <v>99</v>
      </c>
      <c r="AH18" s="55"/>
      <c r="AI18" s="55">
        <v>15</v>
      </c>
      <c r="AJ18" s="55">
        <v>0.59299999999999997</v>
      </c>
      <c r="AK18" s="55"/>
      <c r="AL18" s="55"/>
      <c r="AM18" s="55">
        <v>15</v>
      </c>
      <c r="AN18" s="55">
        <v>0.97949271721111819</v>
      </c>
      <c r="AO18" s="55"/>
      <c r="AR18" s="31">
        <v>1</v>
      </c>
      <c r="AS18" s="31">
        <v>-71.622</v>
      </c>
      <c r="AT18" s="31">
        <v>-63.756</v>
      </c>
      <c r="AV18" s="31">
        <v>1</v>
      </c>
      <c r="AW18" s="31">
        <v>116.127</v>
      </c>
      <c r="AX18" s="31">
        <v>-117.99</v>
      </c>
      <c r="AZ18" s="31">
        <v>1</v>
      </c>
      <c r="BA18" s="31">
        <v>-48.437999999999988</v>
      </c>
      <c r="BB18" s="31">
        <v>-142.82999999999998</v>
      </c>
      <c r="BC18" s="55"/>
      <c r="BD18" s="67">
        <v>15</v>
      </c>
      <c r="BE18" s="57">
        <v>9.3817999999999999E-2</v>
      </c>
      <c r="BF18" s="67"/>
      <c r="BG18" s="67">
        <v>15</v>
      </c>
      <c r="BH18" s="67">
        <v>0.27017061031093248</v>
      </c>
      <c r="BI18" s="55"/>
      <c r="BJ18" s="55"/>
    </row>
    <row r="19" spans="2:62" x14ac:dyDescent="0.2">
      <c r="B19" s="31">
        <v>2</v>
      </c>
      <c r="C19" s="31">
        <v>50.507999999999996</v>
      </c>
      <c r="D19" s="61">
        <v>48.437999999999995</v>
      </c>
      <c r="F19" s="31">
        <v>1</v>
      </c>
      <c r="G19" s="31">
        <v>89.216999999999999</v>
      </c>
      <c r="H19" s="61">
        <v>49.058999999999997</v>
      </c>
      <c r="J19" s="31">
        <v>2</v>
      </c>
      <c r="K19" s="31">
        <v>52.400000000000006</v>
      </c>
      <c r="L19" s="61">
        <v>46</v>
      </c>
      <c r="M19" s="55"/>
      <c r="N19" s="55">
        <v>16</v>
      </c>
      <c r="O19" s="57">
        <v>0.10331427999999999</v>
      </c>
      <c r="P19" s="55"/>
      <c r="Q19" s="55"/>
      <c r="R19" s="55">
        <v>16</v>
      </c>
      <c r="S19" s="55">
        <v>0.77580196510049315</v>
      </c>
      <c r="T19" s="55"/>
      <c r="W19" s="31">
        <v>2</v>
      </c>
      <c r="X19" s="31">
        <v>21.113999999999997</v>
      </c>
      <c r="Y19" s="31">
        <v>-91.08</v>
      </c>
      <c r="AA19" s="31">
        <v>2</v>
      </c>
      <c r="AB19" s="31">
        <v>-58.787999999999997</v>
      </c>
      <c r="AC19" s="31">
        <v>54.233999999999995</v>
      </c>
      <c r="AE19" s="31">
        <v>1</v>
      </c>
      <c r="AF19" s="31">
        <v>-174</v>
      </c>
      <c r="AG19" s="31">
        <v>100</v>
      </c>
      <c r="AH19" s="55"/>
      <c r="AI19" s="55">
        <v>16</v>
      </c>
      <c r="AJ19" s="55">
        <v>0.54200000000000004</v>
      </c>
      <c r="AK19" s="55"/>
      <c r="AL19" s="55"/>
      <c r="AM19" s="55">
        <v>16</v>
      </c>
      <c r="AN19" s="55">
        <v>0.96049699696973867</v>
      </c>
      <c r="AO19" s="55"/>
      <c r="AR19" s="31">
        <v>1</v>
      </c>
      <c r="AS19" s="31">
        <v>-71.622</v>
      </c>
      <c r="AT19" s="31">
        <v>-64.584000000000003</v>
      </c>
      <c r="AV19" s="31">
        <v>1</v>
      </c>
      <c r="AW19" s="31">
        <v>116.127</v>
      </c>
      <c r="AX19" s="31">
        <v>-117.99</v>
      </c>
      <c r="AZ19" s="31">
        <v>1</v>
      </c>
      <c r="BA19" s="31">
        <v>-47.195999999999991</v>
      </c>
      <c r="BB19" s="31">
        <v>-144.07199999999997</v>
      </c>
      <c r="BC19" s="55"/>
      <c r="BD19" s="67">
        <v>16</v>
      </c>
      <c r="BE19" s="57">
        <v>0.157809</v>
      </c>
      <c r="BF19" s="67"/>
      <c r="BG19" s="67">
        <v>16</v>
      </c>
      <c r="BH19" s="67">
        <v>0.22059291134118486</v>
      </c>
      <c r="BI19" s="55"/>
      <c r="BJ19" s="55"/>
    </row>
    <row r="20" spans="2:62" x14ac:dyDescent="0.2">
      <c r="B20" s="31">
        <v>2</v>
      </c>
      <c r="C20" s="31">
        <v>54.233999999999995</v>
      </c>
      <c r="D20" s="61">
        <v>45.954000000000001</v>
      </c>
      <c r="F20" s="31">
        <v>1</v>
      </c>
      <c r="G20" s="31">
        <v>85.905000000000001</v>
      </c>
      <c r="H20" s="61">
        <v>49.68</v>
      </c>
      <c r="J20" s="31">
        <v>2</v>
      </c>
      <c r="K20" s="31">
        <v>55.2</v>
      </c>
      <c r="L20" s="61">
        <v>44.800000000000004</v>
      </c>
      <c r="M20" s="55"/>
      <c r="N20" s="55">
        <v>17</v>
      </c>
      <c r="O20" s="57">
        <v>0.15375130300000001</v>
      </c>
      <c r="P20" s="55"/>
      <c r="Q20" s="55"/>
      <c r="R20" s="55">
        <v>17</v>
      </c>
      <c r="S20" s="55">
        <v>0.50004746091544916</v>
      </c>
      <c r="T20" s="55"/>
      <c r="W20" s="31">
        <v>2</v>
      </c>
      <c r="X20" s="31">
        <v>20.7</v>
      </c>
      <c r="Y20" s="31">
        <v>-93.977999999999994</v>
      </c>
      <c r="AA20" s="31">
        <v>2</v>
      </c>
      <c r="AB20" s="31">
        <v>-58.373999999999995</v>
      </c>
      <c r="AC20" s="31">
        <v>57.131999999999998</v>
      </c>
      <c r="AE20" s="31">
        <v>2</v>
      </c>
      <c r="AF20" s="31">
        <v>-204</v>
      </c>
      <c r="AG20" s="31">
        <v>64</v>
      </c>
      <c r="AH20" s="55"/>
      <c r="AI20" s="55">
        <v>17</v>
      </c>
      <c r="AJ20" s="55">
        <v>0.376</v>
      </c>
      <c r="AK20" s="55"/>
      <c r="AL20" s="55"/>
      <c r="AM20" s="55">
        <v>17</v>
      </c>
      <c r="AN20" s="55">
        <v>0.97397715568026799</v>
      </c>
      <c r="AO20" s="55"/>
      <c r="AR20" s="31">
        <v>1</v>
      </c>
      <c r="AS20" s="31">
        <v>-71.207999999999998</v>
      </c>
      <c r="AT20" s="31">
        <v>-65.825999999999993</v>
      </c>
      <c r="AV20" s="31">
        <v>1</v>
      </c>
      <c r="AW20" s="31">
        <v>116.127</v>
      </c>
      <c r="AX20" s="31">
        <v>-117.99</v>
      </c>
      <c r="AZ20" s="31">
        <v>1</v>
      </c>
      <c r="BA20" s="31">
        <v>-47.195999999999991</v>
      </c>
      <c r="BB20" s="31">
        <v>-144.07199999999997</v>
      </c>
      <c r="BC20" s="55"/>
      <c r="BD20" s="67">
        <v>17</v>
      </c>
      <c r="BE20" s="57">
        <v>0.15781000000000001</v>
      </c>
      <c r="BF20" s="67"/>
      <c r="BG20" s="67">
        <v>17</v>
      </c>
      <c r="BH20" s="67">
        <v>0.43509172983040711</v>
      </c>
      <c r="BI20" s="55"/>
      <c r="BJ20" s="55"/>
    </row>
    <row r="21" spans="2:62" x14ac:dyDescent="0.2">
      <c r="B21" s="31">
        <v>2</v>
      </c>
      <c r="C21" s="31">
        <v>56.303999999999995</v>
      </c>
      <c r="D21" s="61">
        <v>45.54</v>
      </c>
      <c r="F21" s="31">
        <v>1</v>
      </c>
      <c r="G21" s="31">
        <v>87.146999999999991</v>
      </c>
      <c r="H21" s="61">
        <v>51.335999999999999</v>
      </c>
      <c r="J21" s="31">
        <v>2</v>
      </c>
      <c r="K21" s="31">
        <v>48.800000000000004</v>
      </c>
      <c r="L21" s="61">
        <v>46.400000000000006</v>
      </c>
      <c r="M21" s="55"/>
      <c r="N21" s="55">
        <v>18</v>
      </c>
      <c r="O21" s="57">
        <v>0.175381815</v>
      </c>
      <c r="P21" s="55"/>
      <c r="Q21" s="55"/>
      <c r="R21" s="55">
        <v>18</v>
      </c>
      <c r="S21" s="55">
        <v>0.21802585209758296</v>
      </c>
      <c r="T21" s="55"/>
      <c r="W21" s="31">
        <v>2</v>
      </c>
      <c r="X21" s="31">
        <v>20.285999999999998</v>
      </c>
      <c r="Y21" s="31">
        <v>-97.289999999999992</v>
      </c>
      <c r="AA21" s="31">
        <v>2</v>
      </c>
      <c r="AB21" s="31">
        <v>-57.959999999999994</v>
      </c>
      <c r="AC21" s="31">
        <v>64.99799999999999</v>
      </c>
      <c r="AE21" s="31">
        <v>2</v>
      </c>
      <c r="AF21" s="31">
        <v>-197</v>
      </c>
      <c r="AG21" s="31">
        <v>69</v>
      </c>
      <c r="AH21" s="55"/>
      <c r="AI21" s="55">
        <v>18</v>
      </c>
      <c r="AJ21" s="55">
        <v>0.38800000000000001</v>
      </c>
      <c r="AK21" s="55"/>
      <c r="AL21" s="55"/>
      <c r="AM21" s="55">
        <v>18</v>
      </c>
      <c r="AN21" s="55">
        <v>0.9961026379945459</v>
      </c>
      <c r="AO21" s="55"/>
      <c r="AR21" s="31">
        <v>1</v>
      </c>
      <c r="AS21" s="31">
        <v>-72.036000000000001</v>
      </c>
      <c r="AT21" s="31">
        <v>-64.584000000000003</v>
      </c>
      <c r="AV21" s="31">
        <v>1</v>
      </c>
      <c r="AW21" s="31">
        <v>115.506</v>
      </c>
      <c r="AX21" s="31">
        <v>-116.127</v>
      </c>
      <c r="AZ21" s="31">
        <v>1</v>
      </c>
      <c r="BA21" s="31">
        <v>-45.953999999999994</v>
      </c>
      <c r="BB21" s="31">
        <v>-144.07199999999997</v>
      </c>
      <c r="BC21" s="55"/>
      <c r="BD21" s="67">
        <v>18</v>
      </c>
      <c r="BE21" s="57">
        <v>0.11749</v>
      </c>
      <c r="BF21" s="67"/>
      <c r="BG21" s="67">
        <v>18</v>
      </c>
      <c r="BH21" s="67">
        <v>9.7214523870609512E-2</v>
      </c>
      <c r="BI21" s="55"/>
      <c r="BJ21" s="55"/>
    </row>
    <row r="22" spans="2:62" x14ac:dyDescent="0.2">
      <c r="B22" s="31">
        <v>3</v>
      </c>
      <c r="C22" s="31">
        <v>67.896000000000001</v>
      </c>
      <c r="D22" s="61">
        <v>38.915999999999997</v>
      </c>
      <c r="F22" s="31">
        <v>1</v>
      </c>
      <c r="G22" s="31">
        <v>86.111999999999995</v>
      </c>
      <c r="H22" s="61">
        <v>52.784999999999997</v>
      </c>
      <c r="J22" s="31">
        <v>2</v>
      </c>
      <c r="K22" s="31">
        <v>50.800000000000004</v>
      </c>
      <c r="L22" s="61">
        <v>43.2</v>
      </c>
      <c r="M22" s="55"/>
      <c r="N22" s="55">
        <v>19</v>
      </c>
      <c r="O22" s="57">
        <v>0.112604645</v>
      </c>
      <c r="P22" s="55"/>
      <c r="Q22" s="55"/>
      <c r="R22" s="55">
        <v>19</v>
      </c>
      <c r="S22" s="55">
        <v>0.70641864478167815</v>
      </c>
      <c r="T22" s="55"/>
      <c r="W22" s="31">
        <v>2</v>
      </c>
      <c r="X22" s="31">
        <v>16.559999999999999</v>
      </c>
      <c r="Y22" s="31">
        <v>-102.258</v>
      </c>
      <c r="AA22" s="31">
        <v>2</v>
      </c>
      <c r="AB22" s="31">
        <v>-60.443999999999996</v>
      </c>
      <c r="AC22" s="31">
        <v>70.793999999999997</v>
      </c>
      <c r="AE22" s="31">
        <v>2</v>
      </c>
      <c r="AF22" s="31">
        <v>-194</v>
      </c>
      <c r="AG22" s="31">
        <v>75</v>
      </c>
      <c r="AH22" s="55"/>
      <c r="AI22" s="55">
        <v>19</v>
      </c>
      <c r="AJ22" s="55">
        <v>0.38</v>
      </c>
      <c r="AK22" s="55"/>
      <c r="AL22" s="55"/>
      <c r="AM22" s="55">
        <v>19</v>
      </c>
      <c r="AN22" s="55">
        <v>0.9442340374052387</v>
      </c>
      <c r="AO22" s="55"/>
      <c r="AR22" s="31">
        <v>1</v>
      </c>
      <c r="AS22" s="31">
        <v>-72.86399999999999</v>
      </c>
      <c r="AT22" s="31">
        <v>-66.653999999999996</v>
      </c>
      <c r="AV22" s="31">
        <v>1</v>
      </c>
      <c r="AW22" s="31">
        <v>113.643</v>
      </c>
      <c r="AX22" s="31">
        <v>-116.127</v>
      </c>
      <c r="AZ22" s="31">
        <v>1</v>
      </c>
      <c r="BA22" s="31">
        <v>-45.953999999999994</v>
      </c>
      <c r="BB22" s="31">
        <v>-144.07199999999997</v>
      </c>
      <c r="BC22" s="55"/>
      <c r="BD22" s="67">
        <v>19</v>
      </c>
      <c r="BE22" s="57">
        <v>0.11985999999999999</v>
      </c>
      <c r="BF22" s="67"/>
      <c r="BG22" s="67">
        <v>19</v>
      </c>
      <c r="BH22" s="67">
        <v>0.47114805560069012</v>
      </c>
      <c r="BI22" s="55"/>
      <c r="BJ22" s="55"/>
    </row>
    <row r="23" spans="2:62" x14ac:dyDescent="0.2">
      <c r="B23" s="31">
        <v>3</v>
      </c>
      <c r="C23" s="31">
        <v>67.067999999999998</v>
      </c>
      <c r="D23" s="61">
        <v>40.158000000000001</v>
      </c>
      <c r="F23" s="31">
        <v>1</v>
      </c>
      <c r="G23" s="31">
        <v>85.491</v>
      </c>
      <c r="H23" s="61">
        <v>53.613</v>
      </c>
      <c r="J23" s="31">
        <v>2</v>
      </c>
      <c r="K23" s="31">
        <v>47.2</v>
      </c>
      <c r="L23" s="61">
        <v>38.400000000000006</v>
      </c>
      <c r="M23" s="55"/>
      <c r="N23" s="55">
        <v>20</v>
      </c>
      <c r="O23" s="57">
        <v>0.119450949</v>
      </c>
      <c r="P23" s="55"/>
      <c r="Q23" s="55"/>
      <c r="R23" s="55">
        <v>20</v>
      </c>
      <c r="S23" s="55">
        <v>0.22921109491170211</v>
      </c>
      <c r="T23" s="55"/>
      <c r="W23" s="31">
        <v>2</v>
      </c>
      <c r="X23" s="31">
        <v>17.387999999999998</v>
      </c>
      <c r="Y23" s="31">
        <v>-103.086</v>
      </c>
      <c r="AA23" s="31">
        <v>2</v>
      </c>
      <c r="AB23" s="31">
        <v>-60.857999999999997</v>
      </c>
      <c r="AC23" s="31">
        <v>71.622</v>
      </c>
      <c r="AE23" s="31">
        <v>2</v>
      </c>
      <c r="AF23" s="31">
        <v>-197</v>
      </c>
      <c r="AG23" s="31">
        <v>79</v>
      </c>
      <c r="AH23" s="55"/>
      <c r="AI23" s="55">
        <v>20</v>
      </c>
      <c r="AJ23" s="55">
        <v>0.19700000000000001</v>
      </c>
      <c r="AK23" s="55"/>
      <c r="AL23" s="55"/>
      <c r="AM23" s="55">
        <v>20</v>
      </c>
      <c r="AN23" s="55">
        <v>0.54819611124508349</v>
      </c>
      <c r="AO23" s="55"/>
      <c r="AR23" s="31">
        <v>2</v>
      </c>
      <c r="AS23" s="31">
        <v>-45.954000000000001</v>
      </c>
      <c r="AT23" s="31">
        <v>-55.475999999999999</v>
      </c>
      <c r="AV23" s="31">
        <v>1</v>
      </c>
      <c r="AW23" s="31">
        <v>113.643</v>
      </c>
      <c r="AX23" s="31">
        <v>-116.127</v>
      </c>
      <c r="AZ23" s="31">
        <v>1</v>
      </c>
      <c r="BA23" s="31">
        <v>-42.227999999999994</v>
      </c>
      <c r="BB23" s="31">
        <v>-145.31399999999996</v>
      </c>
      <c r="BC23" s="55"/>
      <c r="BD23" s="67">
        <v>20</v>
      </c>
      <c r="BE23" s="57">
        <v>0.15942000000000001</v>
      </c>
      <c r="BF23" s="67"/>
      <c r="BG23" s="67">
        <v>20</v>
      </c>
      <c r="BH23" s="67">
        <v>0.84086511835797451</v>
      </c>
      <c r="BI23" s="55"/>
      <c r="BJ23" s="55"/>
    </row>
    <row r="24" spans="2:62" x14ac:dyDescent="0.2">
      <c r="B24" s="31">
        <v>3</v>
      </c>
      <c r="C24" s="31">
        <v>64.584000000000003</v>
      </c>
      <c r="D24" s="61">
        <v>43.884</v>
      </c>
      <c r="F24" s="31">
        <v>1</v>
      </c>
      <c r="G24" s="31">
        <v>84.86999999999999</v>
      </c>
      <c r="H24" s="61">
        <v>50.921999999999997</v>
      </c>
      <c r="J24" s="31">
        <v>2</v>
      </c>
      <c r="K24" s="31">
        <v>44</v>
      </c>
      <c r="L24" s="61">
        <v>44</v>
      </c>
      <c r="M24" s="55"/>
      <c r="N24" s="55">
        <v>21</v>
      </c>
      <c r="O24" s="57">
        <v>0.15886335500000001</v>
      </c>
      <c r="P24" s="55"/>
      <c r="Q24" s="55"/>
      <c r="R24" s="55">
        <v>21</v>
      </c>
      <c r="S24" s="55">
        <v>0.53933140517167288</v>
      </c>
      <c r="T24" s="55"/>
      <c r="W24" s="31">
        <v>2</v>
      </c>
      <c r="X24" s="31">
        <v>16.974</v>
      </c>
      <c r="Y24" s="31">
        <v>-103.914</v>
      </c>
      <c r="AA24" s="31">
        <v>2</v>
      </c>
      <c r="AB24" s="31">
        <v>-60.029999999999994</v>
      </c>
      <c r="AC24" s="31">
        <v>73.277999999999992</v>
      </c>
      <c r="AE24" s="31">
        <v>2</v>
      </c>
      <c r="AF24" s="31">
        <v>-198</v>
      </c>
      <c r="AG24" s="31">
        <v>82</v>
      </c>
      <c r="AH24" s="55"/>
      <c r="AI24" s="55">
        <v>21</v>
      </c>
      <c r="AJ24" s="55">
        <v>0.264295</v>
      </c>
      <c r="AK24" s="55"/>
      <c r="AL24" s="55"/>
      <c r="AM24" s="55">
        <v>21</v>
      </c>
      <c r="AN24" s="55">
        <v>0.59978727215570593</v>
      </c>
      <c r="AO24" s="55"/>
      <c r="AR24" s="31">
        <v>2</v>
      </c>
      <c r="AS24" s="31">
        <v>-45.954000000000001</v>
      </c>
      <c r="AT24" s="31">
        <v>-57.131999999999998</v>
      </c>
      <c r="AV24" s="31">
        <v>1</v>
      </c>
      <c r="AW24" s="31">
        <v>110.538</v>
      </c>
      <c r="AX24" s="31">
        <v>-120.474</v>
      </c>
      <c r="AZ24" s="31">
        <v>1</v>
      </c>
      <c r="BA24" s="31">
        <v>-47.195999999999991</v>
      </c>
      <c r="BB24" s="31">
        <v>-144.07199999999997</v>
      </c>
      <c r="BC24" s="55"/>
      <c r="BD24" s="67">
        <v>21</v>
      </c>
      <c r="BE24" s="57">
        <v>0.43429000000000001</v>
      </c>
      <c r="BF24" s="67"/>
      <c r="BG24" s="67">
        <v>21</v>
      </c>
      <c r="BH24" s="67">
        <v>0.37433692090553677</v>
      </c>
      <c r="BI24" s="55"/>
      <c r="BJ24" s="55"/>
    </row>
    <row r="25" spans="2:62" x14ac:dyDescent="0.2">
      <c r="B25" s="31">
        <v>3</v>
      </c>
      <c r="C25" s="31">
        <v>63.756</v>
      </c>
      <c r="D25" s="61">
        <v>45.954000000000001</v>
      </c>
      <c r="F25" s="31">
        <v>1</v>
      </c>
      <c r="G25" s="31">
        <v>85.283999999999992</v>
      </c>
      <c r="H25" s="61">
        <v>52.370999999999995</v>
      </c>
      <c r="J25" s="31">
        <v>2</v>
      </c>
      <c r="K25" s="31">
        <v>45.2</v>
      </c>
      <c r="L25" s="61">
        <v>45.6</v>
      </c>
      <c r="M25" s="55"/>
      <c r="N25" s="55">
        <v>22</v>
      </c>
      <c r="O25" s="57">
        <v>0.16388789200000001</v>
      </c>
      <c r="P25" s="55"/>
      <c r="Q25" s="55"/>
      <c r="R25" s="55">
        <v>22</v>
      </c>
      <c r="S25" s="55">
        <v>0.52905165325782444</v>
      </c>
      <c r="T25" s="55"/>
      <c r="W25" s="31">
        <v>2</v>
      </c>
      <c r="X25" s="31">
        <v>17.802</v>
      </c>
      <c r="Y25" s="31">
        <v>-104.32799999999999</v>
      </c>
      <c r="AA25" s="31">
        <v>2</v>
      </c>
      <c r="AB25" s="31">
        <v>-59.201999999999998</v>
      </c>
      <c r="AC25" s="31">
        <v>74.105999999999995</v>
      </c>
      <c r="AE25" s="31">
        <v>2</v>
      </c>
      <c r="AF25" s="31">
        <v>-202</v>
      </c>
      <c r="AG25" s="31">
        <v>83</v>
      </c>
      <c r="AH25" s="55"/>
      <c r="AI25" s="55">
        <v>22</v>
      </c>
      <c r="AJ25" s="55">
        <v>0.24107000000000001</v>
      </c>
      <c r="AK25" s="55"/>
      <c r="AL25" s="55"/>
      <c r="AM25" s="55">
        <v>22</v>
      </c>
      <c r="AN25" s="55">
        <v>0.82466492926881152</v>
      </c>
      <c r="AO25" s="55"/>
      <c r="AR25" s="31">
        <v>2</v>
      </c>
      <c r="AS25" s="31">
        <v>-46.781999999999996</v>
      </c>
      <c r="AT25" s="31">
        <v>-57.131999999999998</v>
      </c>
      <c r="AV25" s="31">
        <v>1</v>
      </c>
      <c r="AW25" s="31">
        <v>110.538</v>
      </c>
      <c r="AX25" s="31">
        <v>-120.474</v>
      </c>
      <c r="AZ25" s="31">
        <v>1</v>
      </c>
      <c r="BA25" s="31">
        <v>-47.195999999999991</v>
      </c>
      <c r="BB25" s="31">
        <v>-146.55599999999998</v>
      </c>
      <c r="BC25" s="55"/>
      <c r="BD25" s="66">
        <v>22</v>
      </c>
      <c r="BE25" s="57">
        <v>0.19550999999999999</v>
      </c>
      <c r="BF25" s="67"/>
      <c r="BG25" s="66">
        <v>22</v>
      </c>
      <c r="BH25" s="67">
        <v>0.13988954591370195</v>
      </c>
      <c r="BI25" s="55"/>
      <c r="BJ25" s="55"/>
    </row>
    <row r="26" spans="2:62" x14ac:dyDescent="0.2">
      <c r="B26" s="31">
        <v>3</v>
      </c>
      <c r="C26" s="31">
        <v>63.756</v>
      </c>
      <c r="D26" s="61">
        <v>48.437999999999995</v>
      </c>
      <c r="F26" s="31">
        <v>1</v>
      </c>
      <c r="G26" s="31">
        <v>85.905000000000001</v>
      </c>
      <c r="H26" s="61">
        <v>51.128999999999998</v>
      </c>
      <c r="J26" s="31">
        <v>2</v>
      </c>
      <c r="K26" s="31">
        <v>42</v>
      </c>
      <c r="L26" s="61">
        <v>52</v>
      </c>
      <c r="M26" s="55"/>
      <c r="N26" s="55">
        <v>23</v>
      </c>
      <c r="O26" s="57">
        <v>0.111390051</v>
      </c>
      <c r="P26" s="55"/>
      <c r="Q26" s="55"/>
      <c r="R26" s="55">
        <v>23</v>
      </c>
      <c r="S26" s="55">
        <v>0.71066823327462847</v>
      </c>
      <c r="T26" s="55"/>
      <c r="W26" s="31">
        <v>2</v>
      </c>
      <c r="X26" s="31">
        <v>16.974</v>
      </c>
      <c r="Y26" s="31">
        <v>-105.98399999999999</v>
      </c>
      <c r="AA26" s="31">
        <v>2</v>
      </c>
      <c r="AB26" s="31">
        <v>-57.959999999999994</v>
      </c>
      <c r="AC26" s="31">
        <v>72.45</v>
      </c>
      <c r="AE26" s="31">
        <v>2</v>
      </c>
      <c r="AF26" s="31">
        <v>-205</v>
      </c>
      <c r="AG26" s="31">
        <v>84</v>
      </c>
      <c r="AH26" s="55"/>
      <c r="AI26" s="55">
        <v>23</v>
      </c>
      <c r="AJ26" s="55">
        <v>0.24176700000000001</v>
      </c>
      <c r="AK26" s="55"/>
      <c r="AL26" s="55"/>
      <c r="AM26" s="55">
        <v>23</v>
      </c>
      <c r="AN26" s="55">
        <v>0.83966888412655749</v>
      </c>
      <c r="AO26" s="55"/>
      <c r="AR26" s="31">
        <v>2</v>
      </c>
      <c r="AS26" s="31">
        <v>-46.781999999999996</v>
      </c>
      <c r="AT26" s="31">
        <v>-59.201999999999998</v>
      </c>
      <c r="AV26" s="31">
        <v>1</v>
      </c>
      <c r="AW26" s="31">
        <v>111.15900000000001</v>
      </c>
      <c r="AX26" s="31">
        <v>-120.474</v>
      </c>
      <c r="AZ26" s="31">
        <v>1</v>
      </c>
      <c r="BA26" s="31">
        <v>-47.195999999999991</v>
      </c>
      <c r="BB26" s="31">
        <v>-149.03999999999996</v>
      </c>
      <c r="BC26" s="55"/>
      <c r="BD26" s="66">
        <v>23</v>
      </c>
      <c r="BE26" s="57">
        <v>0.13370000000000001</v>
      </c>
      <c r="BF26" s="67"/>
      <c r="BG26" s="66">
        <v>23</v>
      </c>
      <c r="BH26" s="67">
        <v>0.60443799503550388</v>
      </c>
      <c r="BI26" s="55"/>
      <c r="BJ26" s="55"/>
    </row>
    <row r="27" spans="2:62" x14ac:dyDescent="0.2">
      <c r="B27" s="31">
        <v>3</v>
      </c>
      <c r="C27" s="31">
        <v>60.443999999999996</v>
      </c>
      <c r="D27" s="61">
        <v>50.093999999999994</v>
      </c>
      <c r="F27" s="31">
        <v>1</v>
      </c>
      <c r="G27" s="31">
        <v>84.86999999999999</v>
      </c>
      <c r="H27" s="61">
        <v>51.128999999999998</v>
      </c>
      <c r="J27" s="31">
        <v>2</v>
      </c>
      <c r="K27" s="31">
        <v>39.200000000000003</v>
      </c>
      <c r="L27" s="61">
        <v>52</v>
      </c>
      <c r="M27" s="55"/>
      <c r="N27" s="55">
        <v>24</v>
      </c>
      <c r="O27" s="57">
        <v>0.26078085299999998</v>
      </c>
      <c r="P27" s="55"/>
      <c r="Q27" s="55"/>
      <c r="R27" s="55">
        <v>24</v>
      </c>
      <c r="S27" s="55">
        <v>0.54604743754899898</v>
      </c>
      <c r="T27" s="55"/>
      <c r="W27" s="31">
        <v>2</v>
      </c>
      <c r="X27" s="31">
        <v>16.559999999999999</v>
      </c>
      <c r="Y27" s="31">
        <v>-106.812</v>
      </c>
      <c r="AA27" s="31">
        <v>2</v>
      </c>
      <c r="AB27" s="31">
        <v>-54.647999999999996</v>
      </c>
      <c r="AC27" s="31">
        <v>74.105999999999995</v>
      </c>
      <c r="AE27" s="31">
        <v>2</v>
      </c>
      <c r="AF27" s="31">
        <v>-206</v>
      </c>
      <c r="AG27" s="31">
        <v>89</v>
      </c>
      <c r="AH27" s="55"/>
      <c r="AI27" s="55">
        <v>24</v>
      </c>
      <c r="AJ27" s="55">
        <v>0.35831800000000003</v>
      </c>
      <c r="AK27" s="55"/>
      <c r="AL27" s="55"/>
      <c r="AM27" s="55">
        <v>24</v>
      </c>
      <c r="AN27" s="55">
        <v>0.92926504389038544</v>
      </c>
      <c r="AO27" s="55"/>
      <c r="AR27" s="31">
        <v>2</v>
      </c>
      <c r="AS27" s="31">
        <v>-46.781999999999996</v>
      </c>
      <c r="AT27" s="31">
        <v>-59.201999999999998</v>
      </c>
      <c r="AV27" s="31">
        <v>1</v>
      </c>
      <c r="AW27" s="31">
        <v>113.643</v>
      </c>
      <c r="AX27" s="31">
        <v>-119.85299999999999</v>
      </c>
      <c r="AZ27" s="31">
        <v>1</v>
      </c>
      <c r="BA27" s="31">
        <v>-49.679999999999993</v>
      </c>
      <c r="BB27" s="31">
        <v>-150.28199999999998</v>
      </c>
      <c r="BC27" s="55"/>
      <c r="BD27" s="66">
        <v>24</v>
      </c>
      <c r="BE27" s="57">
        <v>0.29759000000000002</v>
      </c>
      <c r="BF27" s="67"/>
      <c r="BG27" s="66">
        <v>24</v>
      </c>
      <c r="BH27" s="67">
        <v>0.32054583703594108</v>
      </c>
      <c r="BI27" s="55"/>
      <c r="BJ27" s="55"/>
    </row>
    <row r="28" spans="2:62" x14ac:dyDescent="0.2">
      <c r="B28" s="31">
        <v>3</v>
      </c>
      <c r="C28" s="31">
        <v>60.029999999999994</v>
      </c>
      <c r="D28" s="61">
        <v>52.163999999999994</v>
      </c>
      <c r="F28" s="31">
        <v>1</v>
      </c>
      <c r="G28" s="31">
        <v>86.111999999999995</v>
      </c>
      <c r="H28" s="61">
        <v>52.163999999999994</v>
      </c>
      <c r="J28" s="31">
        <v>2</v>
      </c>
      <c r="K28" s="31">
        <v>41.2</v>
      </c>
      <c r="L28" s="61">
        <v>49.2</v>
      </c>
      <c r="M28" s="55"/>
      <c r="N28" s="55">
        <v>25</v>
      </c>
      <c r="O28" s="57">
        <v>0.17919243900000001</v>
      </c>
      <c r="P28" s="55"/>
      <c r="Q28" s="55"/>
      <c r="R28" s="55">
        <v>25</v>
      </c>
      <c r="S28" s="55">
        <v>0.55328393376557095</v>
      </c>
      <c r="T28" s="55"/>
      <c r="W28" s="31">
        <v>2</v>
      </c>
      <c r="X28" s="31">
        <v>16.559999999999999</v>
      </c>
      <c r="Y28" s="31">
        <v>-106.812</v>
      </c>
      <c r="AA28" s="31">
        <v>2</v>
      </c>
      <c r="AB28" s="31">
        <v>-54.233999999999995</v>
      </c>
      <c r="AC28" s="31">
        <v>74.52</v>
      </c>
      <c r="AE28" s="31">
        <v>2</v>
      </c>
      <c r="AF28" s="31">
        <v>-205</v>
      </c>
      <c r="AG28" s="31">
        <v>92</v>
      </c>
      <c r="AH28" s="55"/>
      <c r="AI28" s="55">
        <v>25</v>
      </c>
      <c r="AJ28" s="55">
        <v>0.432448</v>
      </c>
      <c r="AK28" s="55"/>
      <c r="AL28" s="55"/>
      <c r="AM28" s="55">
        <v>25</v>
      </c>
      <c r="AN28" s="55">
        <v>0.91235906125160859</v>
      </c>
      <c r="AO28" s="55"/>
      <c r="AR28" s="31">
        <v>2</v>
      </c>
      <c r="AS28" s="31">
        <v>-46.781999999999996</v>
      </c>
      <c r="AT28" s="31">
        <v>-60.857999999999997</v>
      </c>
      <c r="AV28" s="31">
        <v>1</v>
      </c>
      <c r="AW28" s="31">
        <v>115.506</v>
      </c>
      <c r="AX28" s="31">
        <v>-119.85299999999999</v>
      </c>
      <c r="AZ28" s="31">
        <v>1</v>
      </c>
      <c r="BA28" s="31">
        <v>-50.92199999999999</v>
      </c>
      <c r="BB28" s="31">
        <v>-147.79799999999997</v>
      </c>
      <c r="BC28" s="55"/>
      <c r="BD28" s="66">
        <v>25</v>
      </c>
      <c r="BE28" s="57">
        <v>0.25699</v>
      </c>
      <c r="BF28" s="67"/>
      <c r="BG28" s="66">
        <v>25</v>
      </c>
      <c r="BH28" s="67">
        <v>0.59953427525153424</v>
      </c>
      <c r="BI28" s="55"/>
      <c r="BJ28" s="55"/>
    </row>
    <row r="29" spans="2:62" x14ac:dyDescent="0.2">
      <c r="B29" s="31">
        <v>3</v>
      </c>
      <c r="C29" s="31">
        <v>56.303999999999995</v>
      </c>
      <c r="D29" s="61">
        <v>48.851999999999997</v>
      </c>
      <c r="F29" s="31">
        <v>1</v>
      </c>
      <c r="G29" s="31">
        <v>85.283999999999992</v>
      </c>
      <c r="H29" s="61">
        <v>54.233999999999995</v>
      </c>
      <c r="J29" s="31">
        <v>3</v>
      </c>
      <c r="K29" s="31">
        <v>119.2</v>
      </c>
      <c r="L29" s="61">
        <v>42.400000000000006</v>
      </c>
      <c r="M29" s="55"/>
      <c r="N29" s="55">
        <v>26</v>
      </c>
      <c r="O29" s="57">
        <v>0.218571234</v>
      </c>
      <c r="P29" s="55"/>
      <c r="Q29" s="55"/>
      <c r="R29" s="55">
        <v>26</v>
      </c>
      <c r="S29" s="55">
        <v>0.8103313709576444</v>
      </c>
      <c r="T29" s="55"/>
      <c r="W29" s="31">
        <v>2</v>
      </c>
      <c r="X29" s="31">
        <v>16.559999999999999</v>
      </c>
      <c r="Y29" s="31">
        <v>-106.812</v>
      </c>
      <c r="AA29" s="31">
        <v>2</v>
      </c>
      <c r="AB29" s="31">
        <v>-53.405999999999999</v>
      </c>
      <c r="AC29" s="31">
        <v>76.176000000000002</v>
      </c>
      <c r="AE29" s="31">
        <v>2</v>
      </c>
      <c r="AF29" s="31">
        <v>-206</v>
      </c>
      <c r="AG29" s="31">
        <v>93</v>
      </c>
      <c r="AH29" s="55"/>
      <c r="AI29" s="55">
        <v>26</v>
      </c>
      <c r="AJ29" s="55">
        <v>0.26580500000000001</v>
      </c>
      <c r="AK29" s="55"/>
      <c r="AL29" s="55"/>
      <c r="AM29" s="55">
        <v>26</v>
      </c>
      <c r="AN29" s="55">
        <v>0.98680391738733686</v>
      </c>
      <c r="AO29" s="55"/>
      <c r="AR29" s="31">
        <v>2</v>
      </c>
      <c r="AS29" s="31">
        <v>-47.195999999999998</v>
      </c>
      <c r="AT29" s="31">
        <v>-62.099999999999994</v>
      </c>
      <c r="AV29" s="31">
        <v>1</v>
      </c>
      <c r="AW29" s="31">
        <v>116.127</v>
      </c>
      <c r="AX29" s="31">
        <v>-119.85299999999999</v>
      </c>
      <c r="AZ29" s="31">
        <v>1</v>
      </c>
      <c r="BA29" s="31">
        <v>-50.92199999999999</v>
      </c>
      <c r="BB29" s="31">
        <v>-147.79799999999997</v>
      </c>
      <c r="BC29" s="55"/>
      <c r="BD29" s="66">
        <v>26</v>
      </c>
      <c r="BE29" s="57">
        <v>0.34877000000000002</v>
      </c>
      <c r="BF29" s="67"/>
      <c r="BG29" s="66">
        <v>26</v>
      </c>
      <c r="BH29" s="67">
        <v>0.5742956561522401</v>
      </c>
      <c r="BI29" s="55"/>
      <c r="BJ29" s="55"/>
    </row>
    <row r="30" spans="2:62" x14ac:dyDescent="0.2">
      <c r="B30" s="31">
        <v>4</v>
      </c>
      <c r="C30" s="31">
        <v>74.52</v>
      </c>
      <c r="D30" s="61">
        <v>36.018000000000001</v>
      </c>
      <c r="F30" s="31">
        <v>2</v>
      </c>
      <c r="G30" s="31">
        <v>90.251999999999995</v>
      </c>
      <c r="H30" s="61">
        <v>31.670999999999999</v>
      </c>
      <c r="J30" s="31">
        <v>3</v>
      </c>
      <c r="K30" s="31">
        <v>119.2</v>
      </c>
      <c r="L30" s="61">
        <v>53.2</v>
      </c>
      <c r="M30" s="55"/>
      <c r="N30" s="55">
        <v>27</v>
      </c>
      <c r="O30" s="57">
        <v>0.19694394600000001</v>
      </c>
      <c r="P30" s="55"/>
      <c r="Q30" s="55"/>
      <c r="R30" s="55">
        <v>27</v>
      </c>
      <c r="S30" s="55">
        <v>0.50579536076121179</v>
      </c>
      <c r="T30" s="55"/>
      <c r="W30" s="31">
        <v>2</v>
      </c>
      <c r="X30" s="31">
        <v>16.559999999999999</v>
      </c>
      <c r="Y30" s="31">
        <v>-106.812</v>
      </c>
      <c r="AA30" s="31">
        <v>2</v>
      </c>
      <c r="AB30" s="31">
        <v>-51.335999999999999</v>
      </c>
      <c r="AC30" s="31">
        <v>79.902000000000001</v>
      </c>
      <c r="AE30" s="31">
        <v>2</v>
      </c>
      <c r="AF30" s="31">
        <v>-208</v>
      </c>
      <c r="AG30" s="31">
        <v>95</v>
      </c>
      <c r="AH30" s="55"/>
      <c r="AI30" s="55">
        <v>27</v>
      </c>
      <c r="AJ30" s="55">
        <v>0.27402399999999999</v>
      </c>
      <c r="AK30" s="55"/>
      <c r="AL30" s="55"/>
      <c r="AM30" s="55">
        <v>27</v>
      </c>
      <c r="AN30" s="55">
        <v>0.84564833850684529</v>
      </c>
      <c r="AO30" s="55"/>
      <c r="AR30" s="31">
        <v>2</v>
      </c>
      <c r="AS30" s="31">
        <v>-47.195999999999998</v>
      </c>
      <c r="AT30" s="31">
        <v>-62.099999999999994</v>
      </c>
      <c r="AV30" s="31">
        <v>1</v>
      </c>
      <c r="AW30" s="31">
        <v>116.748</v>
      </c>
      <c r="AX30" s="31">
        <v>-120.474</v>
      </c>
      <c r="AZ30" s="31">
        <v>1</v>
      </c>
      <c r="BA30" s="31">
        <v>-54.647999999999989</v>
      </c>
      <c r="BB30" s="31">
        <v>-147.79799999999997</v>
      </c>
      <c r="BC30" s="55"/>
      <c r="BD30" s="66">
        <v>27</v>
      </c>
      <c r="BE30" s="57">
        <v>0.30053999999999997</v>
      </c>
      <c r="BF30" s="67"/>
      <c r="BG30" s="66">
        <v>27</v>
      </c>
      <c r="BH30" s="67">
        <v>0.5130609837382184</v>
      </c>
      <c r="BI30" s="55"/>
      <c r="BJ30" s="55"/>
    </row>
    <row r="31" spans="2:62" x14ac:dyDescent="0.2">
      <c r="B31" s="31">
        <v>4</v>
      </c>
      <c r="C31" s="31">
        <v>74.52</v>
      </c>
      <c r="D31" s="61">
        <v>40.158000000000001</v>
      </c>
      <c r="F31" s="31">
        <v>2</v>
      </c>
      <c r="G31" s="31">
        <v>92.942999999999998</v>
      </c>
      <c r="H31" s="61">
        <v>33.948</v>
      </c>
      <c r="J31" s="31">
        <v>3</v>
      </c>
      <c r="K31" s="31">
        <v>119.2</v>
      </c>
      <c r="L31" s="61">
        <v>57.6</v>
      </c>
      <c r="M31" s="55"/>
      <c r="N31" s="55">
        <v>28</v>
      </c>
      <c r="O31" s="57">
        <v>0.203064841</v>
      </c>
      <c r="P31" s="55"/>
      <c r="Q31" s="55"/>
      <c r="R31" s="55">
        <v>28</v>
      </c>
      <c r="S31" s="55">
        <v>0.32762495536778602</v>
      </c>
      <c r="T31" s="55"/>
      <c r="W31" s="31">
        <v>2</v>
      </c>
      <c r="X31" s="31">
        <v>16.974</v>
      </c>
      <c r="Y31" s="31">
        <v>-108.05399999999999</v>
      </c>
      <c r="AA31" s="31">
        <v>2</v>
      </c>
      <c r="AB31" s="31">
        <v>-49.68</v>
      </c>
      <c r="AC31" s="31">
        <v>81.557999999999993</v>
      </c>
      <c r="AE31" s="31">
        <v>2</v>
      </c>
      <c r="AF31" s="31">
        <v>-205</v>
      </c>
      <c r="AG31" s="31">
        <v>99</v>
      </c>
      <c r="AH31" s="55"/>
      <c r="AI31" s="55">
        <v>28</v>
      </c>
      <c r="AJ31" s="55">
        <v>0.276084</v>
      </c>
      <c r="AK31" s="55"/>
      <c r="AL31" s="55"/>
      <c r="AM31" s="55">
        <v>28</v>
      </c>
      <c r="AN31" s="55">
        <v>0.48623194218730825</v>
      </c>
      <c r="AO31" s="55"/>
      <c r="AR31" s="31">
        <v>2</v>
      </c>
      <c r="AS31" s="31">
        <v>-46.781999999999996</v>
      </c>
      <c r="AT31" s="31">
        <v>-62.927999999999997</v>
      </c>
      <c r="AV31" s="31">
        <v>1</v>
      </c>
      <c r="AW31" s="31">
        <v>116.127</v>
      </c>
      <c r="AX31" s="31">
        <v>-121.095</v>
      </c>
      <c r="AZ31" s="31">
        <v>1</v>
      </c>
      <c r="BA31" s="31">
        <v>-54.647999999999989</v>
      </c>
      <c r="BB31" s="31">
        <v>-147.79799999999997</v>
      </c>
      <c r="BC31" s="55"/>
      <c r="BD31" s="66">
        <v>28</v>
      </c>
      <c r="BE31" s="57">
        <v>0.32718000000000003</v>
      </c>
      <c r="BF31" s="67"/>
      <c r="BG31" s="66">
        <v>28</v>
      </c>
      <c r="BH31" s="67">
        <v>0.74949605218940618</v>
      </c>
      <c r="BI31" s="55"/>
      <c r="BJ31" s="55"/>
    </row>
    <row r="32" spans="2:62" x14ac:dyDescent="0.2">
      <c r="B32" s="31">
        <v>4</v>
      </c>
      <c r="C32" s="31">
        <v>72.86399999999999</v>
      </c>
      <c r="D32" s="61">
        <v>42.641999999999996</v>
      </c>
      <c r="F32" s="31">
        <v>2</v>
      </c>
      <c r="G32" s="31">
        <v>94.59899999999999</v>
      </c>
      <c r="H32" s="61">
        <v>37.26</v>
      </c>
      <c r="J32" s="31">
        <v>3</v>
      </c>
      <c r="K32" s="31">
        <v>119.60000000000001</v>
      </c>
      <c r="L32" s="61">
        <v>54.400000000000006</v>
      </c>
      <c r="M32" s="55"/>
      <c r="N32" s="55">
        <v>29</v>
      </c>
      <c r="O32" s="57">
        <v>0.237837091</v>
      </c>
      <c r="P32" s="55"/>
      <c r="Q32" s="55"/>
      <c r="R32" s="55">
        <v>29</v>
      </c>
      <c r="S32" s="55">
        <v>0.48361151675499542</v>
      </c>
      <c r="T32" s="55"/>
      <c r="W32" s="31">
        <v>2</v>
      </c>
      <c r="X32" s="31">
        <v>16.559999999999999</v>
      </c>
      <c r="Y32" s="31">
        <v>-108.88199999999999</v>
      </c>
      <c r="AA32" s="31">
        <v>3</v>
      </c>
      <c r="AB32" s="31">
        <v>-47.61</v>
      </c>
      <c r="AC32" s="31">
        <v>41.814</v>
      </c>
      <c r="AE32" s="31">
        <v>2</v>
      </c>
      <c r="AF32" s="31">
        <v>-202</v>
      </c>
      <c r="AG32" s="31">
        <v>97</v>
      </c>
      <c r="AH32" s="55"/>
      <c r="AI32" s="55">
        <v>29</v>
      </c>
      <c r="AJ32" s="55">
        <v>0.29782199999999998</v>
      </c>
      <c r="AK32" s="55"/>
      <c r="AL32" s="55"/>
      <c r="AM32" s="55">
        <v>29</v>
      </c>
      <c r="AN32" s="55">
        <v>0.87272516811185763</v>
      </c>
      <c r="AO32" s="55"/>
      <c r="AR32" s="31">
        <v>2</v>
      </c>
      <c r="AS32" s="31">
        <v>-46.781999999999996</v>
      </c>
      <c r="AT32" s="31">
        <v>-63.341999999999999</v>
      </c>
      <c r="AV32" s="31">
        <v>1</v>
      </c>
      <c r="AW32" s="31">
        <v>113.02200000000001</v>
      </c>
      <c r="AX32" s="31">
        <v>-120.474</v>
      </c>
      <c r="AZ32" s="31">
        <v>1</v>
      </c>
      <c r="BA32" s="31">
        <v>-54.647999999999989</v>
      </c>
      <c r="BB32" s="31">
        <v>-147.79799999999997</v>
      </c>
      <c r="BC32" s="55"/>
      <c r="BD32" s="66">
        <v>29</v>
      </c>
      <c r="BE32" s="57">
        <v>0.18115999999999999</v>
      </c>
      <c r="BF32" s="67"/>
      <c r="BG32" s="66">
        <v>29</v>
      </c>
      <c r="BH32" s="67">
        <v>0.93827330139341614</v>
      </c>
      <c r="BI32" s="55"/>
      <c r="BJ32" s="55"/>
    </row>
    <row r="33" spans="2:62" x14ac:dyDescent="0.2">
      <c r="B33" s="31">
        <v>4</v>
      </c>
      <c r="C33" s="31">
        <v>72.86399999999999</v>
      </c>
      <c r="D33" s="61">
        <v>48.024000000000001</v>
      </c>
      <c r="F33" s="31">
        <v>2</v>
      </c>
      <c r="G33" s="31">
        <v>94.805999999999997</v>
      </c>
      <c r="H33" s="61">
        <v>38.708999999999996</v>
      </c>
      <c r="J33" s="31">
        <v>3</v>
      </c>
      <c r="K33" s="31">
        <v>119.2</v>
      </c>
      <c r="L33" s="61">
        <v>56.800000000000004</v>
      </c>
      <c r="M33" s="55"/>
      <c r="N33" s="55">
        <v>30</v>
      </c>
      <c r="O33" s="57">
        <v>0.205575972</v>
      </c>
      <c r="P33" s="55"/>
      <c r="Q33" s="55"/>
      <c r="R33" s="55">
        <v>30</v>
      </c>
      <c r="S33" s="55">
        <v>0.95602427619407127</v>
      </c>
      <c r="T33" s="55"/>
      <c r="W33" s="31">
        <v>2</v>
      </c>
      <c r="X33" s="31">
        <v>16.974</v>
      </c>
      <c r="Y33" s="31">
        <v>-110.538</v>
      </c>
      <c r="AA33" s="31">
        <v>3</v>
      </c>
      <c r="AB33" s="31">
        <v>-46.367999999999995</v>
      </c>
      <c r="AC33" s="31">
        <v>45.125999999999998</v>
      </c>
      <c r="AE33" s="31">
        <v>3</v>
      </c>
      <c r="AF33" s="31">
        <v>-215</v>
      </c>
      <c r="AG33" s="31">
        <v>72</v>
      </c>
      <c r="AH33" s="55"/>
      <c r="AI33" s="55">
        <v>30</v>
      </c>
      <c r="AJ33" s="55">
        <v>0.30808999999999997</v>
      </c>
      <c r="AK33" s="55"/>
      <c r="AL33" s="55"/>
      <c r="AM33" s="55">
        <v>30</v>
      </c>
      <c r="AN33" s="55">
        <v>0.82773045928906808</v>
      </c>
      <c r="AO33" s="55"/>
      <c r="AR33" s="31">
        <v>2</v>
      </c>
      <c r="AS33" s="31">
        <v>-46.781999999999996</v>
      </c>
      <c r="AT33" s="31">
        <v>-63.756</v>
      </c>
      <c r="AV33" s="31">
        <v>1</v>
      </c>
      <c r="AW33" s="31">
        <v>113.02200000000001</v>
      </c>
      <c r="AX33" s="31">
        <v>-122.337</v>
      </c>
      <c r="AZ33" s="31">
        <v>1</v>
      </c>
      <c r="BA33" s="31">
        <v>-54.647999999999989</v>
      </c>
      <c r="BB33" s="31">
        <v>-147.79799999999997</v>
      </c>
      <c r="BC33" s="55"/>
      <c r="BD33" s="66">
        <v>30</v>
      </c>
      <c r="BE33" s="57">
        <v>0.23316999999999999</v>
      </c>
      <c r="BF33" s="67"/>
      <c r="BG33" s="66">
        <v>30</v>
      </c>
      <c r="BH33" s="67">
        <v>0.56962536176189593</v>
      </c>
      <c r="BI33" s="55"/>
      <c r="BJ33" s="55"/>
    </row>
    <row r="34" spans="2:62" x14ac:dyDescent="0.2">
      <c r="B34" s="31">
        <v>4</v>
      </c>
      <c r="C34" s="31">
        <v>80.316000000000003</v>
      </c>
      <c r="D34" s="61">
        <v>54.233999999999995</v>
      </c>
      <c r="F34" s="31">
        <v>2</v>
      </c>
      <c r="G34" s="31">
        <v>96.668999999999997</v>
      </c>
      <c r="H34" s="61">
        <v>40.364999999999995</v>
      </c>
      <c r="J34" s="31">
        <v>3</v>
      </c>
      <c r="K34" s="31">
        <v>119.2</v>
      </c>
      <c r="L34" s="61">
        <v>56.400000000000006</v>
      </c>
      <c r="M34" s="55"/>
      <c r="N34" s="55">
        <v>31</v>
      </c>
      <c r="O34" s="57">
        <v>0.22373544500000001</v>
      </c>
      <c r="P34" s="55"/>
      <c r="Q34" s="55"/>
      <c r="R34" s="55">
        <v>31</v>
      </c>
      <c r="S34" s="55">
        <v>6.8235639091536709E-2</v>
      </c>
      <c r="T34" s="55"/>
      <c r="W34" s="31">
        <v>2</v>
      </c>
      <c r="X34" s="31">
        <v>16.146000000000001</v>
      </c>
      <c r="Y34" s="31">
        <v>-111.78</v>
      </c>
      <c r="AA34" s="31">
        <v>3</v>
      </c>
      <c r="AB34" s="31">
        <v>-44.711999999999996</v>
      </c>
      <c r="AC34" s="31">
        <v>48.437999999999995</v>
      </c>
      <c r="AE34" s="31">
        <v>3</v>
      </c>
      <c r="AF34" s="31">
        <v>-215</v>
      </c>
      <c r="AG34" s="31">
        <v>80</v>
      </c>
      <c r="AH34" s="55"/>
      <c r="AI34" s="55">
        <v>31</v>
      </c>
      <c r="AJ34" s="55">
        <v>0.36660799999999999</v>
      </c>
      <c r="AK34" s="55"/>
      <c r="AL34" s="55"/>
      <c r="AM34" s="55">
        <v>31</v>
      </c>
      <c r="AN34" s="55">
        <v>0.99678482545312186</v>
      </c>
      <c r="AO34" s="55"/>
      <c r="AR34" s="31">
        <v>2</v>
      </c>
      <c r="AS34" s="31">
        <v>-46.781999999999996</v>
      </c>
      <c r="AT34" s="31">
        <v>-64.17</v>
      </c>
      <c r="AV34" s="31">
        <v>1</v>
      </c>
      <c r="AW34" s="31">
        <v>114.88500000000001</v>
      </c>
      <c r="AX34" s="31">
        <v>-125.44199999999999</v>
      </c>
      <c r="AZ34" s="31">
        <v>2</v>
      </c>
      <c r="BA34" s="31">
        <v>-50.92199999999999</v>
      </c>
      <c r="BB34" s="31">
        <v>-126.68399999999998</v>
      </c>
      <c r="BC34" s="55"/>
      <c r="BD34" s="66">
        <v>31</v>
      </c>
      <c r="BE34" s="57">
        <v>0.25928000000000001</v>
      </c>
      <c r="BF34" s="67"/>
      <c r="BG34" s="66">
        <v>31</v>
      </c>
      <c r="BH34" s="67">
        <v>0.51129590919095824</v>
      </c>
      <c r="BI34" s="55"/>
      <c r="BJ34" s="55"/>
    </row>
    <row r="35" spans="2:62" x14ac:dyDescent="0.2">
      <c r="B35" s="31">
        <v>4</v>
      </c>
      <c r="C35" s="31">
        <v>78.245999999999995</v>
      </c>
      <c r="D35" s="61">
        <v>59.616</v>
      </c>
      <c r="F35" s="31">
        <v>2</v>
      </c>
      <c r="G35" s="31">
        <v>93.563999999999993</v>
      </c>
      <c r="H35" s="61">
        <v>36.638999999999996</v>
      </c>
      <c r="J35" s="31">
        <v>3</v>
      </c>
      <c r="K35" s="31">
        <v>118.4</v>
      </c>
      <c r="L35" s="61">
        <v>52.400000000000006</v>
      </c>
      <c r="M35" s="55"/>
      <c r="N35" s="55">
        <v>32</v>
      </c>
      <c r="O35" s="57">
        <v>0.16328688999999999</v>
      </c>
      <c r="P35" s="55"/>
      <c r="Q35" s="55"/>
      <c r="R35" s="55">
        <v>32</v>
      </c>
      <c r="S35" s="55">
        <v>0.63420423899762779</v>
      </c>
      <c r="T35" s="55"/>
      <c r="W35" s="31">
        <v>3</v>
      </c>
      <c r="X35" s="31">
        <v>62.099999999999994</v>
      </c>
      <c r="Y35" s="31">
        <v>-99.774000000000001</v>
      </c>
      <c r="AA35" s="31">
        <v>3</v>
      </c>
      <c r="AB35" s="31">
        <v>-42.227999999999994</v>
      </c>
      <c r="AC35" s="31">
        <v>52.577999999999996</v>
      </c>
      <c r="AE35" s="31">
        <v>3</v>
      </c>
      <c r="AF35" s="31">
        <v>-215</v>
      </c>
      <c r="AG35" s="31">
        <v>84</v>
      </c>
      <c r="AH35" s="55"/>
      <c r="AI35" s="55">
        <v>32</v>
      </c>
      <c r="AJ35" s="55">
        <v>0.30603799999999998</v>
      </c>
      <c r="AK35" s="55"/>
      <c r="AL35" s="55"/>
      <c r="AM35" s="55">
        <v>32</v>
      </c>
      <c r="AN35" s="55">
        <v>0.9211936135188441</v>
      </c>
      <c r="AO35" s="55"/>
      <c r="AR35" s="31">
        <v>2</v>
      </c>
      <c r="AS35" s="31">
        <v>-46.781999999999996</v>
      </c>
      <c r="AT35" s="31">
        <v>-64.584000000000003</v>
      </c>
      <c r="AV35" s="31">
        <v>1</v>
      </c>
      <c r="AW35" s="31">
        <v>116.127</v>
      </c>
      <c r="AX35" s="31">
        <v>-126.684</v>
      </c>
      <c r="AZ35" s="31">
        <v>2</v>
      </c>
      <c r="BA35" s="31">
        <v>-49.679999999999993</v>
      </c>
      <c r="BB35" s="31">
        <v>-130.40999999999997</v>
      </c>
      <c r="BC35" s="55"/>
      <c r="BD35" s="66">
        <v>32</v>
      </c>
      <c r="BE35" s="57">
        <v>0.24104999999999999</v>
      </c>
      <c r="BF35" s="67"/>
      <c r="BG35" s="66">
        <v>32</v>
      </c>
      <c r="BH35" s="67">
        <v>0.19492963428988438</v>
      </c>
      <c r="BI35" s="55"/>
      <c r="BJ35" s="55"/>
    </row>
    <row r="36" spans="2:62" x14ac:dyDescent="0.2">
      <c r="B36" s="31">
        <v>4</v>
      </c>
      <c r="C36" s="31">
        <v>77.417999999999992</v>
      </c>
      <c r="D36" s="61">
        <v>60.857999999999997</v>
      </c>
      <c r="F36" s="31">
        <v>2</v>
      </c>
      <c r="G36" s="31">
        <v>96.048000000000002</v>
      </c>
      <c r="H36" s="61">
        <v>38.294999999999995</v>
      </c>
      <c r="J36" s="31">
        <v>3</v>
      </c>
      <c r="K36" s="31">
        <v>118.4</v>
      </c>
      <c r="L36" s="61">
        <v>52.800000000000004</v>
      </c>
      <c r="M36" s="55"/>
      <c r="N36" s="55">
        <v>33</v>
      </c>
      <c r="O36" s="57">
        <v>0.19397677199999999</v>
      </c>
      <c r="P36" s="55"/>
      <c r="Q36" s="55"/>
      <c r="R36" s="55">
        <v>33</v>
      </c>
      <c r="S36" s="55">
        <v>0.86510493072564376</v>
      </c>
      <c r="T36" s="55"/>
      <c r="W36" s="31">
        <v>3</v>
      </c>
      <c r="X36" s="31">
        <v>61.271999999999998</v>
      </c>
      <c r="Y36" s="31">
        <v>-103.5</v>
      </c>
      <c r="AA36" s="31">
        <v>3</v>
      </c>
      <c r="AB36" s="31">
        <v>-40.985999999999997</v>
      </c>
      <c r="AC36" s="31">
        <v>56.717999999999996</v>
      </c>
      <c r="AE36" s="31">
        <v>3</v>
      </c>
      <c r="AF36" s="31">
        <v>-217</v>
      </c>
      <c r="AG36" s="31">
        <v>86</v>
      </c>
      <c r="AH36" s="55"/>
      <c r="AI36" s="55">
        <v>33</v>
      </c>
      <c r="AJ36" s="55">
        <v>0.41029399999999999</v>
      </c>
      <c r="AK36" s="55"/>
      <c r="AL36" s="55"/>
      <c r="AM36" s="55">
        <v>33</v>
      </c>
      <c r="AN36" s="55">
        <v>0.7789867596784249</v>
      </c>
      <c r="AO36" s="55"/>
      <c r="AR36" s="31">
        <v>2</v>
      </c>
      <c r="AS36" s="31">
        <v>-46.781999999999996</v>
      </c>
      <c r="AT36" s="31">
        <v>-64.584000000000003</v>
      </c>
      <c r="AV36" s="31">
        <v>1</v>
      </c>
      <c r="AW36" s="31">
        <v>116.748</v>
      </c>
      <c r="AX36" s="31">
        <v>-126.684</v>
      </c>
      <c r="AZ36" s="31">
        <v>2</v>
      </c>
      <c r="BA36" s="31">
        <v>-45.953999999999994</v>
      </c>
      <c r="BB36" s="31">
        <v>-130.40999999999997</v>
      </c>
      <c r="BC36" s="55"/>
      <c r="BD36" s="66">
        <v>33</v>
      </c>
      <c r="BE36" s="57">
        <v>0.12642</v>
      </c>
      <c r="BF36" s="67"/>
      <c r="BG36" s="66">
        <v>33</v>
      </c>
      <c r="BH36" s="67">
        <v>0.28710962170274362</v>
      </c>
      <c r="BI36" s="55"/>
      <c r="BJ36" s="55"/>
    </row>
    <row r="37" spans="2:62" x14ac:dyDescent="0.2">
      <c r="B37" s="31">
        <v>4</v>
      </c>
      <c r="C37" s="31">
        <v>79.073999999999998</v>
      </c>
      <c r="D37" s="61">
        <v>63.341999999999999</v>
      </c>
      <c r="F37" s="31">
        <v>2</v>
      </c>
      <c r="G37" s="31">
        <v>96.668999999999997</v>
      </c>
      <c r="H37" s="61">
        <v>38.294999999999995</v>
      </c>
      <c r="J37" s="31">
        <v>3</v>
      </c>
      <c r="K37" s="31">
        <v>118</v>
      </c>
      <c r="L37" s="61">
        <v>50.400000000000006</v>
      </c>
      <c r="M37" s="55"/>
      <c r="N37" s="55">
        <v>34</v>
      </c>
      <c r="O37" s="57">
        <v>0.34658169599999999</v>
      </c>
      <c r="P37" s="55"/>
      <c r="Q37" s="55"/>
      <c r="R37" s="55">
        <v>34</v>
      </c>
      <c r="S37" s="55">
        <v>0.47207180697215412</v>
      </c>
      <c r="T37" s="55"/>
      <c r="W37" s="31">
        <v>3</v>
      </c>
      <c r="X37" s="31">
        <v>61.271999999999998</v>
      </c>
      <c r="Y37" s="31">
        <v>-103.914</v>
      </c>
      <c r="AA37" s="31">
        <v>3</v>
      </c>
      <c r="AB37" s="31">
        <v>-38.915999999999997</v>
      </c>
      <c r="AC37" s="31">
        <v>61.686</v>
      </c>
      <c r="AE37" s="31">
        <v>3</v>
      </c>
      <c r="AF37" s="31">
        <v>-220</v>
      </c>
      <c r="AG37" s="31">
        <v>97</v>
      </c>
      <c r="AH37" s="55"/>
      <c r="AI37" s="55">
        <v>34</v>
      </c>
      <c r="AJ37" s="55">
        <v>0.24402799999999999</v>
      </c>
      <c r="AK37" s="55"/>
      <c r="AL37" s="55"/>
      <c r="AM37" s="55">
        <v>34</v>
      </c>
      <c r="AN37" s="55">
        <v>0.93738903148871844</v>
      </c>
      <c r="AO37" s="55"/>
      <c r="AR37" s="31">
        <v>2</v>
      </c>
      <c r="AS37" s="31">
        <v>-45.954000000000001</v>
      </c>
      <c r="AT37" s="31">
        <v>-64.99799999999999</v>
      </c>
      <c r="AV37" s="31">
        <v>1</v>
      </c>
      <c r="AW37" s="31">
        <v>117.99</v>
      </c>
      <c r="AX37" s="31">
        <v>-125.44199999999999</v>
      </c>
      <c r="AZ37" s="31">
        <v>2</v>
      </c>
      <c r="BA37" s="31">
        <v>-47.195999999999991</v>
      </c>
      <c r="BB37" s="31">
        <v>-132.89399999999998</v>
      </c>
      <c r="BC37" s="55"/>
      <c r="BD37" s="66">
        <v>34</v>
      </c>
      <c r="BE37" s="57">
        <v>0.19433</v>
      </c>
      <c r="BF37" s="67"/>
      <c r="BG37" s="66">
        <v>34</v>
      </c>
      <c r="BH37" s="67">
        <v>0.36238900104488248</v>
      </c>
      <c r="BI37" s="55"/>
      <c r="BJ37" s="55"/>
    </row>
    <row r="38" spans="2:62" x14ac:dyDescent="0.2">
      <c r="B38" s="31">
        <v>4</v>
      </c>
      <c r="C38" s="31">
        <v>79.073999999999998</v>
      </c>
      <c r="D38" s="61">
        <v>62.099999999999994</v>
      </c>
      <c r="F38" s="31">
        <v>2</v>
      </c>
      <c r="G38" s="31">
        <v>97.082999999999998</v>
      </c>
      <c r="H38" s="61">
        <v>39.951000000000001</v>
      </c>
      <c r="J38" s="31">
        <v>3</v>
      </c>
      <c r="K38" s="31">
        <v>116.80000000000001</v>
      </c>
      <c r="L38" s="61">
        <v>59.2</v>
      </c>
      <c r="M38" s="55"/>
      <c r="N38" s="55">
        <v>35</v>
      </c>
      <c r="O38" s="57">
        <v>0.15654083499999999</v>
      </c>
      <c r="P38" s="55"/>
      <c r="Q38" s="55"/>
      <c r="R38" s="55">
        <v>35</v>
      </c>
      <c r="S38" s="55">
        <v>0.6801239467509762</v>
      </c>
      <c r="T38" s="55"/>
      <c r="W38" s="31">
        <v>3</v>
      </c>
      <c r="X38" s="31">
        <v>62.513999999999996</v>
      </c>
      <c r="Y38" s="31">
        <v>-105.57</v>
      </c>
      <c r="AA38" s="31">
        <v>3</v>
      </c>
      <c r="AB38" s="31">
        <v>-37.26</v>
      </c>
      <c r="AC38" s="31">
        <v>67.481999999999999</v>
      </c>
      <c r="AE38" s="31">
        <v>3</v>
      </c>
      <c r="AF38" s="31">
        <v>-219</v>
      </c>
      <c r="AG38" s="31">
        <v>100</v>
      </c>
      <c r="AH38" s="55"/>
      <c r="AI38" s="55">
        <v>35</v>
      </c>
      <c r="AJ38" s="55">
        <v>0.339005</v>
      </c>
      <c r="AK38" s="55"/>
      <c r="AL38" s="55"/>
      <c r="AM38" s="55">
        <v>35</v>
      </c>
      <c r="AN38" s="55">
        <v>0.8818102730679146</v>
      </c>
      <c r="AO38" s="55"/>
      <c r="AR38" s="31">
        <v>2</v>
      </c>
      <c r="AS38" s="31">
        <v>-45.954000000000001</v>
      </c>
      <c r="AT38" s="31">
        <v>-64.99799999999999</v>
      </c>
      <c r="AV38" s="31">
        <v>1</v>
      </c>
      <c r="AW38" s="31">
        <v>117.369</v>
      </c>
      <c r="AX38" s="31">
        <v>-122.337</v>
      </c>
      <c r="AZ38" s="31">
        <v>2</v>
      </c>
      <c r="BA38" s="31">
        <v>-45.953999999999994</v>
      </c>
      <c r="BB38" s="31">
        <v>-137.86199999999997</v>
      </c>
      <c r="BC38" s="55"/>
      <c r="BD38" s="66">
        <v>35</v>
      </c>
      <c r="BE38" s="57">
        <v>0.22591</v>
      </c>
      <c r="BF38" s="67"/>
      <c r="BG38" s="66">
        <v>35</v>
      </c>
      <c r="BH38" s="67">
        <v>0.18707080073951787</v>
      </c>
      <c r="BI38" s="55"/>
      <c r="BJ38" s="55"/>
    </row>
    <row r="39" spans="2:62" x14ac:dyDescent="0.2">
      <c r="B39" s="31">
        <v>4</v>
      </c>
      <c r="C39" s="31">
        <v>79.488</v>
      </c>
      <c r="D39" s="61">
        <v>62.513999999999996</v>
      </c>
      <c r="F39" s="31">
        <v>2</v>
      </c>
      <c r="G39" s="31">
        <v>97.289999999999992</v>
      </c>
      <c r="H39" s="61">
        <v>41.814</v>
      </c>
      <c r="J39" s="31">
        <v>3</v>
      </c>
      <c r="K39" s="31">
        <v>110.80000000000001</v>
      </c>
      <c r="L39" s="61">
        <v>62.800000000000004</v>
      </c>
      <c r="M39" s="55"/>
      <c r="N39" s="56">
        <v>36</v>
      </c>
      <c r="O39" s="57">
        <v>0.311166</v>
      </c>
      <c r="P39" s="55"/>
      <c r="Q39" s="55"/>
      <c r="R39" s="56">
        <v>36</v>
      </c>
      <c r="S39" s="55">
        <v>0.38167247314672975</v>
      </c>
      <c r="T39" s="55"/>
      <c r="W39" s="31">
        <v>3</v>
      </c>
      <c r="X39" s="31">
        <v>62.513999999999996</v>
      </c>
      <c r="Y39" s="31">
        <v>-106.812</v>
      </c>
      <c r="AA39" s="31">
        <v>3</v>
      </c>
      <c r="AB39" s="31">
        <v>-38.088000000000001</v>
      </c>
      <c r="AC39" s="31">
        <v>70.38</v>
      </c>
      <c r="AE39" s="31">
        <v>3</v>
      </c>
      <c r="AF39" s="31">
        <v>-221</v>
      </c>
      <c r="AG39" s="31">
        <v>107</v>
      </c>
      <c r="AH39" s="55"/>
      <c r="AI39" s="55">
        <v>36</v>
      </c>
      <c r="AJ39" s="55">
        <v>0.28476600000000002</v>
      </c>
      <c r="AK39" s="55"/>
      <c r="AL39" s="55"/>
      <c r="AM39" s="55">
        <v>36</v>
      </c>
      <c r="AN39" s="55">
        <v>0.76666466519191645</v>
      </c>
      <c r="AO39" s="55"/>
      <c r="AR39" s="31">
        <v>2</v>
      </c>
      <c r="AS39" s="31">
        <v>-45.954000000000001</v>
      </c>
      <c r="AT39" s="31">
        <v>-64.99799999999999</v>
      </c>
      <c r="AV39" s="31">
        <v>2</v>
      </c>
      <c r="AW39" s="31">
        <v>104.949</v>
      </c>
      <c r="AX39" s="31">
        <v>-116.748</v>
      </c>
      <c r="AZ39" s="31">
        <v>2</v>
      </c>
      <c r="BA39" s="31">
        <v>-43.469999999999992</v>
      </c>
      <c r="BB39" s="31">
        <v>-141.58799999999997</v>
      </c>
      <c r="BC39" s="55"/>
      <c r="BD39" s="66">
        <v>36</v>
      </c>
      <c r="BE39" s="57">
        <v>0.15149000000000001</v>
      </c>
      <c r="BF39" s="67"/>
      <c r="BG39" s="66">
        <v>36</v>
      </c>
      <c r="BH39" s="67">
        <v>0.70822068414733552</v>
      </c>
      <c r="BI39" s="55"/>
      <c r="BJ39" s="55"/>
    </row>
    <row r="40" spans="2:62" x14ac:dyDescent="0.2">
      <c r="B40" s="31">
        <v>4</v>
      </c>
      <c r="C40" s="31">
        <v>80.316000000000003</v>
      </c>
      <c r="D40" s="61">
        <v>64.584000000000003</v>
      </c>
      <c r="F40" s="31">
        <v>2</v>
      </c>
      <c r="G40" s="31">
        <v>98.324999999999989</v>
      </c>
      <c r="H40" s="61">
        <v>43.262999999999998</v>
      </c>
      <c r="J40" s="31">
        <v>3</v>
      </c>
      <c r="K40" s="31">
        <v>115.2</v>
      </c>
      <c r="L40" s="61">
        <v>66</v>
      </c>
      <c r="M40" s="55"/>
      <c r="N40" s="56">
        <v>37</v>
      </c>
      <c r="O40" s="57">
        <v>0.29433199999999998</v>
      </c>
      <c r="P40" s="55"/>
      <c r="Q40" s="55"/>
      <c r="R40" s="56">
        <v>37</v>
      </c>
      <c r="S40" s="55">
        <v>0.55754376129019767</v>
      </c>
      <c r="T40" s="55"/>
      <c r="W40" s="31">
        <v>3</v>
      </c>
      <c r="X40" s="31">
        <v>61.686</v>
      </c>
      <c r="Y40" s="31">
        <v>-109.29599999999999</v>
      </c>
      <c r="AA40" s="31">
        <v>3</v>
      </c>
      <c r="AB40" s="31">
        <v>-37.673999999999999</v>
      </c>
      <c r="AC40" s="31">
        <v>73.691999999999993</v>
      </c>
      <c r="AE40" s="31">
        <v>3</v>
      </c>
      <c r="AF40" s="31">
        <v>-221</v>
      </c>
      <c r="AG40" s="31">
        <v>110</v>
      </c>
      <c r="AH40" s="55"/>
      <c r="AI40" s="55">
        <v>37</v>
      </c>
      <c r="AJ40" s="55">
        <v>0.244287</v>
      </c>
      <c r="AK40" s="55"/>
      <c r="AL40" s="55"/>
      <c r="AM40" s="55">
        <v>37</v>
      </c>
      <c r="AN40" s="55">
        <v>0.92143923971285946</v>
      </c>
      <c r="AO40" s="55"/>
      <c r="AR40" s="31">
        <v>2</v>
      </c>
      <c r="AS40" s="31">
        <v>-46.781999999999996</v>
      </c>
      <c r="AT40" s="31">
        <v>-67.481999999999999</v>
      </c>
      <c r="AV40" s="31">
        <v>2</v>
      </c>
      <c r="AW40" s="31">
        <v>102.465</v>
      </c>
      <c r="AX40" s="31">
        <v>-118.611</v>
      </c>
      <c r="AZ40" s="31">
        <v>2</v>
      </c>
      <c r="BA40" s="31">
        <v>-48.437999999999988</v>
      </c>
      <c r="BB40" s="31">
        <v>-141.58799999999997</v>
      </c>
      <c r="BC40" s="55"/>
      <c r="BD40" s="66">
        <v>37</v>
      </c>
      <c r="BE40" s="57">
        <v>0.25792999999999999</v>
      </c>
      <c r="BF40" s="67"/>
      <c r="BG40" s="66">
        <v>37</v>
      </c>
      <c r="BH40" s="67">
        <v>0.15631907305058518</v>
      </c>
      <c r="BI40" s="55"/>
      <c r="BJ40" s="55"/>
    </row>
    <row r="41" spans="2:62" x14ac:dyDescent="0.2">
      <c r="B41" s="31">
        <v>4</v>
      </c>
      <c r="C41" s="31">
        <v>79.902000000000001</v>
      </c>
      <c r="D41" s="61">
        <v>64.584000000000003</v>
      </c>
      <c r="F41" s="31">
        <v>2</v>
      </c>
      <c r="G41" s="31">
        <v>97.497</v>
      </c>
      <c r="H41" s="61">
        <v>42.848999999999997</v>
      </c>
      <c r="J41" s="31">
        <v>3</v>
      </c>
      <c r="K41" s="31">
        <v>115.2</v>
      </c>
      <c r="L41" s="61">
        <v>64.8</v>
      </c>
      <c r="M41" s="55"/>
      <c r="N41" s="56">
        <v>38</v>
      </c>
      <c r="O41" s="57">
        <v>0.262799</v>
      </c>
      <c r="P41" s="55"/>
      <c r="Q41" s="55"/>
      <c r="R41" s="56">
        <v>38</v>
      </c>
      <c r="S41" s="55">
        <v>0.1365509439273731</v>
      </c>
      <c r="T41" s="55"/>
      <c r="W41" s="31">
        <v>3</v>
      </c>
      <c r="X41" s="31">
        <v>61.271999999999998</v>
      </c>
      <c r="Y41" s="31">
        <v>-111.78</v>
      </c>
      <c r="AA41" s="31">
        <v>3</v>
      </c>
      <c r="AB41" s="31">
        <v>-34.775999999999996</v>
      </c>
      <c r="AC41" s="31">
        <v>75.762</v>
      </c>
      <c r="AE41" s="31">
        <v>3</v>
      </c>
      <c r="AF41" s="31">
        <v>-221</v>
      </c>
      <c r="AG41" s="31">
        <v>111</v>
      </c>
      <c r="AH41" s="55"/>
      <c r="AI41" s="55">
        <v>38</v>
      </c>
      <c r="AJ41" s="55">
        <v>0.32545000000000002</v>
      </c>
      <c r="AK41" s="55"/>
      <c r="AL41" s="55"/>
      <c r="AM41" s="55">
        <v>38</v>
      </c>
      <c r="AN41" s="55">
        <v>0.65920197388214485</v>
      </c>
      <c r="AO41" s="55"/>
      <c r="AR41" s="31">
        <v>2</v>
      </c>
      <c r="AS41" s="31">
        <v>-46.781999999999996</v>
      </c>
      <c r="AT41" s="31">
        <v>-67.481999999999999</v>
      </c>
      <c r="AV41" s="31">
        <v>2</v>
      </c>
      <c r="AW41" s="31">
        <v>103.086</v>
      </c>
      <c r="AX41" s="31">
        <v>-123.57899999999999</v>
      </c>
      <c r="AZ41" s="31">
        <v>3</v>
      </c>
      <c r="BA41" s="31">
        <v>-64.583999999999989</v>
      </c>
      <c r="BB41" s="31">
        <v>-131.65199999999999</v>
      </c>
      <c r="BC41" s="55"/>
      <c r="BD41" s="66">
        <v>38</v>
      </c>
      <c r="BE41" s="57">
        <v>0.156</v>
      </c>
      <c r="BF41" s="67"/>
      <c r="BG41" s="66">
        <v>38</v>
      </c>
      <c r="BH41" s="67">
        <v>0.52744490312312287</v>
      </c>
      <c r="BI41" s="55"/>
      <c r="BJ41" s="55"/>
    </row>
    <row r="42" spans="2:62" x14ac:dyDescent="0.2">
      <c r="B42" s="31">
        <v>4</v>
      </c>
      <c r="C42" s="31">
        <v>77.831999999999994</v>
      </c>
      <c r="D42" s="61">
        <v>63.756</v>
      </c>
      <c r="F42" s="31">
        <v>2</v>
      </c>
      <c r="G42" s="31">
        <v>97.703999999999994</v>
      </c>
      <c r="H42" s="61">
        <v>42.641999999999996</v>
      </c>
      <c r="J42" s="31">
        <v>3</v>
      </c>
      <c r="K42" s="31">
        <v>116.4</v>
      </c>
      <c r="L42" s="61">
        <v>62</v>
      </c>
      <c r="M42" s="55"/>
      <c r="N42" s="56">
        <v>39</v>
      </c>
      <c r="O42" s="57">
        <v>0.26370300000000002</v>
      </c>
      <c r="P42" s="55"/>
      <c r="Q42" s="55"/>
      <c r="R42" s="56">
        <v>39</v>
      </c>
      <c r="S42" s="55">
        <v>0.25303393285189668</v>
      </c>
      <c r="T42" s="55"/>
      <c r="W42" s="31">
        <v>3</v>
      </c>
      <c r="X42" s="31">
        <v>60.029999999999994</v>
      </c>
      <c r="Y42" s="31">
        <v>-111.366</v>
      </c>
      <c r="AA42" s="31">
        <v>3</v>
      </c>
      <c r="AB42" s="31">
        <v>-27.738</v>
      </c>
      <c r="AC42" s="31">
        <v>78.66</v>
      </c>
      <c r="AE42" s="31">
        <v>3</v>
      </c>
      <c r="AF42" s="31">
        <v>-221</v>
      </c>
      <c r="AG42" s="31">
        <v>115</v>
      </c>
      <c r="AH42" s="55"/>
      <c r="AI42" s="55">
        <v>39</v>
      </c>
      <c r="AJ42" s="55">
        <v>0.41506900000000002</v>
      </c>
      <c r="AK42" s="55"/>
      <c r="AL42" s="55"/>
      <c r="AM42" s="55">
        <v>39</v>
      </c>
      <c r="AN42" s="55">
        <v>0.97126689437894387</v>
      </c>
      <c r="AO42" s="55"/>
      <c r="AR42" s="31">
        <v>2</v>
      </c>
      <c r="AS42" s="31">
        <v>-46.367999999999995</v>
      </c>
      <c r="AT42" s="31">
        <v>-69.137999999999991</v>
      </c>
      <c r="AV42" s="31">
        <v>2</v>
      </c>
      <c r="AW42" s="31">
        <v>101.223</v>
      </c>
      <c r="AX42" s="31">
        <v>-124.821</v>
      </c>
      <c r="AZ42" s="31">
        <v>3</v>
      </c>
      <c r="BA42" s="31">
        <v>-62.099999999999987</v>
      </c>
      <c r="BB42" s="31">
        <v>-134.13599999999997</v>
      </c>
      <c r="BC42" s="55"/>
      <c r="BD42" s="66">
        <v>39</v>
      </c>
      <c r="BE42" s="57">
        <v>0.20801</v>
      </c>
      <c r="BF42" s="67"/>
      <c r="BG42" s="66">
        <v>39</v>
      </c>
      <c r="BH42" s="67">
        <v>0.64156448822629264</v>
      </c>
      <c r="BI42" s="55"/>
      <c r="BJ42" s="55"/>
    </row>
    <row r="43" spans="2:62" x14ac:dyDescent="0.2">
      <c r="B43" s="31">
        <v>4</v>
      </c>
      <c r="C43" s="31">
        <v>78.245999999999995</v>
      </c>
      <c r="D43" s="61">
        <v>62.513999999999996</v>
      </c>
      <c r="F43" s="31">
        <v>2</v>
      </c>
      <c r="G43" s="31">
        <v>99.774000000000001</v>
      </c>
      <c r="H43" s="61">
        <v>43.055999999999997</v>
      </c>
      <c r="J43" s="31">
        <v>3</v>
      </c>
      <c r="K43" s="31">
        <v>116.80000000000001</v>
      </c>
      <c r="L43" s="61">
        <v>64</v>
      </c>
      <c r="M43" s="55"/>
      <c r="N43" s="56">
        <v>40</v>
      </c>
      <c r="O43" s="57">
        <v>0.22775699999999999</v>
      </c>
      <c r="P43" s="55"/>
      <c r="Q43" s="55"/>
      <c r="R43" s="56">
        <v>40</v>
      </c>
      <c r="S43" s="55">
        <v>0.17672743104711405</v>
      </c>
      <c r="T43" s="55"/>
      <c r="W43" s="31">
        <v>3</v>
      </c>
      <c r="X43" s="31">
        <v>59.201999999999998</v>
      </c>
      <c r="Y43" s="31">
        <v>-113.43599999999999</v>
      </c>
      <c r="AA43" s="31">
        <v>3</v>
      </c>
      <c r="AB43" s="31">
        <v>-26.91</v>
      </c>
      <c r="AC43" s="31">
        <v>81.557999999999993</v>
      </c>
      <c r="AE43" s="31">
        <v>4</v>
      </c>
      <c r="AF43" s="31">
        <v>-128</v>
      </c>
      <c r="AG43" s="31">
        <v>98</v>
      </c>
      <c r="AH43" s="55"/>
      <c r="AI43" s="55">
        <v>40</v>
      </c>
      <c r="AJ43" s="55">
        <v>0.31420199999999998</v>
      </c>
      <c r="AK43" s="55"/>
      <c r="AL43" s="55"/>
      <c r="AM43" s="55">
        <v>40</v>
      </c>
      <c r="AN43" s="55">
        <v>0.73901622256282895</v>
      </c>
      <c r="AO43" s="55"/>
      <c r="AR43" s="31">
        <v>2</v>
      </c>
      <c r="AS43" s="31">
        <v>-46.781999999999996</v>
      </c>
      <c r="AT43" s="31">
        <v>-67.481999999999999</v>
      </c>
      <c r="AV43" s="31">
        <v>2</v>
      </c>
      <c r="AW43" s="31">
        <v>98.739000000000004</v>
      </c>
      <c r="AX43" s="31">
        <v>-124.2</v>
      </c>
      <c r="AZ43" s="31">
        <v>3</v>
      </c>
      <c r="BA43" s="31">
        <v>-54.647999999999989</v>
      </c>
      <c r="BB43" s="31">
        <v>-140.34599999999998</v>
      </c>
      <c r="BC43" s="55"/>
      <c r="BD43" s="66">
        <v>40</v>
      </c>
      <c r="BE43" s="57">
        <v>0.15210000000000001</v>
      </c>
      <c r="BF43" s="67"/>
      <c r="BG43" s="66">
        <v>40</v>
      </c>
      <c r="BH43" s="67">
        <v>0.52003072608228396</v>
      </c>
      <c r="BI43" s="55"/>
      <c r="BJ43" s="55"/>
    </row>
    <row r="44" spans="2:62" x14ac:dyDescent="0.2">
      <c r="B44" s="31">
        <v>4</v>
      </c>
      <c r="C44" s="31">
        <v>77.417999999999992</v>
      </c>
      <c r="D44" s="61">
        <v>63.756</v>
      </c>
      <c r="F44" s="31">
        <v>2</v>
      </c>
      <c r="G44" s="31">
        <v>102.46499999999999</v>
      </c>
      <c r="H44" s="61">
        <v>43.677</v>
      </c>
      <c r="J44" s="31">
        <v>3</v>
      </c>
      <c r="K44" s="31">
        <v>118.4</v>
      </c>
      <c r="L44" s="61">
        <v>64.400000000000006</v>
      </c>
      <c r="M44" s="55"/>
      <c r="N44" s="56">
        <v>41</v>
      </c>
      <c r="O44" s="57">
        <v>0.22491</v>
      </c>
      <c r="P44" s="55"/>
      <c r="Q44" s="55"/>
      <c r="R44" s="56">
        <v>41</v>
      </c>
      <c r="S44" s="55">
        <v>7.5271191930546474E-2</v>
      </c>
      <c r="T44" s="55"/>
      <c r="W44" s="31">
        <v>3</v>
      </c>
      <c r="X44" s="31">
        <v>58.373999999999995</v>
      </c>
      <c r="Y44" s="31">
        <v>-113.85</v>
      </c>
      <c r="AA44" s="31">
        <v>3</v>
      </c>
      <c r="AB44" s="31">
        <v>-27.323999999999998</v>
      </c>
      <c r="AC44" s="31">
        <v>82.385999999999996</v>
      </c>
      <c r="AE44" s="31">
        <v>4</v>
      </c>
      <c r="AF44" s="31">
        <v>-125</v>
      </c>
      <c r="AG44" s="31">
        <v>99</v>
      </c>
      <c r="AH44" s="55"/>
      <c r="AI44" s="55">
        <v>41</v>
      </c>
      <c r="AJ44" s="55">
        <v>0.24338799999999999</v>
      </c>
      <c r="AK44" s="55"/>
      <c r="AL44" s="55"/>
      <c r="AM44" s="55">
        <v>41</v>
      </c>
      <c r="AN44" s="55">
        <v>0.88544777615541614</v>
      </c>
      <c r="AO44" s="55"/>
      <c r="AR44" s="31">
        <v>2</v>
      </c>
      <c r="AS44" s="31">
        <v>-45.125999999999998</v>
      </c>
      <c r="AT44" s="31">
        <v>-67.481999999999999</v>
      </c>
      <c r="AV44" s="31">
        <v>2</v>
      </c>
      <c r="AW44" s="31">
        <v>98.117999999999995</v>
      </c>
      <c r="AX44" s="31">
        <v>-124.2</v>
      </c>
      <c r="AZ44" s="31">
        <v>3</v>
      </c>
      <c r="BA44" s="31">
        <v>-53.405999999999992</v>
      </c>
      <c r="BB44" s="31">
        <v>-140.34599999999998</v>
      </c>
      <c r="BC44" s="55"/>
      <c r="BD44" s="66">
        <v>41</v>
      </c>
      <c r="BE44" s="57">
        <v>0.20030999999999999</v>
      </c>
      <c r="BF44" s="67"/>
      <c r="BG44" s="66">
        <v>41</v>
      </c>
      <c r="BH44" s="67">
        <v>0.61315470842995945</v>
      </c>
      <c r="BI44" s="55"/>
      <c r="BJ44" s="55"/>
    </row>
    <row r="45" spans="2:62" x14ac:dyDescent="0.2">
      <c r="B45" s="31">
        <v>4</v>
      </c>
      <c r="C45" s="31">
        <v>75.347999999999999</v>
      </c>
      <c r="D45" s="61">
        <v>60.857999999999997</v>
      </c>
      <c r="F45" s="31">
        <v>2</v>
      </c>
      <c r="G45" s="31">
        <v>104.32799999999999</v>
      </c>
      <c r="H45" s="61">
        <v>45.332999999999998</v>
      </c>
      <c r="J45" s="31">
        <v>3</v>
      </c>
      <c r="K45" s="31">
        <v>119.2</v>
      </c>
      <c r="L45" s="61">
        <v>63.2</v>
      </c>
      <c r="M45" s="55"/>
      <c r="N45" s="56">
        <v>42</v>
      </c>
      <c r="O45" s="57">
        <v>0.22803699999999999</v>
      </c>
      <c r="P45" s="55"/>
      <c r="Q45" s="55"/>
      <c r="R45" s="56">
        <v>42</v>
      </c>
      <c r="S45" s="55">
        <v>0.21881465660892591</v>
      </c>
      <c r="T45" s="55"/>
      <c r="W45" s="31">
        <v>3</v>
      </c>
      <c r="X45" s="31">
        <v>55.061999999999998</v>
      </c>
      <c r="Y45" s="31">
        <v>-115.506</v>
      </c>
      <c r="AA45" s="31">
        <v>3</v>
      </c>
      <c r="AB45" s="31">
        <v>-28.979999999999997</v>
      </c>
      <c r="AC45" s="31">
        <v>81.143999999999991</v>
      </c>
      <c r="AE45" s="31">
        <v>4</v>
      </c>
      <c r="AF45" s="31">
        <v>-123</v>
      </c>
      <c r="AG45" s="31">
        <v>104</v>
      </c>
      <c r="AH45" s="55"/>
      <c r="AI45" s="55">
        <v>42</v>
      </c>
      <c r="AJ45" s="55">
        <v>0.30873600000000001</v>
      </c>
      <c r="AK45" s="55"/>
      <c r="AL45" s="55"/>
      <c r="AM45" s="55">
        <v>42</v>
      </c>
      <c r="AN45" s="55">
        <v>0.95174980844953905</v>
      </c>
      <c r="AO45" s="55"/>
      <c r="AR45" s="31">
        <v>2</v>
      </c>
      <c r="AS45" s="31">
        <v>-45.954000000000001</v>
      </c>
      <c r="AT45" s="31">
        <v>-67.896000000000001</v>
      </c>
      <c r="AV45" s="31">
        <v>2</v>
      </c>
      <c r="AW45" s="31">
        <v>93.15</v>
      </c>
      <c r="AX45" s="31">
        <v>-126.684</v>
      </c>
      <c r="AZ45" s="31">
        <v>3</v>
      </c>
      <c r="BA45" s="31">
        <v>-55.889999999999986</v>
      </c>
      <c r="BB45" s="31">
        <v>-144.07199999999997</v>
      </c>
      <c r="BC45" s="55"/>
      <c r="BD45" s="66">
        <v>42</v>
      </c>
      <c r="BE45" s="57">
        <v>0.14227000000000001</v>
      </c>
      <c r="BF45" s="67"/>
      <c r="BG45" s="66">
        <v>42</v>
      </c>
      <c r="BH45" s="67">
        <v>0.28412543177682797</v>
      </c>
      <c r="BI45" s="55"/>
      <c r="BJ45" s="55"/>
    </row>
    <row r="46" spans="2:62" x14ac:dyDescent="0.2">
      <c r="B46" s="31">
        <v>5</v>
      </c>
      <c r="C46" s="31">
        <v>60.443999999999996</v>
      </c>
      <c r="D46" s="61">
        <v>26.91</v>
      </c>
      <c r="F46" s="31">
        <v>2</v>
      </c>
      <c r="G46" s="31">
        <v>104.535</v>
      </c>
      <c r="H46" s="61">
        <v>44.504999999999995</v>
      </c>
      <c r="J46" s="31">
        <v>4</v>
      </c>
      <c r="K46" s="31">
        <v>59.2</v>
      </c>
      <c r="L46" s="61">
        <v>43.2</v>
      </c>
      <c r="M46" s="55"/>
      <c r="N46" s="56">
        <v>43</v>
      </c>
      <c r="O46" s="57">
        <v>0.220527</v>
      </c>
      <c r="P46" s="55"/>
      <c r="Q46" s="55"/>
      <c r="R46" s="56">
        <v>43</v>
      </c>
      <c r="S46" s="55">
        <v>0.14549153054642444</v>
      </c>
      <c r="T46" s="55"/>
      <c r="W46" s="31">
        <v>3</v>
      </c>
      <c r="X46" s="31">
        <v>54.647999999999996</v>
      </c>
      <c r="Y46" s="31">
        <v>-116.33399999999999</v>
      </c>
      <c r="AA46" s="31">
        <v>3</v>
      </c>
      <c r="AB46" s="31">
        <v>-29.808</v>
      </c>
      <c r="AC46" s="31">
        <v>80.72999999999999</v>
      </c>
      <c r="AE46" s="31">
        <v>4</v>
      </c>
      <c r="AF46" s="31">
        <v>-123</v>
      </c>
      <c r="AG46" s="31">
        <v>108</v>
      </c>
      <c r="AH46" s="55"/>
      <c r="AI46" s="55">
        <v>43</v>
      </c>
      <c r="AJ46" s="55">
        <v>0.35454400000000003</v>
      </c>
      <c r="AK46" s="55"/>
      <c r="AL46" s="55"/>
      <c r="AM46" s="55">
        <v>43</v>
      </c>
      <c r="AN46" s="55">
        <v>0.96370473331567896</v>
      </c>
      <c r="AO46" s="55"/>
      <c r="AR46" s="31">
        <v>2</v>
      </c>
      <c r="AS46" s="31">
        <v>-45.954000000000001</v>
      </c>
      <c r="AT46" s="31">
        <v>-68.72399999999999</v>
      </c>
      <c r="AV46" s="31">
        <v>2</v>
      </c>
      <c r="AW46" s="31">
        <v>93.771000000000001</v>
      </c>
      <c r="AX46" s="31">
        <v>-126.684</v>
      </c>
      <c r="AZ46" s="31">
        <v>3</v>
      </c>
      <c r="BA46" s="31">
        <v>-60.85799999999999</v>
      </c>
      <c r="BB46" s="31">
        <v>-140.34599999999998</v>
      </c>
      <c r="BC46" s="55"/>
      <c r="BD46" s="66">
        <v>43</v>
      </c>
      <c r="BE46" s="57">
        <v>0.27927000000000002</v>
      </c>
      <c r="BF46" s="67"/>
      <c r="BG46" s="66">
        <v>43</v>
      </c>
      <c r="BH46" s="67">
        <v>0.38759757906454739</v>
      </c>
      <c r="BI46" s="55"/>
      <c r="BJ46" s="55"/>
    </row>
    <row r="47" spans="2:62" x14ac:dyDescent="0.2">
      <c r="B47" s="31">
        <v>5</v>
      </c>
      <c r="C47" s="31">
        <v>61.271999999999998</v>
      </c>
      <c r="D47" s="61">
        <v>30.635999999999999</v>
      </c>
      <c r="F47" s="31">
        <v>3</v>
      </c>
      <c r="G47" s="31">
        <v>56.510999999999996</v>
      </c>
      <c r="H47" s="61">
        <v>41.4</v>
      </c>
      <c r="J47" s="31">
        <v>4</v>
      </c>
      <c r="K47" s="31">
        <v>57.2</v>
      </c>
      <c r="L47" s="61">
        <v>48</v>
      </c>
      <c r="M47" s="55"/>
      <c r="N47" s="56">
        <v>44</v>
      </c>
      <c r="O47" s="57">
        <v>0.150726</v>
      </c>
      <c r="P47" s="55"/>
      <c r="Q47" s="55"/>
      <c r="R47" s="56">
        <v>44</v>
      </c>
      <c r="S47" s="55">
        <v>0.25504932261175095</v>
      </c>
      <c r="T47" s="55"/>
      <c r="W47" s="31">
        <v>4</v>
      </c>
      <c r="X47" s="31">
        <v>49.68</v>
      </c>
      <c r="Y47" s="31">
        <v>-72.45</v>
      </c>
      <c r="AA47" s="31">
        <v>3</v>
      </c>
      <c r="AB47" s="31">
        <v>-28.565999999999999</v>
      </c>
      <c r="AC47" s="31">
        <v>82.385999999999996</v>
      </c>
      <c r="AE47" s="31">
        <v>4</v>
      </c>
      <c r="AF47" s="31">
        <v>-121</v>
      </c>
      <c r="AG47" s="31">
        <v>110</v>
      </c>
      <c r="AH47" s="55"/>
      <c r="AI47" s="55">
        <v>44</v>
      </c>
      <c r="AJ47" s="55">
        <v>0.258687</v>
      </c>
      <c r="AK47" s="55"/>
      <c r="AL47" s="55"/>
      <c r="AM47" s="55">
        <v>44</v>
      </c>
      <c r="AN47" s="55">
        <v>0.9264033821768366</v>
      </c>
      <c r="AO47" s="55"/>
      <c r="AR47" s="31">
        <v>2</v>
      </c>
      <c r="AS47" s="31">
        <v>-45.125999999999998</v>
      </c>
      <c r="AT47" s="31">
        <v>-69.965999999999994</v>
      </c>
      <c r="AV47" s="31">
        <v>2</v>
      </c>
      <c r="AW47" s="31">
        <v>95.013000000000005</v>
      </c>
      <c r="AX47" s="31">
        <v>-126.684</v>
      </c>
      <c r="AZ47" s="31">
        <v>3</v>
      </c>
      <c r="BA47" s="31">
        <v>-59.615999999999985</v>
      </c>
      <c r="BB47" s="31">
        <v>-141.58799999999997</v>
      </c>
      <c r="BC47" s="55"/>
      <c r="BD47" s="66">
        <v>44</v>
      </c>
      <c r="BE47" s="57">
        <v>0.15354000000000001</v>
      </c>
      <c r="BF47" s="55"/>
      <c r="BG47" s="66">
        <v>44</v>
      </c>
      <c r="BH47" s="67">
        <v>0.51037635716071106</v>
      </c>
      <c r="BI47" s="55"/>
      <c r="BJ47" s="55"/>
    </row>
    <row r="48" spans="2:62" x14ac:dyDescent="0.2">
      <c r="B48" s="31">
        <v>5</v>
      </c>
      <c r="C48" s="31">
        <v>62.099999999999994</v>
      </c>
      <c r="D48" s="61">
        <v>38.088000000000001</v>
      </c>
      <c r="F48" s="31">
        <v>3</v>
      </c>
      <c r="G48" s="31">
        <v>56.303999999999995</v>
      </c>
      <c r="H48" s="61">
        <v>40.985999999999997</v>
      </c>
      <c r="J48" s="31">
        <v>4</v>
      </c>
      <c r="K48" s="31">
        <v>57.6</v>
      </c>
      <c r="L48" s="61">
        <v>58.400000000000006</v>
      </c>
      <c r="M48" s="55"/>
      <c r="N48" s="56">
        <v>45</v>
      </c>
      <c r="O48" s="57">
        <v>0.34063300000000002</v>
      </c>
      <c r="P48" s="55"/>
      <c r="Q48" s="55"/>
      <c r="R48" s="56">
        <v>45</v>
      </c>
      <c r="S48" s="55">
        <v>0.51957018997019477</v>
      </c>
      <c r="T48" s="55"/>
      <c r="W48" s="31">
        <v>4</v>
      </c>
      <c r="X48" s="31">
        <v>49.265999999999998</v>
      </c>
      <c r="Y48" s="31">
        <v>-76.589999999999989</v>
      </c>
      <c r="AA48" s="31">
        <v>3</v>
      </c>
      <c r="AB48" s="31">
        <v>-27.738</v>
      </c>
      <c r="AC48" s="31">
        <v>83.628</v>
      </c>
      <c r="AE48" s="31">
        <v>4</v>
      </c>
      <c r="AF48" s="31">
        <v>-120</v>
      </c>
      <c r="AG48" s="31">
        <v>114</v>
      </c>
      <c r="AH48" s="55"/>
      <c r="AI48" s="55">
        <v>45</v>
      </c>
      <c r="AJ48" s="55">
        <v>0.35503499999999999</v>
      </c>
      <c r="AK48" s="55"/>
      <c r="AL48" s="55"/>
      <c r="AM48" s="55">
        <v>45</v>
      </c>
      <c r="AN48" s="55">
        <v>0.4783073886535209</v>
      </c>
      <c r="AO48" s="55"/>
      <c r="AR48" s="31">
        <v>2</v>
      </c>
      <c r="AS48" s="31">
        <v>-45.125999999999998</v>
      </c>
      <c r="AT48" s="31">
        <v>-70.793999999999997</v>
      </c>
      <c r="AV48" s="31">
        <v>2</v>
      </c>
      <c r="AW48" s="31">
        <v>97.497</v>
      </c>
      <c r="AX48" s="31">
        <v>-127.926</v>
      </c>
      <c r="AZ48" s="31">
        <v>3</v>
      </c>
      <c r="BA48" s="31">
        <v>-60.85799999999999</v>
      </c>
      <c r="BB48" s="31">
        <v>-146.55599999999998</v>
      </c>
      <c r="BC48" s="55"/>
      <c r="BD48" s="66">
        <v>45</v>
      </c>
      <c r="BE48" s="57">
        <v>0.10445</v>
      </c>
      <c r="BF48" s="55"/>
      <c r="BG48" s="66">
        <v>45</v>
      </c>
      <c r="BH48" s="55">
        <v>0.16926635055557937</v>
      </c>
      <c r="BI48" s="55"/>
      <c r="BJ48" s="55"/>
    </row>
    <row r="49" spans="2:54" x14ac:dyDescent="0.2">
      <c r="B49" s="31">
        <v>5</v>
      </c>
      <c r="C49" s="31">
        <v>60.443999999999996</v>
      </c>
      <c r="D49" s="61">
        <v>44.711999999999996</v>
      </c>
      <c r="F49" s="31">
        <v>3</v>
      </c>
      <c r="G49" s="31">
        <v>56.510999999999996</v>
      </c>
      <c r="H49" s="61">
        <v>42.641999999999996</v>
      </c>
      <c r="J49" s="31">
        <v>4</v>
      </c>
      <c r="K49" s="31">
        <v>58</v>
      </c>
      <c r="L49" s="61">
        <v>62.400000000000006</v>
      </c>
      <c r="M49" s="55"/>
      <c r="N49" s="56">
        <v>46</v>
      </c>
      <c r="O49" s="57">
        <v>0.32978299999999999</v>
      </c>
      <c r="P49" s="55"/>
      <c r="Q49" s="55"/>
      <c r="R49" s="56">
        <v>46</v>
      </c>
      <c r="S49" s="55">
        <v>0.61262259199400704</v>
      </c>
      <c r="T49" s="55"/>
      <c r="W49" s="31">
        <v>4</v>
      </c>
      <c r="X49" s="31">
        <v>46.781999999999996</v>
      </c>
      <c r="Y49" s="31">
        <v>-84.455999999999989</v>
      </c>
      <c r="AA49" s="31">
        <v>3</v>
      </c>
      <c r="AB49" s="31">
        <v>-26.91</v>
      </c>
      <c r="AC49" s="31">
        <v>86.111999999999995</v>
      </c>
      <c r="AE49" s="31">
        <v>4</v>
      </c>
      <c r="AF49" s="31">
        <v>-120</v>
      </c>
      <c r="AG49" s="31">
        <v>116</v>
      </c>
      <c r="AH49" s="55"/>
      <c r="AI49" s="55">
        <v>46</v>
      </c>
      <c r="AJ49" s="55">
        <v>0.242424</v>
      </c>
      <c r="AK49" s="55"/>
      <c r="AL49" s="55"/>
      <c r="AM49" s="55">
        <v>46</v>
      </c>
      <c r="AN49" s="55">
        <v>0.63740176864261122</v>
      </c>
      <c r="AO49" s="55"/>
      <c r="AR49" s="31">
        <v>2</v>
      </c>
      <c r="AS49" s="31">
        <v>-45.125999999999998</v>
      </c>
      <c r="AT49" s="31">
        <v>-71.207999999999998</v>
      </c>
      <c r="AV49" s="31">
        <v>2</v>
      </c>
      <c r="AW49" s="31">
        <v>98.117999999999995</v>
      </c>
      <c r="AX49" s="31">
        <v>-127.926</v>
      </c>
      <c r="AZ49" s="31">
        <v>3</v>
      </c>
      <c r="BA49" s="31">
        <v>-57.131999999999991</v>
      </c>
      <c r="BB49" s="31">
        <v>-147.79799999999997</v>
      </c>
    </row>
    <row r="50" spans="2:54" x14ac:dyDescent="0.2">
      <c r="B50" s="31">
        <v>5</v>
      </c>
      <c r="C50" s="31">
        <v>59.616</v>
      </c>
      <c r="D50" s="61">
        <v>45.954000000000001</v>
      </c>
      <c r="F50" s="31">
        <v>3</v>
      </c>
      <c r="G50" s="31">
        <v>54.854999999999997</v>
      </c>
      <c r="H50" s="61">
        <v>40.158000000000001</v>
      </c>
      <c r="J50" s="31">
        <v>4</v>
      </c>
      <c r="K50" s="31">
        <v>57.2</v>
      </c>
      <c r="L50" s="61">
        <v>61.2</v>
      </c>
      <c r="M50" s="55"/>
      <c r="N50" s="56">
        <v>47</v>
      </c>
      <c r="O50" s="57">
        <v>0.22103999999999999</v>
      </c>
      <c r="P50" s="55"/>
      <c r="Q50" s="55"/>
      <c r="R50" s="56">
        <v>47</v>
      </c>
      <c r="S50" s="55">
        <v>0.70676949862413885</v>
      </c>
      <c r="T50" s="55"/>
      <c r="W50" s="31">
        <v>4</v>
      </c>
      <c r="X50" s="31">
        <v>44.711999999999996</v>
      </c>
      <c r="Y50" s="31">
        <v>-90.665999999999997</v>
      </c>
      <c r="AA50" s="31">
        <v>3</v>
      </c>
      <c r="AB50" s="31">
        <v>-26.91</v>
      </c>
      <c r="AC50" s="31">
        <v>88.595999999999989</v>
      </c>
      <c r="AE50" s="31">
        <v>4</v>
      </c>
      <c r="AF50" s="31">
        <v>-119</v>
      </c>
      <c r="AG50" s="31">
        <v>122</v>
      </c>
      <c r="AH50" s="55"/>
      <c r="AI50" s="55">
        <v>47</v>
      </c>
      <c r="AJ50" s="55">
        <v>0.37235200000000002</v>
      </c>
      <c r="AK50" s="55"/>
      <c r="AL50" s="55"/>
      <c r="AM50" s="55">
        <v>47</v>
      </c>
      <c r="AN50" s="55">
        <v>0.97188470994123821</v>
      </c>
      <c r="AO50" s="55"/>
      <c r="AR50" s="31">
        <v>2</v>
      </c>
      <c r="AS50" s="31">
        <v>-45.125999999999998</v>
      </c>
      <c r="AT50" s="31">
        <v>-71.207999999999998</v>
      </c>
      <c r="AV50" s="31">
        <v>2</v>
      </c>
      <c r="AW50" s="31">
        <v>100.602</v>
      </c>
      <c r="AX50" s="31">
        <v>-126.684</v>
      </c>
      <c r="AZ50" s="31">
        <v>3</v>
      </c>
      <c r="BA50" s="31">
        <v>-52.163999999999987</v>
      </c>
      <c r="BB50" s="31">
        <v>-149.03999999999996</v>
      </c>
    </row>
    <row r="51" spans="2:54" x14ac:dyDescent="0.2">
      <c r="B51" s="31">
        <v>5</v>
      </c>
      <c r="C51" s="31">
        <v>58.787999999999997</v>
      </c>
      <c r="D51" s="61">
        <v>46.781999999999996</v>
      </c>
      <c r="F51" s="31">
        <v>3</v>
      </c>
      <c r="G51" s="31">
        <v>54.440999999999995</v>
      </c>
      <c r="H51" s="61">
        <v>42.434999999999995</v>
      </c>
      <c r="J51" s="31">
        <v>4</v>
      </c>
      <c r="K51" s="31">
        <v>55.6</v>
      </c>
      <c r="L51" s="61">
        <v>61.2</v>
      </c>
      <c r="M51" s="55"/>
      <c r="N51" s="56">
        <v>48</v>
      </c>
      <c r="O51" s="57">
        <v>0.41977900000000001</v>
      </c>
      <c r="P51" s="55"/>
      <c r="Q51" s="55"/>
      <c r="R51" s="56">
        <v>48</v>
      </c>
      <c r="S51" s="55">
        <v>0.49285334424022059</v>
      </c>
      <c r="T51" s="55"/>
      <c r="W51" s="31">
        <v>4</v>
      </c>
      <c r="X51" s="31">
        <v>43.884</v>
      </c>
      <c r="Y51" s="31">
        <v>-94.805999999999997</v>
      </c>
      <c r="AA51" s="31">
        <v>4</v>
      </c>
      <c r="AB51" s="31">
        <v>33.533999999999999</v>
      </c>
      <c r="AC51" s="31">
        <v>60.857999999999997</v>
      </c>
      <c r="AE51" s="31">
        <v>4</v>
      </c>
      <c r="AF51" s="31">
        <v>-118</v>
      </c>
      <c r="AG51" s="31">
        <v>125</v>
      </c>
      <c r="AH51" s="55"/>
      <c r="AI51" s="55">
        <v>48</v>
      </c>
      <c r="AJ51" s="55">
        <v>0.32775100000000001</v>
      </c>
      <c r="AK51" s="55"/>
      <c r="AL51" s="55"/>
      <c r="AM51" s="55">
        <v>48</v>
      </c>
      <c r="AN51" s="55">
        <v>0.91077720197842427</v>
      </c>
      <c r="AO51" s="55"/>
      <c r="AR51" s="31">
        <v>2</v>
      </c>
      <c r="AS51" s="31">
        <v>-45.125999999999998</v>
      </c>
      <c r="AT51" s="31">
        <v>-74.105999999999995</v>
      </c>
      <c r="AV51" s="31">
        <v>2</v>
      </c>
      <c r="AW51" s="31">
        <v>103.086</v>
      </c>
      <c r="AX51" s="31">
        <v>-123.57899999999999</v>
      </c>
      <c r="AZ51" s="31">
        <v>3</v>
      </c>
      <c r="BA51" s="31">
        <v>-52.163999999999987</v>
      </c>
      <c r="BB51" s="31">
        <v>-149.03999999999996</v>
      </c>
    </row>
    <row r="52" spans="2:54" x14ac:dyDescent="0.2">
      <c r="B52" s="31">
        <v>5</v>
      </c>
      <c r="C52" s="31">
        <v>59.616</v>
      </c>
      <c r="D52" s="61">
        <v>45.125999999999998</v>
      </c>
      <c r="F52" s="31">
        <v>3</v>
      </c>
      <c r="G52" s="31">
        <v>55.475999999999999</v>
      </c>
      <c r="H52" s="61">
        <v>44.711999999999996</v>
      </c>
      <c r="J52" s="31">
        <v>4</v>
      </c>
      <c r="K52" s="31">
        <v>55.2</v>
      </c>
      <c r="L52" s="61">
        <v>60</v>
      </c>
      <c r="M52" s="55"/>
      <c r="N52" s="56">
        <v>49</v>
      </c>
      <c r="O52" s="57">
        <v>0.166849</v>
      </c>
      <c r="P52" s="55"/>
      <c r="Q52" s="55"/>
      <c r="R52" s="56">
        <v>49</v>
      </c>
      <c r="S52" s="55">
        <v>0.25209969938601756</v>
      </c>
      <c r="T52" s="55"/>
      <c r="W52" s="31">
        <v>4</v>
      </c>
      <c r="X52" s="31">
        <v>43.47</v>
      </c>
      <c r="Y52" s="31">
        <v>-98.945999999999998</v>
      </c>
      <c r="AA52" s="31">
        <v>4</v>
      </c>
      <c r="AB52" s="31">
        <v>36.018000000000001</v>
      </c>
      <c r="AC52" s="31">
        <v>64.17</v>
      </c>
      <c r="AE52" s="31">
        <v>4</v>
      </c>
      <c r="AF52" s="31">
        <v>-120</v>
      </c>
      <c r="AG52" s="31">
        <v>129</v>
      </c>
      <c r="AH52" s="55"/>
      <c r="AI52" s="55">
        <v>49</v>
      </c>
      <c r="AJ52" s="55">
        <v>0.35435899999999998</v>
      </c>
      <c r="AK52" s="55"/>
      <c r="AL52" s="55"/>
      <c r="AM52" s="55">
        <v>49</v>
      </c>
      <c r="AN52" s="55">
        <v>0.84312951206380982</v>
      </c>
      <c r="AO52" s="55"/>
      <c r="AR52" s="31">
        <v>2</v>
      </c>
      <c r="AS52" s="31">
        <v>-45.125999999999998</v>
      </c>
      <c r="AT52" s="31">
        <v>-75.762</v>
      </c>
      <c r="AV52" s="31">
        <v>2</v>
      </c>
      <c r="AW52" s="31">
        <v>101.84399999999999</v>
      </c>
      <c r="AX52" s="31">
        <v>-124.2</v>
      </c>
      <c r="AZ52" s="31">
        <v>3</v>
      </c>
      <c r="BA52" s="31">
        <v>-52.163999999999987</v>
      </c>
      <c r="BB52" s="31">
        <v>-149.03999999999996</v>
      </c>
    </row>
    <row r="53" spans="2:54" x14ac:dyDescent="0.2">
      <c r="B53" s="31">
        <v>5</v>
      </c>
      <c r="C53" s="31">
        <v>60.029999999999994</v>
      </c>
      <c r="D53" s="61">
        <v>43.47</v>
      </c>
      <c r="F53" s="31">
        <v>3</v>
      </c>
      <c r="G53" s="31">
        <v>53.613</v>
      </c>
      <c r="H53" s="61">
        <v>42.848999999999997</v>
      </c>
      <c r="J53" s="31">
        <v>4</v>
      </c>
      <c r="K53" s="31">
        <v>56</v>
      </c>
      <c r="L53" s="61">
        <v>60</v>
      </c>
      <c r="M53" s="55"/>
      <c r="N53" s="56">
        <v>50</v>
      </c>
      <c r="O53" s="57">
        <v>0.26988099999999998</v>
      </c>
      <c r="P53" s="55"/>
      <c r="Q53" s="55"/>
      <c r="R53" s="56">
        <v>50</v>
      </c>
      <c r="S53" s="55">
        <v>0.77315286865848509</v>
      </c>
      <c r="T53" s="55"/>
      <c r="W53" s="31">
        <v>4</v>
      </c>
      <c r="X53" s="31">
        <v>41.814</v>
      </c>
      <c r="Y53" s="31">
        <v>-105.57</v>
      </c>
      <c r="AA53" s="31">
        <v>4</v>
      </c>
      <c r="AB53" s="31">
        <v>37.26</v>
      </c>
      <c r="AC53" s="31">
        <v>68.31</v>
      </c>
      <c r="AE53" s="31">
        <v>4</v>
      </c>
      <c r="AF53" s="31">
        <v>-120</v>
      </c>
      <c r="AG53" s="31">
        <v>130</v>
      </c>
      <c r="AH53" s="55"/>
      <c r="AI53" s="55">
        <v>50</v>
      </c>
      <c r="AJ53" s="55">
        <v>0.38873999999999997</v>
      </c>
      <c r="AK53" s="55"/>
      <c r="AL53" s="55"/>
      <c r="AM53" s="55">
        <v>50</v>
      </c>
      <c r="AN53" s="55">
        <v>0.79771744604493355</v>
      </c>
      <c r="AO53" s="55"/>
      <c r="AR53" s="31">
        <v>2</v>
      </c>
      <c r="AS53" s="31">
        <v>-47.61</v>
      </c>
      <c r="AT53" s="31">
        <v>-76.589999999999989</v>
      </c>
      <c r="AV53" s="31">
        <v>2</v>
      </c>
      <c r="AW53" s="31">
        <v>103.086</v>
      </c>
      <c r="AX53" s="31">
        <v>-124.2</v>
      </c>
      <c r="AZ53" s="31">
        <v>3</v>
      </c>
      <c r="BA53" s="31">
        <v>-52.163999999999987</v>
      </c>
      <c r="BB53" s="31">
        <v>-152.76599999999996</v>
      </c>
    </row>
    <row r="54" spans="2:54" x14ac:dyDescent="0.2">
      <c r="B54" s="31">
        <v>5</v>
      </c>
      <c r="C54" s="31">
        <v>58.373999999999995</v>
      </c>
      <c r="D54" s="61">
        <v>43.884</v>
      </c>
      <c r="F54" s="31">
        <v>3</v>
      </c>
      <c r="G54" s="31">
        <v>53.82</v>
      </c>
      <c r="H54" s="61">
        <v>44.091000000000001</v>
      </c>
      <c r="J54" s="31">
        <v>4</v>
      </c>
      <c r="K54" s="31">
        <v>56</v>
      </c>
      <c r="L54" s="61">
        <v>55.2</v>
      </c>
      <c r="M54" s="55"/>
      <c r="N54" s="56">
        <v>51</v>
      </c>
      <c r="O54" s="57">
        <v>0.23835799999999999</v>
      </c>
      <c r="P54" s="55"/>
      <c r="Q54" s="55"/>
      <c r="R54" s="56">
        <v>51</v>
      </c>
      <c r="S54" s="55">
        <v>0.3285876753965089</v>
      </c>
      <c r="T54" s="55"/>
      <c r="W54" s="31">
        <v>4</v>
      </c>
      <c r="X54" s="31">
        <v>42.227999999999994</v>
      </c>
      <c r="Y54" s="31">
        <v>-104.32799999999999</v>
      </c>
      <c r="AA54" s="31">
        <v>4</v>
      </c>
      <c r="AB54" s="31">
        <v>39.33</v>
      </c>
      <c r="AC54" s="31">
        <v>74.105999999999995</v>
      </c>
      <c r="AE54" s="31">
        <v>5</v>
      </c>
      <c r="AF54" s="31">
        <v>-216</v>
      </c>
      <c r="AG54" s="31">
        <v>105</v>
      </c>
      <c r="AH54" s="55"/>
      <c r="AI54" s="55">
        <v>51</v>
      </c>
      <c r="AJ54" s="55">
        <v>0.28007100000000001</v>
      </c>
      <c r="AK54" s="55"/>
      <c r="AL54" s="55"/>
      <c r="AM54" s="55">
        <v>51</v>
      </c>
      <c r="AN54" s="55">
        <v>0.95938988789091184</v>
      </c>
      <c r="AO54" s="55"/>
      <c r="AR54" s="31">
        <v>2</v>
      </c>
      <c r="AS54" s="31">
        <v>-46.781999999999996</v>
      </c>
      <c r="AT54" s="31">
        <v>-78.245999999999995</v>
      </c>
      <c r="AV54" s="31">
        <v>2</v>
      </c>
      <c r="AW54" s="31">
        <v>104.949</v>
      </c>
      <c r="AX54" s="31">
        <v>-124.821</v>
      </c>
      <c r="AZ54" s="31">
        <v>3</v>
      </c>
      <c r="BA54" s="31">
        <v>-52.163999999999987</v>
      </c>
      <c r="BB54" s="31">
        <v>-152.76599999999996</v>
      </c>
    </row>
    <row r="55" spans="2:54" x14ac:dyDescent="0.2">
      <c r="B55" s="31">
        <v>5</v>
      </c>
      <c r="C55" s="31">
        <v>64.17</v>
      </c>
      <c r="D55" s="61">
        <v>44.711999999999996</v>
      </c>
      <c r="F55" s="31">
        <v>3</v>
      </c>
      <c r="G55" s="31">
        <v>53.405999999999999</v>
      </c>
      <c r="H55" s="61">
        <v>43.884</v>
      </c>
      <c r="J55" s="31">
        <v>5</v>
      </c>
      <c r="K55" s="31">
        <v>87.600000000000009</v>
      </c>
      <c r="L55" s="61">
        <v>30</v>
      </c>
      <c r="M55" s="55"/>
      <c r="N55" s="56">
        <v>52</v>
      </c>
      <c r="O55" s="57">
        <v>0.23061100000000001</v>
      </c>
      <c r="P55" s="55"/>
      <c r="Q55" s="55"/>
      <c r="R55" s="56">
        <v>52</v>
      </c>
      <c r="S55" s="55">
        <v>0.81015848926657041</v>
      </c>
      <c r="T55" s="55"/>
      <c r="W55" s="31">
        <v>4</v>
      </c>
      <c r="X55" s="31">
        <v>42.227999999999994</v>
      </c>
      <c r="Y55" s="31">
        <v>-105.15599999999999</v>
      </c>
      <c r="AA55" s="31">
        <v>4</v>
      </c>
      <c r="AB55" s="31">
        <v>40.571999999999996</v>
      </c>
      <c r="AC55" s="31">
        <v>76.589999999999989</v>
      </c>
      <c r="AE55" s="31">
        <v>5</v>
      </c>
      <c r="AF55" s="31">
        <v>-210</v>
      </c>
      <c r="AG55" s="31">
        <v>108</v>
      </c>
      <c r="AH55" s="55"/>
      <c r="AI55" s="55">
        <v>52</v>
      </c>
      <c r="AJ55" s="55">
        <v>0.38153900000000002</v>
      </c>
      <c r="AK55" s="55"/>
      <c r="AL55" s="55"/>
      <c r="AM55" s="55">
        <v>52</v>
      </c>
      <c r="AN55" s="55">
        <v>0.93737491201799361</v>
      </c>
      <c r="AO55" s="55"/>
      <c r="AR55" s="31">
        <v>2</v>
      </c>
      <c r="AS55" s="31">
        <v>-47.61</v>
      </c>
      <c r="AT55" s="31">
        <v>-78.245999999999995</v>
      </c>
      <c r="AV55" s="31">
        <v>2</v>
      </c>
      <c r="AW55" s="31">
        <v>104.328</v>
      </c>
      <c r="AX55" s="31">
        <v>-124.821</v>
      </c>
      <c r="AZ55" s="31">
        <v>3</v>
      </c>
      <c r="BA55" s="31">
        <v>-52.163999999999987</v>
      </c>
      <c r="BB55" s="31">
        <v>-150.28199999999998</v>
      </c>
    </row>
    <row r="56" spans="2:54" x14ac:dyDescent="0.2">
      <c r="B56" s="31">
        <v>5</v>
      </c>
      <c r="C56" s="31">
        <v>63.756</v>
      </c>
      <c r="D56" s="61">
        <v>48.024000000000001</v>
      </c>
      <c r="F56" s="31">
        <v>3</v>
      </c>
      <c r="G56" s="31">
        <v>54.440999999999995</v>
      </c>
      <c r="H56" s="61">
        <v>43.47</v>
      </c>
      <c r="J56" s="31">
        <v>5</v>
      </c>
      <c r="K56" s="31">
        <v>88</v>
      </c>
      <c r="L56" s="61">
        <v>32.800000000000004</v>
      </c>
      <c r="M56" s="55"/>
      <c r="N56" s="56">
        <v>53</v>
      </c>
      <c r="O56" s="57">
        <v>0.157225</v>
      </c>
      <c r="P56" s="55"/>
      <c r="Q56" s="55"/>
      <c r="R56" s="56">
        <v>53</v>
      </c>
      <c r="S56" s="55">
        <v>0.8901183970804778</v>
      </c>
      <c r="T56" s="55"/>
      <c r="W56" s="31">
        <v>4</v>
      </c>
      <c r="X56" s="31">
        <v>41.814</v>
      </c>
      <c r="Y56" s="31">
        <v>-107.226</v>
      </c>
      <c r="AA56" s="31">
        <v>4</v>
      </c>
      <c r="AB56" s="31">
        <v>41.814</v>
      </c>
      <c r="AC56" s="31">
        <v>79.073999999999998</v>
      </c>
      <c r="AE56" s="31">
        <v>5</v>
      </c>
      <c r="AF56" s="31">
        <v>-208</v>
      </c>
      <c r="AG56" s="31">
        <v>112</v>
      </c>
      <c r="AH56" s="55"/>
      <c r="AI56" s="55">
        <v>53</v>
      </c>
      <c r="AJ56" s="55">
        <v>0.36973400000000001</v>
      </c>
      <c r="AK56" s="55"/>
      <c r="AL56" s="55"/>
      <c r="AM56" s="55">
        <v>53</v>
      </c>
      <c r="AN56" s="55">
        <v>0.70808518071940107</v>
      </c>
      <c r="AO56" s="55"/>
      <c r="AR56" s="31">
        <v>2</v>
      </c>
      <c r="AS56" s="31">
        <v>-47.61</v>
      </c>
      <c r="AT56" s="31">
        <v>-77.831999999999994</v>
      </c>
      <c r="AV56" s="31">
        <v>2</v>
      </c>
      <c r="AW56" s="31">
        <v>103.086</v>
      </c>
      <c r="AX56" s="31">
        <v>-124.821</v>
      </c>
      <c r="AZ56" s="31">
        <v>3</v>
      </c>
      <c r="BA56" s="31">
        <v>-58.373999999999988</v>
      </c>
      <c r="BB56" s="31">
        <v>-147.79799999999997</v>
      </c>
    </row>
    <row r="57" spans="2:54" x14ac:dyDescent="0.2">
      <c r="B57" s="31">
        <v>5</v>
      </c>
      <c r="C57" s="31">
        <v>62.099999999999994</v>
      </c>
      <c r="D57" s="61">
        <v>50.093999999999994</v>
      </c>
      <c r="F57" s="31">
        <v>3</v>
      </c>
      <c r="G57" s="31">
        <v>54.647999999999996</v>
      </c>
      <c r="H57" s="61">
        <v>44.091000000000001</v>
      </c>
      <c r="J57" s="31">
        <v>5</v>
      </c>
      <c r="K57" s="31">
        <v>88</v>
      </c>
      <c r="L57" s="61">
        <v>36</v>
      </c>
      <c r="M57" s="55"/>
      <c r="N57" s="56">
        <v>54</v>
      </c>
      <c r="O57" s="57">
        <v>0.28450199999999998</v>
      </c>
      <c r="P57" s="55"/>
      <c r="Q57" s="55"/>
      <c r="R57" s="56">
        <v>54</v>
      </c>
      <c r="S57" s="55">
        <v>0.26663472220558465</v>
      </c>
      <c r="T57" s="55"/>
      <c r="W57" s="31">
        <v>4</v>
      </c>
      <c r="X57" s="31">
        <v>41.814</v>
      </c>
      <c r="Y57" s="31">
        <v>-108.46799999999999</v>
      </c>
      <c r="AA57" s="31">
        <v>4</v>
      </c>
      <c r="AB57" s="31">
        <v>43.47</v>
      </c>
      <c r="AC57" s="31">
        <v>81.557999999999993</v>
      </c>
      <c r="AE57" s="31">
        <v>5</v>
      </c>
      <c r="AF57" s="31">
        <v>-206</v>
      </c>
      <c r="AG57" s="31">
        <v>115</v>
      </c>
      <c r="AH57" s="55"/>
      <c r="AI57" s="55">
        <v>54</v>
      </c>
      <c r="AJ57" s="55">
        <v>0.43760399999999999</v>
      </c>
      <c r="AK57" s="55"/>
      <c r="AL57" s="55"/>
      <c r="AM57" s="55">
        <v>54</v>
      </c>
      <c r="AN57" s="55">
        <v>0.9366910272766551</v>
      </c>
      <c r="AO57" s="55"/>
      <c r="AR57" s="31">
        <v>2</v>
      </c>
      <c r="AS57" s="31">
        <v>-47.195999999999998</v>
      </c>
      <c r="AT57" s="31">
        <v>-77.831999999999994</v>
      </c>
      <c r="AV57" s="31">
        <v>3</v>
      </c>
      <c r="AW57" s="31">
        <v>-20.492999999999999</v>
      </c>
      <c r="AX57" s="31">
        <v>-118.611</v>
      </c>
      <c r="AZ57" s="31">
        <v>4</v>
      </c>
      <c r="BA57" s="31">
        <v>-85.697999999999979</v>
      </c>
      <c r="BB57" s="31">
        <v>-131.65199999999999</v>
      </c>
    </row>
    <row r="58" spans="2:54" x14ac:dyDescent="0.2">
      <c r="B58" s="31">
        <v>5</v>
      </c>
      <c r="C58" s="31">
        <v>61.271999999999998</v>
      </c>
      <c r="D58" s="61">
        <v>50.093999999999994</v>
      </c>
      <c r="F58" s="31">
        <v>3</v>
      </c>
      <c r="G58" s="31">
        <v>56.510999999999996</v>
      </c>
      <c r="H58" s="61">
        <v>49.058999999999997</v>
      </c>
      <c r="J58" s="31">
        <v>5</v>
      </c>
      <c r="K58" s="31">
        <v>88</v>
      </c>
      <c r="L58" s="61">
        <v>39.200000000000003</v>
      </c>
      <c r="M58" s="55"/>
      <c r="N58" s="56">
        <v>55</v>
      </c>
      <c r="O58" s="57">
        <v>0.20775199999999999</v>
      </c>
      <c r="P58" s="55"/>
      <c r="Q58" s="55"/>
      <c r="R58" s="56">
        <v>55</v>
      </c>
      <c r="S58" s="55">
        <v>0.10172873860027554</v>
      </c>
      <c r="T58" s="55"/>
      <c r="W58" s="31">
        <v>4</v>
      </c>
      <c r="X58" s="31">
        <v>39.744</v>
      </c>
      <c r="Y58" s="31">
        <v>-110.124</v>
      </c>
      <c r="AA58" s="31">
        <v>4</v>
      </c>
      <c r="AB58" s="31">
        <v>44.711999999999996</v>
      </c>
      <c r="AC58" s="31">
        <v>83.628</v>
      </c>
      <c r="AE58" s="31">
        <v>5</v>
      </c>
      <c r="AF58" s="31">
        <v>-203</v>
      </c>
      <c r="AG58" s="31">
        <v>119</v>
      </c>
      <c r="AH58" s="55"/>
      <c r="AI58" s="55">
        <v>55</v>
      </c>
      <c r="AJ58" s="55">
        <v>0.258714</v>
      </c>
      <c r="AK58" s="55"/>
      <c r="AL58" s="55"/>
      <c r="AM58" s="55">
        <v>55</v>
      </c>
      <c r="AN58" s="55">
        <v>0.91385761202743998</v>
      </c>
      <c r="AO58" s="55"/>
      <c r="AR58" s="31">
        <v>2</v>
      </c>
      <c r="AS58" s="31">
        <v>-48.851999999999997</v>
      </c>
      <c r="AT58" s="31">
        <v>-78.245999999999995</v>
      </c>
      <c r="AV58" s="31">
        <v>3</v>
      </c>
      <c r="AW58" s="31">
        <v>-20.492999999999999</v>
      </c>
      <c r="AX58" s="31">
        <v>-119.85299999999999</v>
      </c>
      <c r="AZ58" s="31">
        <v>4</v>
      </c>
      <c r="BA58" s="31">
        <v>-85.697999999999979</v>
      </c>
      <c r="BB58" s="31">
        <v>-129.16799999999998</v>
      </c>
    </row>
    <row r="59" spans="2:54" x14ac:dyDescent="0.2">
      <c r="B59" s="31">
        <v>5</v>
      </c>
      <c r="C59" s="31">
        <v>59.201999999999998</v>
      </c>
      <c r="D59" s="61">
        <v>50.507999999999996</v>
      </c>
      <c r="F59" s="31">
        <v>3</v>
      </c>
      <c r="G59" s="31">
        <v>58.166999999999994</v>
      </c>
      <c r="H59" s="61">
        <v>50.714999999999996</v>
      </c>
      <c r="J59" s="31">
        <v>5</v>
      </c>
      <c r="K59" s="31">
        <v>91.600000000000009</v>
      </c>
      <c r="L59" s="61">
        <v>40.800000000000004</v>
      </c>
      <c r="W59" s="31">
        <v>4</v>
      </c>
      <c r="X59" s="31">
        <v>39.33</v>
      </c>
      <c r="Y59" s="31">
        <v>-111.78</v>
      </c>
      <c r="AA59" s="31">
        <v>4</v>
      </c>
      <c r="AB59" s="31">
        <v>45.54</v>
      </c>
      <c r="AC59" s="31">
        <v>86.111999999999995</v>
      </c>
      <c r="AE59" s="31">
        <v>5</v>
      </c>
      <c r="AF59" s="31">
        <v>-202</v>
      </c>
      <c r="AG59" s="31">
        <v>124</v>
      </c>
      <c r="AH59" s="55"/>
      <c r="AI59" s="55">
        <v>56</v>
      </c>
      <c r="AJ59" s="55">
        <v>0.300595</v>
      </c>
      <c r="AK59" s="55"/>
      <c r="AL59" s="55"/>
      <c r="AM59" s="55">
        <v>56</v>
      </c>
      <c r="AN59" s="55">
        <v>0.97449455208392688</v>
      </c>
      <c r="AO59" s="55"/>
      <c r="AR59" s="31">
        <v>2</v>
      </c>
      <c r="AS59" s="31">
        <v>-48.851999999999997</v>
      </c>
      <c r="AT59" s="31">
        <v>-79.488</v>
      </c>
      <c r="AV59" s="31">
        <v>3</v>
      </c>
      <c r="AW59" s="31">
        <v>-20.492999999999999</v>
      </c>
      <c r="AX59" s="31">
        <v>-120.474</v>
      </c>
      <c r="AZ59" s="31">
        <v>4</v>
      </c>
      <c r="BA59" s="31">
        <v>-89.423999999999978</v>
      </c>
      <c r="BB59" s="31">
        <v>-137.86199999999997</v>
      </c>
    </row>
    <row r="60" spans="2:54" x14ac:dyDescent="0.2">
      <c r="B60" s="31">
        <v>5</v>
      </c>
      <c r="C60" s="31">
        <v>58.787999999999997</v>
      </c>
      <c r="D60" s="61">
        <v>50.093999999999994</v>
      </c>
      <c r="F60" s="31">
        <v>3</v>
      </c>
      <c r="G60" s="31">
        <v>56.303999999999995</v>
      </c>
      <c r="H60" s="61">
        <v>47.61</v>
      </c>
      <c r="J60" s="31">
        <v>5</v>
      </c>
      <c r="K60" s="31">
        <v>94.4</v>
      </c>
      <c r="L60" s="61">
        <v>42</v>
      </c>
      <c r="W60" s="31">
        <v>5</v>
      </c>
      <c r="X60" s="31">
        <v>76.589999999999989</v>
      </c>
      <c r="Y60" s="31">
        <v>-72.86399999999999</v>
      </c>
      <c r="AA60" s="31">
        <v>4</v>
      </c>
      <c r="AB60" s="31">
        <v>45.125999999999998</v>
      </c>
      <c r="AC60" s="31">
        <v>89.009999999999991</v>
      </c>
      <c r="AE60" s="31">
        <v>5</v>
      </c>
      <c r="AF60" s="31">
        <v>-201</v>
      </c>
      <c r="AG60" s="31">
        <v>129</v>
      </c>
      <c r="AH60" s="55"/>
      <c r="AI60" s="55">
        <v>57</v>
      </c>
      <c r="AJ60" s="55">
        <v>0.54325900000000005</v>
      </c>
      <c r="AK60" s="55"/>
      <c r="AL60" s="55"/>
      <c r="AM60" s="55">
        <v>57</v>
      </c>
      <c r="AN60" s="55">
        <v>0.99025670561087153</v>
      </c>
      <c r="AO60" s="55"/>
      <c r="AR60" s="31">
        <v>3</v>
      </c>
      <c r="AS60" s="31">
        <v>-59.616</v>
      </c>
      <c r="AT60" s="31">
        <v>-52.163999999999994</v>
      </c>
      <c r="AV60" s="31">
        <v>3</v>
      </c>
      <c r="AW60" s="31">
        <v>-20.492999999999999</v>
      </c>
      <c r="AX60" s="31">
        <v>-117.99</v>
      </c>
      <c r="AZ60" s="31">
        <v>4</v>
      </c>
      <c r="BA60" s="31">
        <v>-91.907999999999987</v>
      </c>
      <c r="BB60" s="31">
        <v>-136.61999999999998</v>
      </c>
    </row>
    <row r="61" spans="2:54" x14ac:dyDescent="0.2">
      <c r="B61" s="31">
        <v>5</v>
      </c>
      <c r="C61" s="31">
        <v>60.443999999999996</v>
      </c>
      <c r="D61" s="61">
        <v>52.163999999999994</v>
      </c>
      <c r="F61" s="31">
        <v>3</v>
      </c>
      <c r="G61" s="31">
        <v>55.89</v>
      </c>
      <c r="H61" s="61">
        <v>49.472999999999999</v>
      </c>
      <c r="J61" s="31">
        <v>5</v>
      </c>
      <c r="K61" s="31">
        <v>96.800000000000011</v>
      </c>
      <c r="L61" s="61">
        <v>44</v>
      </c>
      <c r="W61" s="31">
        <v>5</v>
      </c>
      <c r="X61" s="31">
        <v>76.589999999999989</v>
      </c>
      <c r="Y61" s="31">
        <v>-76.176000000000002</v>
      </c>
      <c r="AA61" s="31">
        <v>4</v>
      </c>
      <c r="AB61" s="31">
        <v>46.367999999999995</v>
      </c>
      <c r="AC61" s="31">
        <v>90.665999999999997</v>
      </c>
      <c r="AE61" s="31">
        <v>5</v>
      </c>
      <c r="AF61" s="31">
        <v>-205</v>
      </c>
      <c r="AG61" s="31">
        <v>133</v>
      </c>
      <c r="AR61" s="31">
        <v>3</v>
      </c>
      <c r="AS61" s="31">
        <v>-59.616</v>
      </c>
      <c r="AT61" s="31">
        <v>-52.991999999999997</v>
      </c>
      <c r="AV61" s="31">
        <v>3</v>
      </c>
      <c r="AW61" s="31">
        <v>-18.009</v>
      </c>
      <c r="AX61" s="31">
        <v>-117.369</v>
      </c>
      <c r="AZ61" s="31">
        <v>4</v>
      </c>
      <c r="BA61" s="31">
        <v>-93.149999999999977</v>
      </c>
      <c r="BB61" s="31">
        <v>-136.61999999999998</v>
      </c>
    </row>
    <row r="62" spans="2:54" x14ac:dyDescent="0.2">
      <c r="B62" s="31">
        <v>5</v>
      </c>
      <c r="C62" s="31">
        <v>62.927999999999997</v>
      </c>
      <c r="D62" s="61">
        <v>52.577999999999996</v>
      </c>
      <c r="F62" s="31">
        <v>3</v>
      </c>
      <c r="G62" s="31">
        <v>54.026999999999994</v>
      </c>
      <c r="H62" s="61">
        <v>42.434999999999995</v>
      </c>
      <c r="J62" s="31">
        <v>5</v>
      </c>
      <c r="K62" s="31">
        <v>98</v>
      </c>
      <c r="L62" s="61">
        <v>46.800000000000004</v>
      </c>
      <c r="W62" s="31">
        <v>5</v>
      </c>
      <c r="X62" s="31">
        <v>76.589999999999989</v>
      </c>
      <c r="Y62" s="31">
        <v>-76.176000000000002</v>
      </c>
      <c r="AA62" s="31">
        <v>4</v>
      </c>
      <c r="AB62" s="31">
        <v>46.367999999999995</v>
      </c>
      <c r="AC62" s="31">
        <v>91.494</v>
      </c>
      <c r="AE62" s="31">
        <v>5</v>
      </c>
      <c r="AF62" s="31">
        <v>-206</v>
      </c>
      <c r="AG62" s="31">
        <v>137</v>
      </c>
      <c r="AR62" s="31">
        <v>3</v>
      </c>
      <c r="AS62" s="31">
        <v>-59.201999999999998</v>
      </c>
      <c r="AT62" s="31">
        <v>-53.405999999999999</v>
      </c>
      <c r="AV62" s="31">
        <v>3</v>
      </c>
      <c r="AW62" s="31">
        <v>-17.387999999999998</v>
      </c>
      <c r="AX62" s="31">
        <v>-116.127</v>
      </c>
      <c r="AZ62" s="31">
        <v>4</v>
      </c>
      <c r="BA62" s="31">
        <v>-95.633999999999986</v>
      </c>
      <c r="BB62" s="31">
        <v>-139.10399999999998</v>
      </c>
    </row>
    <row r="63" spans="2:54" x14ac:dyDescent="0.2">
      <c r="B63" s="31">
        <v>6</v>
      </c>
      <c r="C63" s="31">
        <v>38.088000000000001</v>
      </c>
      <c r="D63" s="61">
        <v>43.47</v>
      </c>
      <c r="F63" s="31">
        <v>3</v>
      </c>
      <c r="G63" s="31">
        <v>54.026999999999994</v>
      </c>
      <c r="H63" s="61">
        <v>38.088000000000001</v>
      </c>
      <c r="J63" s="31">
        <v>5</v>
      </c>
      <c r="K63" s="31">
        <v>100</v>
      </c>
      <c r="L63" s="61">
        <v>44.400000000000006</v>
      </c>
      <c r="W63" s="31">
        <v>5</v>
      </c>
      <c r="X63" s="31">
        <v>75.762</v>
      </c>
      <c r="Y63" s="31">
        <v>-82.385999999999996</v>
      </c>
      <c r="AA63" s="31">
        <v>4</v>
      </c>
      <c r="AB63" s="31">
        <v>46.781999999999996</v>
      </c>
      <c r="AC63" s="31">
        <v>93.149999999999991</v>
      </c>
      <c r="AE63" s="31">
        <v>6</v>
      </c>
      <c r="AF63" s="31">
        <v>-241</v>
      </c>
      <c r="AG63" s="31">
        <v>77</v>
      </c>
      <c r="AR63" s="31">
        <v>3</v>
      </c>
      <c r="AS63" s="31">
        <v>-61.271999999999998</v>
      </c>
      <c r="AT63" s="31">
        <v>-55.89</v>
      </c>
      <c r="AV63" s="31">
        <v>3</v>
      </c>
      <c r="AW63" s="31">
        <v>-16.146000000000001</v>
      </c>
      <c r="AX63" s="31">
        <v>-117.369</v>
      </c>
      <c r="AZ63" s="31">
        <v>4</v>
      </c>
      <c r="BA63" s="31">
        <v>-96.875999999999976</v>
      </c>
      <c r="BB63" s="31">
        <v>-136.61999999999998</v>
      </c>
    </row>
    <row r="64" spans="2:54" x14ac:dyDescent="0.2">
      <c r="B64" s="31">
        <v>6</v>
      </c>
      <c r="C64" s="31">
        <v>40.158000000000001</v>
      </c>
      <c r="D64" s="61">
        <v>48.437999999999995</v>
      </c>
      <c r="F64" s="31">
        <v>3</v>
      </c>
      <c r="G64" s="31">
        <v>54.647999999999996</v>
      </c>
      <c r="H64" s="61">
        <v>36.638999999999996</v>
      </c>
      <c r="J64" s="31">
        <v>6</v>
      </c>
      <c r="K64" s="31">
        <v>83.2</v>
      </c>
      <c r="L64" s="61">
        <v>29.200000000000003</v>
      </c>
      <c r="W64" s="31">
        <v>5</v>
      </c>
      <c r="X64" s="31">
        <v>75.762</v>
      </c>
      <c r="Y64" s="31">
        <v>-83.628</v>
      </c>
      <c r="AA64" s="31">
        <v>4</v>
      </c>
      <c r="AB64" s="31">
        <v>45.54</v>
      </c>
      <c r="AC64" s="31">
        <v>95.634</v>
      </c>
      <c r="AE64" s="31">
        <v>6</v>
      </c>
      <c r="AF64" s="31">
        <v>-242</v>
      </c>
      <c r="AG64" s="31">
        <v>80</v>
      </c>
      <c r="AR64" s="31">
        <v>3</v>
      </c>
      <c r="AS64" s="31">
        <v>-61.686</v>
      </c>
      <c r="AT64" s="31">
        <v>-56.303999999999995</v>
      </c>
      <c r="AV64" s="31">
        <v>3</v>
      </c>
      <c r="AW64" s="31">
        <v>-16.146000000000001</v>
      </c>
      <c r="AX64" s="31">
        <v>-119.232</v>
      </c>
      <c r="AZ64" s="31">
        <v>4</v>
      </c>
      <c r="BA64" s="31">
        <v>-93.149999999999977</v>
      </c>
      <c r="BB64" s="31">
        <v>-139.10399999999998</v>
      </c>
    </row>
    <row r="65" spans="2:54" x14ac:dyDescent="0.2">
      <c r="B65" s="31">
        <v>6</v>
      </c>
      <c r="C65" s="31">
        <v>35.603999999999999</v>
      </c>
      <c r="D65" s="61">
        <v>53.82</v>
      </c>
      <c r="F65" s="31">
        <v>3</v>
      </c>
      <c r="G65" s="31">
        <v>55.89</v>
      </c>
      <c r="H65" s="61">
        <v>35.396999999999998</v>
      </c>
      <c r="J65" s="31">
        <v>6</v>
      </c>
      <c r="K65" s="31">
        <v>80.400000000000006</v>
      </c>
      <c r="L65" s="61">
        <v>29.200000000000003</v>
      </c>
      <c r="W65" s="31">
        <v>5</v>
      </c>
      <c r="X65" s="31">
        <v>74.933999999999997</v>
      </c>
      <c r="Y65" s="31">
        <v>-86.525999999999996</v>
      </c>
      <c r="AA65" s="31">
        <v>4</v>
      </c>
      <c r="AB65" s="31">
        <v>47.195999999999998</v>
      </c>
      <c r="AC65" s="31">
        <v>98.117999999999995</v>
      </c>
      <c r="AE65" s="31">
        <v>6</v>
      </c>
      <c r="AF65" s="31">
        <v>-243</v>
      </c>
      <c r="AG65" s="31">
        <v>82</v>
      </c>
      <c r="AR65" s="31">
        <v>3</v>
      </c>
      <c r="AS65" s="31">
        <v>-62.513999999999996</v>
      </c>
      <c r="AT65" s="31">
        <v>-57.131999999999998</v>
      </c>
      <c r="AV65" s="31">
        <v>3</v>
      </c>
      <c r="AW65" s="31">
        <v>-15.525</v>
      </c>
      <c r="AX65" s="31">
        <v>-117.369</v>
      </c>
      <c r="AZ65" s="31">
        <v>4</v>
      </c>
      <c r="BA65" s="31">
        <v>-96.875999999999976</v>
      </c>
      <c r="BB65" s="31">
        <v>-132.89399999999998</v>
      </c>
    </row>
    <row r="66" spans="2:54" x14ac:dyDescent="0.2">
      <c r="B66" s="31">
        <v>6</v>
      </c>
      <c r="C66" s="31">
        <v>31.049999999999997</v>
      </c>
      <c r="D66" s="61">
        <v>60.857999999999997</v>
      </c>
      <c r="F66" s="31">
        <v>4</v>
      </c>
      <c r="G66" s="31">
        <v>61.064999999999998</v>
      </c>
      <c r="H66" s="61">
        <v>19.872</v>
      </c>
      <c r="J66" s="31">
        <v>6</v>
      </c>
      <c r="K66" s="31">
        <v>84</v>
      </c>
      <c r="L66" s="61">
        <v>34.4</v>
      </c>
      <c r="W66" s="31">
        <v>5</v>
      </c>
      <c r="X66" s="31">
        <v>74.105999999999995</v>
      </c>
      <c r="Y66" s="31">
        <v>-90.665999999999997</v>
      </c>
      <c r="AA66" s="31">
        <v>4</v>
      </c>
      <c r="AB66" s="31">
        <v>45.54</v>
      </c>
      <c r="AC66" s="31">
        <v>99.774000000000001</v>
      </c>
      <c r="AE66" s="31">
        <v>6</v>
      </c>
      <c r="AF66" s="31">
        <v>-243</v>
      </c>
      <c r="AG66" s="31">
        <v>85</v>
      </c>
      <c r="AR66" s="31">
        <v>3</v>
      </c>
      <c r="AS66" s="31">
        <v>-64.17</v>
      </c>
      <c r="AT66" s="31">
        <v>-57.959999999999994</v>
      </c>
      <c r="AV66" s="31">
        <v>3</v>
      </c>
      <c r="AW66" s="31">
        <v>-14.904</v>
      </c>
      <c r="AX66" s="31">
        <v>-116.127</v>
      </c>
      <c r="AZ66" s="31">
        <v>4</v>
      </c>
      <c r="BA66" s="31">
        <v>-96.875999999999976</v>
      </c>
      <c r="BB66" s="31">
        <v>-134.13599999999997</v>
      </c>
    </row>
    <row r="67" spans="2:54" x14ac:dyDescent="0.2">
      <c r="B67" s="31">
        <v>6</v>
      </c>
      <c r="C67" s="31">
        <v>31.878</v>
      </c>
      <c r="D67" s="61">
        <v>64.17</v>
      </c>
      <c r="F67" s="31">
        <v>4</v>
      </c>
      <c r="G67" s="31">
        <v>62.099999999999994</v>
      </c>
      <c r="H67" s="61">
        <v>24.632999999999999</v>
      </c>
      <c r="J67" s="31">
        <v>6</v>
      </c>
      <c r="K67" s="31">
        <v>84</v>
      </c>
      <c r="L67" s="61">
        <v>37.200000000000003</v>
      </c>
      <c r="W67" s="31">
        <v>5</v>
      </c>
      <c r="X67" s="31">
        <v>72.86399999999999</v>
      </c>
      <c r="Y67" s="31">
        <v>-96.461999999999989</v>
      </c>
      <c r="AA67" s="31">
        <v>5</v>
      </c>
      <c r="AB67" s="31">
        <v>-36.431999999999995</v>
      </c>
      <c r="AC67" s="31">
        <v>68.31</v>
      </c>
      <c r="AE67" s="31">
        <v>6</v>
      </c>
      <c r="AF67" s="31">
        <v>-244</v>
      </c>
      <c r="AG67" s="31">
        <v>90</v>
      </c>
      <c r="AR67" s="31">
        <v>3</v>
      </c>
      <c r="AS67" s="31">
        <v>-64.17</v>
      </c>
      <c r="AT67" s="31">
        <v>-58.787999999999997</v>
      </c>
      <c r="AV67" s="31">
        <v>3</v>
      </c>
      <c r="AW67" s="31">
        <v>-15.525</v>
      </c>
      <c r="AX67" s="31">
        <v>-115.506</v>
      </c>
      <c r="AZ67" s="31">
        <v>4</v>
      </c>
      <c r="BA67" s="31">
        <v>-95.633999999999986</v>
      </c>
      <c r="BB67" s="31">
        <v>-139.10399999999998</v>
      </c>
    </row>
    <row r="68" spans="2:54" x14ac:dyDescent="0.2">
      <c r="B68" s="31">
        <v>6</v>
      </c>
      <c r="C68" s="31">
        <v>29.808</v>
      </c>
      <c r="D68" s="61">
        <v>64.17</v>
      </c>
      <c r="F68" s="31">
        <v>4</v>
      </c>
      <c r="G68" s="31">
        <v>63.756</v>
      </c>
      <c r="H68" s="61">
        <v>25.667999999999999</v>
      </c>
      <c r="J68" s="31">
        <v>6</v>
      </c>
      <c r="K68" s="31">
        <v>82.4</v>
      </c>
      <c r="L68" s="61">
        <v>37.200000000000003</v>
      </c>
      <c r="W68" s="31">
        <v>5</v>
      </c>
      <c r="X68" s="31">
        <v>72.45</v>
      </c>
      <c r="Y68" s="31">
        <v>-98.945999999999998</v>
      </c>
      <c r="AA68" s="31">
        <v>5</v>
      </c>
      <c r="AB68" s="31">
        <v>-36.431999999999995</v>
      </c>
      <c r="AC68" s="31">
        <v>74.105999999999995</v>
      </c>
      <c r="AE68" s="31">
        <v>6</v>
      </c>
      <c r="AF68" s="31">
        <v>-243</v>
      </c>
      <c r="AG68" s="31">
        <v>92</v>
      </c>
      <c r="AR68" s="31">
        <v>3</v>
      </c>
      <c r="AS68" s="31">
        <v>-64.17</v>
      </c>
      <c r="AT68" s="31">
        <v>-59.616</v>
      </c>
      <c r="AV68" s="31">
        <v>3</v>
      </c>
      <c r="AW68" s="31">
        <v>-14.282999999999999</v>
      </c>
      <c r="AX68" s="31">
        <v>-114.88500000000001</v>
      </c>
      <c r="AZ68" s="31">
        <v>4</v>
      </c>
      <c r="BA68" s="31">
        <v>-101.84399999999998</v>
      </c>
      <c r="BB68" s="31">
        <v>-141.58799999999997</v>
      </c>
    </row>
    <row r="69" spans="2:54" x14ac:dyDescent="0.2">
      <c r="B69" s="31">
        <v>6</v>
      </c>
      <c r="C69" s="31">
        <v>25.667999999999999</v>
      </c>
      <c r="D69" s="61">
        <v>64.584000000000003</v>
      </c>
      <c r="F69" s="31">
        <v>4</v>
      </c>
      <c r="G69" s="31">
        <v>63.756</v>
      </c>
      <c r="H69" s="61">
        <v>27.323999999999998</v>
      </c>
      <c r="J69" s="31">
        <v>6</v>
      </c>
      <c r="K69" s="31">
        <v>80.400000000000006</v>
      </c>
      <c r="L69" s="61">
        <v>38</v>
      </c>
      <c r="W69" s="31">
        <v>5</v>
      </c>
      <c r="X69" s="31">
        <v>72.45</v>
      </c>
      <c r="Y69" s="31">
        <v>-101.01599999999999</v>
      </c>
      <c r="AA69" s="31">
        <v>5</v>
      </c>
      <c r="AB69" s="31">
        <v>-33.119999999999997</v>
      </c>
      <c r="AC69" s="31">
        <v>79.902000000000001</v>
      </c>
      <c r="AE69" s="31">
        <v>6</v>
      </c>
      <c r="AF69" s="31">
        <v>-245</v>
      </c>
      <c r="AG69" s="31">
        <v>92</v>
      </c>
      <c r="AR69" s="31">
        <v>3</v>
      </c>
      <c r="AS69" s="31">
        <v>-64.17</v>
      </c>
      <c r="AT69" s="31">
        <v>-59.616</v>
      </c>
      <c r="AV69" s="31">
        <v>3</v>
      </c>
      <c r="AW69" s="31">
        <v>-13.661999999999999</v>
      </c>
      <c r="AX69" s="31">
        <v>-114.88500000000001</v>
      </c>
      <c r="AZ69" s="31">
        <v>4</v>
      </c>
      <c r="BA69" s="31">
        <v>-104.32799999999997</v>
      </c>
      <c r="BB69" s="31">
        <v>-144.07199999999997</v>
      </c>
    </row>
    <row r="70" spans="2:54" x14ac:dyDescent="0.2">
      <c r="B70" s="31">
        <v>6</v>
      </c>
      <c r="C70" s="31">
        <v>24.84</v>
      </c>
      <c r="D70" s="61">
        <v>65.411999999999992</v>
      </c>
      <c r="F70" s="31">
        <v>4</v>
      </c>
      <c r="G70" s="31">
        <v>61.478999999999999</v>
      </c>
      <c r="H70" s="61">
        <v>28.773</v>
      </c>
      <c r="J70" s="31">
        <v>6</v>
      </c>
      <c r="K70" s="31">
        <v>81.600000000000009</v>
      </c>
      <c r="L70" s="61">
        <v>36.800000000000004</v>
      </c>
      <c r="W70" s="31">
        <v>5</v>
      </c>
      <c r="X70" s="31">
        <v>70.793999999999997</v>
      </c>
      <c r="Y70" s="31">
        <v>-106.398</v>
      </c>
      <c r="AA70" s="31">
        <v>5</v>
      </c>
      <c r="AB70" s="31">
        <v>-32.292000000000002</v>
      </c>
      <c r="AC70" s="31">
        <v>83.628</v>
      </c>
      <c r="AE70" s="31">
        <v>6</v>
      </c>
      <c r="AF70" s="31">
        <v>-245</v>
      </c>
      <c r="AG70" s="31">
        <v>97</v>
      </c>
      <c r="AR70" s="31">
        <v>3</v>
      </c>
      <c r="AS70" s="31">
        <v>-68.72399999999999</v>
      </c>
      <c r="AT70" s="31">
        <v>-62.099999999999994</v>
      </c>
      <c r="AV70" s="31">
        <v>3</v>
      </c>
      <c r="AW70" s="31">
        <v>-11.178000000000001</v>
      </c>
      <c r="AX70" s="31">
        <v>-114.88500000000001</v>
      </c>
      <c r="AZ70" s="31">
        <v>4</v>
      </c>
      <c r="BA70" s="31">
        <v>-113.02199999999998</v>
      </c>
      <c r="BB70" s="31">
        <v>-149.03999999999996</v>
      </c>
    </row>
    <row r="71" spans="2:54" x14ac:dyDescent="0.2">
      <c r="B71" s="31">
        <v>7</v>
      </c>
      <c r="C71" s="31">
        <v>60.03</v>
      </c>
      <c r="D71" s="61">
        <v>50.507999999999996</v>
      </c>
      <c r="F71" s="31">
        <v>4</v>
      </c>
      <c r="G71" s="31">
        <v>65.619</v>
      </c>
      <c r="H71" s="61">
        <v>34.982999999999997</v>
      </c>
      <c r="J71" s="31">
        <v>6</v>
      </c>
      <c r="K71" s="31">
        <v>78.400000000000006</v>
      </c>
      <c r="L71" s="61">
        <v>36</v>
      </c>
      <c r="W71" s="31">
        <v>5</v>
      </c>
      <c r="X71" s="31">
        <v>70.793999999999997</v>
      </c>
      <c r="Y71" s="31">
        <v>-108.46799999999999</v>
      </c>
      <c r="AA71" s="31">
        <v>5</v>
      </c>
      <c r="AB71" s="31">
        <v>-28.979999999999997</v>
      </c>
      <c r="AC71" s="31">
        <v>86.525999999999996</v>
      </c>
      <c r="AE71" s="31">
        <v>6</v>
      </c>
      <c r="AF71" s="31">
        <v>-244</v>
      </c>
      <c r="AG71" s="31">
        <v>103</v>
      </c>
      <c r="AR71" s="31">
        <v>3</v>
      </c>
      <c r="AS71" s="31">
        <v>-69.965999999999994</v>
      </c>
      <c r="AT71" s="31">
        <v>-61.686</v>
      </c>
      <c r="AV71" s="31">
        <v>3</v>
      </c>
      <c r="AW71" s="31">
        <v>-10.557</v>
      </c>
      <c r="AX71" s="31">
        <v>-116.127</v>
      </c>
      <c r="AZ71" s="31">
        <v>4</v>
      </c>
      <c r="BA71" s="31">
        <v>-124.19999999999997</v>
      </c>
      <c r="BB71" s="31">
        <v>-151.52399999999997</v>
      </c>
    </row>
    <row r="72" spans="2:54" x14ac:dyDescent="0.2">
      <c r="B72" s="31">
        <v>7</v>
      </c>
      <c r="C72" s="31">
        <v>58.373999999999995</v>
      </c>
      <c r="D72" s="61">
        <v>61.271999999999998</v>
      </c>
      <c r="F72" s="31">
        <v>4</v>
      </c>
      <c r="G72" s="31">
        <v>66.239999999999995</v>
      </c>
      <c r="H72" s="61">
        <v>37.673999999999999</v>
      </c>
      <c r="J72" s="31">
        <v>6</v>
      </c>
      <c r="K72" s="31">
        <v>81.600000000000009</v>
      </c>
      <c r="L72" s="61">
        <v>38.400000000000006</v>
      </c>
      <c r="W72" s="31">
        <v>5</v>
      </c>
      <c r="X72" s="31">
        <v>70.793999999999997</v>
      </c>
      <c r="Y72" s="31">
        <v>-109.29599999999999</v>
      </c>
      <c r="AA72" s="31">
        <v>5</v>
      </c>
      <c r="AB72" s="31">
        <v>-26.081999999999997</v>
      </c>
      <c r="AC72" s="31">
        <v>91.08</v>
      </c>
      <c r="AE72" s="31">
        <v>6</v>
      </c>
      <c r="AF72" s="31">
        <v>-240</v>
      </c>
      <c r="AG72" s="31">
        <v>104</v>
      </c>
      <c r="AR72" s="31">
        <v>4</v>
      </c>
      <c r="AS72" s="31">
        <v>-43.884</v>
      </c>
      <c r="AT72" s="31">
        <v>-59.616</v>
      </c>
      <c r="AV72" s="31">
        <v>3</v>
      </c>
      <c r="AW72" s="31">
        <v>-13.041</v>
      </c>
      <c r="AX72" s="31">
        <v>-116.127</v>
      </c>
      <c r="AZ72" s="31">
        <v>4</v>
      </c>
      <c r="BA72" s="31">
        <v>-124.19999999999997</v>
      </c>
      <c r="BB72" s="31">
        <v>-152.76599999999996</v>
      </c>
    </row>
    <row r="73" spans="2:54" x14ac:dyDescent="0.2">
      <c r="B73" s="31">
        <v>7</v>
      </c>
      <c r="C73" s="31">
        <v>60.443999999999996</v>
      </c>
      <c r="D73" s="61">
        <v>63.756</v>
      </c>
      <c r="F73" s="31">
        <v>4</v>
      </c>
      <c r="G73" s="31">
        <v>65.204999999999998</v>
      </c>
      <c r="H73" s="61">
        <v>34.982999999999997</v>
      </c>
      <c r="J73" s="31">
        <v>6</v>
      </c>
      <c r="K73" s="31">
        <v>78</v>
      </c>
      <c r="L73" s="61">
        <v>38</v>
      </c>
      <c r="W73" s="31">
        <v>5</v>
      </c>
      <c r="X73" s="31">
        <v>69.551999999999992</v>
      </c>
      <c r="Y73" s="31">
        <v>-115.506</v>
      </c>
      <c r="AA73" s="31">
        <v>5</v>
      </c>
      <c r="AB73" s="31">
        <v>-24.84</v>
      </c>
      <c r="AC73" s="31">
        <v>94.805999999999997</v>
      </c>
      <c r="AE73" s="31">
        <v>6</v>
      </c>
      <c r="AF73" s="31">
        <v>-239</v>
      </c>
      <c r="AG73" s="31">
        <v>104</v>
      </c>
      <c r="AR73" s="31">
        <v>4</v>
      </c>
      <c r="AS73" s="31">
        <v>-43.055999999999997</v>
      </c>
      <c r="AT73" s="31">
        <v>-61.686</v>
      </c>
      <c r="AV73" s="31">
        <v>3</v>
      </c>
      <c r="AW73" s="31">
        <v>-13.661999999999999</v>
      </c>
      <c r="AX73" s="31">
        <v>-116.748</v>
      </c>
      <c r="AZ73" s="31">
        <v>5</v>
      </c>
      <c r="BA73" s="31">
        <v>-105.56999999999998</v>
      </c>
      <c r="BB73" s="31">
        <v>-127.92599999999997</v>
      </c>
    </row>
    <row r="74" spans="2:54" x14ac:dyDescent="0.2">
      <c r="B74" s="31">
        <v>7</v>
      </c>
      <c r="C74" s="31">
        <v>61.686</v>
      </c>
      <c r="D74" s="61">
        <v>64.99799999999999</v>
      </c>
      <c r="F74" s="31">
        <v>4</v>
      </c>
      <c r="G74" s="31">
        <v>65.825999999999993</v>
      </c>
      <c r="H74" s="61">
        <v>32.085000000000001</v>
      </c>
      <c r="J74" s="31">
        <v>6</v>
      </c>
      <c r="K74" s="31">
        <v>77.600000000000009</v>
      </c>
      <c r="L74" s="61">
        <v>39.200000000000003</v>
      </c>
      <c r="W74" s="31">
        <v>6</v>
      </c>
      <c r="X74" s="31">
        <v>84.042000000000002</v>
      </c>
      <c r="Y74" s="31">
        <v>-73.691999999999993</v>
      </c>
      <c r="AA74" s="31">
        <v>5</v>
      </c>
      <c r="AB74" s="31">
        <v>-24.012</v>
      </c>
      <c r="AC74" s="31">
        <v>98.117999999999995</v>
      </c>
      <c r="AE74" s="31">
        <v>7</v>
      </c>
      <c r="AF74" s="31">
        <v>-245</v>
      </c>
      <c r="AG74" s="31">
        <v>76</v>
      </c>
      <c r="AR74" s="31">
        <v>4</v>
      </c>
      <c r="AS74" s="31">
        <v>-42.641999999999996</v>
      </c>
      <c r="AT74" s="31">
        <v>-63.341999999999999</v>
      </c>
      <c r="AV74" s="31">
        <v>3</v>
      </c>
      <c r="AW74" s="31">
        <v>-14.282999999999999</v>
      </c>
      <c r="AX74" s="31">
        <v>-119.232</v>
      </c>
      <c r="AZ74" s="31">
        <v>5</v>
      </c>
      <c r="BA74" s="31">
        <v>-101.84399999999998</v>
      </c>
      <c r="BB74" s="31">
        <v>-130.40999999999997</v>
      </c>
    </row>
    <row r="75" spans="2:54" x14ac:dyDescent="0.2">
      <c r="B75" s="31">
        <v>7</v>
      </c>
      <c r="C75" s="31">
        <v>61.271999999999998</v>
      </c>
      <c r="D75" s="61">
        <v>67.067999999999998</v>
      </c>
      <c r="F75" s="31">
        <v>4</v>
      </c>
      <c r="G75" s="31">
        <v>66.447000000000003</v>
      </c>
      <c r="H75" s="61">
        <v>32.085000000000001</v>
      </c>
      <c r="J75" s="31">
        <v>6</v>
      </c>
      <c r="K75" s="31">
        <v>73.600000000000009</v>
      </c>
      <c r="L75" s="61">
        <v>37.200000000000003</v>
      </c>
      <c r="W75" s="31">
        <v>6</v>
      </c>
      <c r="X75" s="31">
        <v>82.8</v>
      </c>
      <c r="Y75" s="31">
        <v>-78.245999999999995</v>
      </c>
      <c r="AA75" s="31">
        <v>5</v>
      </c>
      <c r="AB75" s="31">
        <v>-22.355999999999998</v>
      </c>
      <c r="AC75" s="31">
        <v>100.18799999999999</v>
      </c>
      <c r="AE75" s="31">
        <v>7</v>
      </c>
      <c r="AF75" s="31">
        <v>-245</v>
      </c>
      <c r="AG75" s="31">
        <v>79</v>
      </c>
      <c r="AR75" s="31">
        <v>4</v>
      </c>
      <c r="AS75" s="31">
        <v>-44.297999999999995</v>
      </c>
      <c r="AT75" s="31">
        <v>-65.825999999999993</v>
      </c>
      <c r="AV75" s="31">
        <v>3</v>
      </c>
      <c r="AW75" s="31">
        <v>-13.661999999999999</v>
      </c>
      <c r="AX75" s="31">
        <v>-119.232</v>
      </c>
      <c r="AZ75" s="31">
        <v>5</v>
      </c>
      <c r="BA75" s="31">
        <v>-98.117999999999981</v>
      </c>
      <c r="BB75" s="31">
        <v>-132.89399999999998</v>
      </c>
    </row>
    <row r="76" spans="2:54" x14ac:dyDescent="0.2">
      <c r="B76" s="31">
        <v>7</v>
      </c>
      <c r="C76" s="31">
        <v>60.857999999999997</v>
      </c>
      <c r="D76" s="61">
        <v>62.099999999999994</v>
      </c>
      <c r="F76" s="31">
        <v>4</v>
      </c>
      <c r="G76" s="31">
        <v>65.619</v>
      </c>
      <c r="H76" s="61">
        <v>30.428999999999998</v>
      </c>
      <c r="J76" s="31">
        <v>6</v>
      </c>
      <c r="K76" s="31">
        <v>70.400000000000006</v>
      </c>
      <c r="L76" s="61">
        <v>42</v>
      </c>
      <c r="W76" s="31">
        <v>6</v>
      </c>
      <c r="X76" s="31">
        <v>82.8</v>
      </c>
      <c r="Y76" s="31">
        <v>-80.316000000000003</v>
      </c>
      <c r="AA76" s="31">
        <v>5</v>
      </c>
      <c r="AB76" s="31">
        <v>-11.177999999999999</v>
      </c>
      <c r="AC76" s="31">
        <v>103.086</v>
      </c>
      <c r="AE76" s="31">
        <v>7</v>
      </c>
      <c r="AF76" s="31">
        <v>-246</v>
      </c>
      <c r="AG76" s="31">
        <v>84</v>
      </c>
      <c r="AR76" s="31">
        <v>4</v>
      </c>
      <c r="AS76" s="31">
        <v>-46.367999999999995</v>
      </c>
      <c r="AT76" s="31">
        <v>-67.067999999999998</v>
      </c>
      <c r="AV76" s="31">
        <v>3</v>
      </c>
      <c r="AW76" s="31">
        <v>-12.42</v>
      </c>
      <c r="AX76" s="31">
        <v>-119.85299999999999</v>
      </c>
      <c r="AZ76" s="31">
        <v>5</v>
      </c>
      <c r="BA76" s="31">
        <v>-90.665999999999983</v>
      </c>
      <c r="BB76" s="31">
        <v>-139.10399999999998</v>
      </c>
    </row>
    <row r="77" spans="2:54" x14ac:dyDescent="0.2">
      <c r="B77" s="31">
        <v>8</v>
      </c>
      <c r="C77" s="31">
        <v>58.373999999999995</v>
      </c>
      <c r="D77" s="61">
        <v>60.443999999999996</v>
      </c>
      <c r="F77" s="31">
        <v>4</v>
      </c>
      <c r="G77" s="31">
        <v>66.239999999999995</v>
      </c>
      <c r="H77" s="61">
        <v>30.635999999999999</v>
      </c>
      <c r="J77" s="31">
        <v>6</v>
      </c>
      <c r="K77" s="31">
        <v>69.600000000000009</v>
      </c>
      <c r="L77" s="61">
        <v>42.800000000000004</v>
      </c>
      <c r="W77" s="31">
        <v>6</v>
      </c>
      <c r="X77" s="31">
        <v>83.213999999999999</v>
      </c>
      <c r="Y77" s="31">
        <v>-84.86999999999999</v>
      </c>
      <c r="AA77" s="31">
        <v>5</v>
      </c>
      <c r="AB77" s="31">
        <v>-7.8659999999999997</v>
      </c>
      <c r="AC77" s="31">
        <v>105.98399999999999</v>
      </c>
      <c r="AE77" s="31">
        <v>7</v>
      </c>
      <c r="AF77" s="31">
        <v>-245</v>
      </c>
      <c r="AG77" s="31">
        <v>90</v>
      </c>
      <c r="AR77" s="31">
        <v>4</v>
      </c>
      <c r="AS77" s="31">
        <v>-46.781999999999996</v>
      </c>
      <c r="AT77" s="31">
        <v>-69.137999999999991</v>
      </c>
      <c r="AV77" s="31">
        <v>3</v>
      </c>
      <c r="AW77" s="31">
        <v>-9.9359999999999999</v>
      </c>
      <c r="AX77" s="31">
        <v>-121.095</v>
      </c>
      <c r="AZ77" s="31">
        <v>5</v>
      </c>
      <c r="BA77" s="31">
        <v>-93.149999999999977</v>
      </c>
      <c r="BB77" s="31">
        <v>-137.86199999999997</v>
      </c>
    </row>
    <row r="78" spans="2:54" x14ac:dyDescent="0.2">
      <c r="B78" s="31">
        <v>8</v>
      </c>
      <c r="C78" s="31">
        <v>63.341999999999999</v>
      </c>
      <c r="D78" s="61">
        <v>62.099999999999994</v>
      </c>
      <c r="F78" s="31">
        <v>4</v>
      </c>
      <c r="G78" s="31">
        <v>66.653999999999996</v>
      </c>
      <c r="H78" s="61">
        <v>32.085000000000001</v>
      </c>
      <c r="J78" s="31">
        <v>7</v>
      </c>
      <c r="K78" s="31">
        <v>36.800000000000004</v>
      </c>
      <c r="L78" s="61">
        <v>24</v>
      </c>
      <c r="W78" s="31">
        <v>6</v>
      </c>
      <c r="X78" s="31">
        <v>84.86999999999999</v>
      </c>
      <c r="Y78" s="31">
        <v>-91.908000000000001</v>
      </c>
      <c r="AA78" s="31">
        <v>5</v>
      </c>
      <c r="AB78" s="31">
        <v>-6.6239999999999997</v>
      </c>
      <c r="AC78" s="31">
        <v>108.88199999999999</v>
      </c>
      <c r="AE78" s="31">
        <v>7</v>
      </c>
      <c r="AF78" s="31">
        <v>-246</v>
      </c>
      <c r="AG78" s="31">
        <v>97</v>
      </c>
      <c r="AR78" s="31">
        <v>4</v>
      </c>
      <c r="AS78" s="31">
        <v>-47.195999999999998</v>
      </c>
      <c r="AT78" s="31">
        <v>-69.551999999999992</v>
      </c>
      <c r="AV78" s="31">
        <v>3</v>
      </c>
      <c r="AW78" s="31">
        <v>-9.9359999999999999</v>
      </c>
      <c r="AX78" s="31">
        <v>-121.095</v>
      </c>
      <c r="AZ78" s="31">
        <v>5</v>
      </c>
      <c r="BA78" s="31">
        <v>-86.939999999999984</v>
      </c>
      <c r="BB78" s="31">
        <v>-146.55599999999998</v>
      </c>
    </row>
    <row r="79" spans="2:54" x14ac:dyDescent="0.2">
      <c r="B79" s="31">
        <v>8</v>
      </c>
      <c r="C79" s="31">
        <v>68.31</v>
      </c>
      <c r="D79" s="61">
        <v>64.584000000000003</v>
      </c>
      <c r="F79" s="31">
        <v>4</v>
      </c>
      <c r="G79" s="31">
        <v>68.516999999999996</v>
      </c>
      <c r="H79" s="61">
        <v>33.326999999999998</v>
      </c>
      <c r="J79" s="31">
        <v>7</v>
      </c>
      <c r="K79" s="31">
        <v>38</v>
      </c>
      <c r="L79" s="61">
        <v>25.6</v>
      </c>
      <c r="W79" s="31">
        <v>6</v>
      </c>
      <c r="X79" s="31">
        <v>85.697999999999993</v>
      </c>
      <c r="Y79" s="31">
        <v>-95.22</v>
      </c>
      <c r="AA79" s="31">
        <v>6</v>
      </c>
      <c r="AB79" s="31">
        <v>-39.33</v>
      </c>
      <c r="AC79" s="31">
        <v>79.073999999999998</v>
      </c>
      <c r="AE79" s="31">
        <v>7</v>
      </c>
      <c r="AF79" s="31">
        <v>-245</v>
      </c>
      <c r="AG79" s="31">
        <v>102</v>
      </c>
      <c r="AR79" s="31">
        <v>4</v>
      </c>
      <c r="AS79" s="31">
        <v>-47.195999999999998</v>
      </c>
      <c r="AT79" s="31">
        <v>-72.036000000000001</v>
      </c>
      <c r="AV79" s="31">
        <v>3</v>
      </c>
      <c r="AW79" s="31">
        <v>-9.3149999999999995</v>
      </c>
      <c r="AX79" s="31">
        <v>-121.095</v>
      </c>
      <c r="AZ79" s="31">
        <v>5</v>
      </c>
      <c r="BA79" s="31">
        <v>-85.697999999999979</v>
      </c>
      <c r="BB79" s="31">
        <v>-147.79799999999997</v>
      </c>
    </row>
    <row r="80" spans="2:54" x14ac:dyDescent="0.2">
      <c r="B80" s="31">
        <v>8</v>
      </c>
      <c r="C80" s="31">
        <v>68.31</v>
      </c>
      <c r="D80" s="61">
        <v>68.31</v>
      </c>
      <c r="F80" s="31">
        <v>4</v>
      </c>
      <c r="G80" s="31">
        <v>67.688999999999993</v>
      </c>
      <c r="H80" s="61">
        <v>35.603999999999999</v>
      </c>
      <c r="J80" s="31">
        <v>7</v>
      </c>
      <c r="K80" s="31">
        <v>39.200000000000003</v>
      </c>
      <c r="L80" s="61">
        <v>27.6</v>
      </c>
      <c r="W80" s="31">
        <v>6</v>
      </c>
      <c r="X80" s="31">
        <v>85.283999999999992</v>
      </c>
      <c r="Y80" s="31">
        <v>-98.117999999999995</v>
      </c>
      <c r="AA80" s="31">
        <v>6</v>
      </c>
      <c r="AB80" s="31">
        <v>-38.915999999999997</v>
      </c>
      <c r="AC80" s="31">
        <v>83.213999999999999</v>
      </c>
      <c r="AE80" s="31">
        <v>7</v>
      </c>
      <c r="AF80" s="31">
        <v>-243</v>
      </c>
      <c r="AG80" s="31">
        <v>106</v>
      </c>
      <c r="AR80" s="31">
        <v>4</v>
      </c>
      <c r="AS80" s="31">
        <v>-47.61</v>
      </c>
      <c r="AT80" s="31">
        <v>-75.347999999999999</v>
      </c>
      <c r="AV80" s="31">
        <v>3</v>
      </c>
      <c r="AW80" s="31">
        <v>-8.0730000000000004</v>
      </c>
      <c r="AX80" s="31">
        <v>-120.474</v>
      </c>
      <c r="AZ80" s="31">
        <v>5</v>
      </c>
      <c r="BA80" s="31">
        <v>-90.665999999999983</v>
      </c>
      <c r="BB80" s="31">
        <v>-147.79799999999997</v>
      </c>
    </row>
    <row r="81" spans="2:54" x14ac:dyDescent="0.2">
      <c r="B81" s="31">
        <v>8</v>
      </c>
      <c r="C81" s="31">
        <v>73.277999999999992</v>
      </c>
      <c r="D81" s="61">
        <v>69.137999999999991</v>
      </c>
      <c r="F81" s="31">
        <v>4</v>
      </c>
      <c r="G81" s="31">
        <v>68.724000000000004</v>
      </c>
      <c r="H81" s="61">
        <v>33.119999999999997</v>
      </c>
      <c r="J81" s="31">
        <v>7</v>
      </c>
      <c r="K81" s="31">
        <v>37.6</v>
      </c>
      <c r="L81" s="61">
        <v>32</v>
      </c>
      <c r="W81" s="31">
        <v>6</v>
      </c>
      <c r="X81" s="31">
        <v>85.283999999999992</v>
      </c>
      <c r="Y81" s="31">
        <v>-101.01599999999999</v>
      </c>
      <c r="AA81" s="31">
        <v>6</v>
      </c>
      <c r="AB81" s="31">
        <v>-34.361999999999995</v>
      </c>
      <c r="AC81" s="31">
        <v>95.634</v>
      </c>
      <c r="AE81" s="31">
        <v>7</v>
      </c>
      <c r="AF81" s="31">
        <v>-241</v>
      </c>
      <c r="AG81" s="31">
        <v>109</v>
      </c>
      <c r="AR81" s="31">
        <v>4</v>
      </c>
      <c r="AS81" s="31">
        <v>-47.61</v>
      </c>
      <c r="AT81" s="31">
        <v>-78.245999999999995</v>
      </c>
      <c r="AV81" s="31">
        <v>3</v>
      </c>
      <c r="AW81" s="31">
        <v>-3.726</v>
      </c>
      <c r="AX81" s="31">
        <v>-122.337</v>
      </c>
      <c r="AZ81" s="31">
        <v>5</v>
      </c>
      <c r="BA81" s="31">
        <v>-86.939999999999984</v>
      </c>
      <c r="BB81" s="31">
        <v>-149.03999999999996</v>
      </c>
    </row>
    <row r="82" spans="2:54" x14ac:dyDescent="0.2">
      <c r="B82" s="31">
        <v>8</v>
      </c>
      <c r="C82" s="31">
        <v>75.347999999999999</v>
      </c>
      <c r="D82" s="61">
        <v>71.622</v>
      </c>
      <c r="F82" s="31">
        <v>4</v>
      </c>
      <c r="G82" s="31">
        <v>66.653999999999996</v>
      </c>
      <c r="H82" s="61">
        <v>32.085000000000001</v>
      </c>
      <c r="J82" s="31">
        <v>7</v>
      </c>
      <c r="K82" s="31">
        <v>38.400000000000006</v>
      </c>
      <c r="L82" s="61">
        <v>35.6</v>
      </c>
      <c r="W82" s="31">
        <v>6</v>
      </c>
      <c r="X82" s="31">
        <v>81.557999999999993</v>
      </c>
      <c r="Y82" s="31">
        <v>-106.812</v>
      </c>
      <c r="AA82" s="31">
        <v>6</v>
      </c>
      <c r="AB82" s="31">
        <v>-33.119999999999997</v>
      </c>
      <c r="AC82" s="31">
        <v>100.60199999999999</v>
      </c>
      <c r="AE82" s="31">
        <v>7</v>
      </c>
      <c r="AF82" s="31">
        <v>-241</v>
      </c>
      <c r="AG82" s="31">
        <v>112</v>
      </c>
      <c r="AR82" s="31">
        <v>4</v>
      </c>
      <c r="AS82" s="31">
        <v>-47.195999999999998</v>
      </c>
      <c r="AT82" s="31">
        <v>-79.488</v>
      </c>
      <c r="AV82" s="31">
        <v>4</v>
      </c>
      <c r="AW82" s="31">
        <v>-6.21</v>
      </c>
      <c r="AX82" s="31">
        <v>-112.401</v>
      </c>
      <c r="AZ82" s="31">
        <v>5</v>
      </c>
      <c r="BA82" s="31">
        <v>-88.181999999999988</v>
      </c>
      <c r="BB82" s="31">
        <v>-147.79799999999997</v>
      </c>
    </row>
    <row r="83" spans="2:54" x14ac:dyDescent="0.2">
      <c r="B83" s="31">
        <v>8</v>
      </c>
      <c r="C83" s="31">
        <v>77.417999999999992</v>
      </c>
      <c r="D83" s="61">
        <v>71.622</v>
      </c>
      <c r="F83" s="31">
        <v>4</v>
      </c>
      <c r="G83" s="31">
        <v>64.99799999999999</v>
      </c>
      <c r="H83" s="61">
        <v>29.600999999999999</v>
      </c>
      <c r="J83" s="31">
        <v>7</v>
      </c>
      <c r="K83" s="31">
        <v>35.200000000000003</v>
      </c>
      <c r="L83" s="61">
        <v>38</v>
      </c>
      <c r="W83" s="31">
        <v>6</v>
      </c>
      <c r="X83" s="31">
        <v>81.971999999999994</v>
      </c>
      <c r="Y83" s="31">
        <v>-109.29599999999999</v>
      </c>
      <c r="AA83" s="31">
        <v>6</v>
      </c>
      <c r="AB83" s="31">
        <v>-33.533999999999999</v>
      </c>
      <c r="AC83" s="31">
        <v>102.258</v>
      </c>
      <c r="AE83" s="31">
        <v>7</v>
      </c>
      <c r="AF83" s="31">
        <v>-244</v>
      </c>
      <c r="AG83" s="31">
        <v>121</v>
      </c>
      <c r="AR83" s="31">
        <v>4</v>
      </c>
      <c r="AS83" s="31">
        <v>-47.195999999999998</v>
      </c>
      <c r="AT83" s="31">
        <v>-81.143999999999991</v>
      </c>
      <c r="AV83" s="31">
        <v>4</v>
      </c>
      <c r="AW83" s="31">
        <v>-6.21</v>
      </c>
      <c r="AX83" s="31">
        <v>-117.99</v>
      </c>
      <c r="AZ83" s="31">
        <v>5</v>
      </c>
      <c r="BA83" s="31">
        <v>-88.181999999999988</v>
      </c>
      <c r="BB83" s="31">
        <v>-147.79799999999997</v>
      </c>
    </row>
    <row r="84" spans="2:54" x14ac:dyDescent="0.2">
      <c r="B84" s="31">
        <v>8</v>
      </c>
      <c r="C84" s="31">
        <v>78.245999999999995</v>
      </c>
      <c r="D84" s="61">
        <v>70.793999999999997</v>
      </c>
      <c r="F84" s="31">
        <v>4</v>
      </c>
      <c r="G84" s="31">
        <v>65.825999999999993</v>
      </c>
      <c r="H84" s="61">
        <v>30.014999999999997</v>
      </c>
      <c r="J84" s="31">
        <v>7</v>
      </c>
      <c r="K84" s="31">
        <v>37.6</v>
      </c>
      <c r="L84" s="61">
        <v>40.400000000000006</v>
      </c>
      <c r="W84" s="31">
        <v>6</v>
      </c>
      <c r="X84" s="31">
        <v>80.316000000000003</v>
      </c>
      <c r="Y84" s="31">
        <v>-109.29599999999999</v>
      </c>
      <c r="AA84" s="31">
        <v>7</v>
      </c>
      <c r="AB84" s="31">
        <v>30.221999999999998</v>
      </c>
      <c r="AC84" s="31">
        <v>53.405999999999999</v>
      </c>
      <c r="AE84" s="31">
        <v>8</v>
      </c>
      <c r="AF84" s="31">
        <v>-120</v>
      </c>
      <c r="AG84" s="31">
        <v>88</v>
      </c>
      <c r="AR84" s="31">
        <v>4</v>
      </c>
      <c r="AS84" s="31">
        <v>-45.954000000000001</v>
      </c>
      <c r="AT84" s="31">
        <v>-82.8</v>
      </c>
      <c r="AV84" s="31">
        <v>4</v>
      </c>
      <c r="AW84" s="31">
        <v>-9.3149999999999995</v>
      </c>
      <c r="AX84" s="31">
        <v>-117.99</v>
      </c>
      <c r="AZ84" s="31">
        <v>5</v>
      </c>
      <c r="BA84" s="31">
        <v>-89.423999999999978</v>
      </c>
      <c r="BB84" s="31">
        <v>-149.03999999999996</v>
      </c>
    </row>
    <row r="85" spans="2:54" x14ac:dyDescent="0.2">
      <c r="B85" s="31">
        <v>8</v>
      </c>
      <c r="C85" s="31">
        <v>74.52</v>
      </c>
      <c r="D85" s="61">
        <v>71.622</v>
      </c>
      <c r="F85" s="31">
        <v>4</v>
      </c>
      <c r="G85" s="31">
        <v>69.759</v>
      </c>
      <c r="H85" s="61">
        <v>31.463999999999999</v>
      </c>
      <c r="J85" s="31">
        <v>7</v>
      </c>
      <c r="K85" s="31">
        <v>36</v>
      </c>
      <c r="L85" s="61">
        <v>40</v>
      </c>
      <c r="W85" s="31">
        <v>6</v>
      </c>
      <c r="X85" s="31">
        <v>79.902000000000001</v>
      </c>
      <c r="Y85" s="31">
        <v>-110.538</v>
      </c>
      <c r="AA85" s="31">
        <v>7</v>
      </c>
      <c r="AB85" s="31">
        <v>35.19</v>
      </c>
      <c r="AC85" s="31">
        <v>61.271999999999998</v>
      </c>
      <c r="AE85" s="31">
        <v>8</v>
      </c>
      <c r="AF85" s="31">
        <v>-113</v>
      </c>
      <c r="AG85" s="31">
        <v>92</v>
      </c>
      <c r="AR85" s="31">
        <v>4</v>
      </c>
      <c r="AS85" s="31">
        <v>-45.54</v>
      </c>
      <c r="AT85" s="31">
        <v>-83.628</v>
      </c>
      <c r="AV85" s="31">
        <v>4</v>
      </c>
      <c r="AW85" s="31">
        <v>-10.557</v>
      </c>
      <c r="AX85" s="31">
        <v>-117.369</v>
      </c>
      <c r="AZ85" s="31">
        <v>6</v>
      </c>
      <c r="BA85" s="31">
        <v>-60.85799999999999</v>
      </c>
      <c r="BB85" s="31">
        <v>-142.82999999999998</v>
      </c>
    </row>
    <row r="86" spans="2:54" x14ac:dyDescent="0.2">
      <c r="B86" s="31">
        <v>8</v>
      </c>
      <c r="C86" s="31">
        <v>70.38</v>
      </c>
      <c r="D86" s="61">
        <v>64.17</v>
      </c>
      <c r="F86" s="31">
        <v>4</v>
      </c>
      <c r="G86" s="31">
        <v>69.137999999999991</v>
      </c>
      <c r="H86" s="61">
        <v>30.014999999999997</v>
      </c>
      <c r="J86" s="31">
        <v>7</v>
      </c>
      <c r="K86" s="31">
        <v>34.800000000000004</v>
      </c>
      <c r="L86" s="61">
        <v>43.6</v>
      </c>
      <c r="W86" s="31">
        <v>6</v>
      </c>
      <c r="X86" s="31">
        <v>79.902000000000001</v>
      </c>
      <c r="Y86" s="31">
        <v>-113.43599999999999</v>
      </c>
      <c r="AA86" s="31">
        <v>7</v>
      </c>
      <c r="AB86" s="31">
        <v>33.948</v>
      </c>
      <c r="AC86" s="31">
        <v>62.513999999999996</v>
      </c>
      <c r="AE86" s="31">
        <v>8</v>
      </c>
      <c r="AF86" s="31">
        <v>-110</v>
      </c>
      <c r="AG86" s="31">
        <v>92</v>
      </c>
      <c r="AR86" s="31">
        <v>4</v>
      </c>
      <c r="AS86" s="31">
        <v>-45.125999999999998</v>
      </c>
      <c r="AT86" s="31">
        <v>-83.628</v>
      </c>
      <c r="AV86" s="31">
        <v>4</v>
      </c>
      <c r="AW86" s="31">
        <v>-10.557</v>
      </c>
      <c r="AX86" s="31">
        <v>-117.369</v>
      </c>
      <c r="AZ86" s="31">
        <v>6</v>
      </c>
      <c r="BA86" s="31">
        <v>-68.309999999999988</v>
      </c>
      <c r="BB86" s="31">
        <v>-142.82999999999998</v>
      </c>
    </row>
    <row r="87" spans="2:54" x14ac:dyDescent="0.2">
      <c r="B87" s="31">
        <v>9</v>
      </c>
      <c r="C87" s="31">
        <v>44.711999999999996</v>
      </c>
      <c r="D87" s="61">
        <v>57.545999999999999</v>
      </c>
      <c r="F87" s="31">
        <v>5</v>
      </c>
      <c r="G87" s="31">
        <v>28.979999999999997</v>
      </c>
      <c r="H87" s="61">
        <v>47.817</v>
      </c>
      <c r="J87" s="31">
        <v>8</v>
      </c>
      <c r="K87" s="31">
        <v>69.600000000000009</v>
      </c>
      <c r="L87" s="61">
        <v>33.200000000000003</v>
      </c>
      <c r="W87" s="31">
        <v>7</v>
      </c>
      <c r="X87" s="31">
        <v>97.703999999999994</v>
      </c>
      <c r="Y87" s="31">
        <v>-84.042000000000002</v>
      </c>
      <c r="AA87" s="31">
        <v>7</v>
      </c>
      <c r="AB87" s="31">
        <v>36.431999999999995</v>
      </c>
      <c r="AC87" s="31">
        <v>63.756</v>
      </c>
      <c r="AE87" s="31">
        <v>8</v>
      </c>
      <c r="AF87" s="31">
        <v>-105</v>
      </c>
      <c r="AG87" s="31">
        <v>98</v>
      </c>
      <c r="AR87" s="31">
        <v>4</v>
      </c>
      <c r="AS87" s="31">
        <v>-45.125999999999998</v>
      </c>
      <c r="AT87" s="31">
        <v>-83.628</v>
      </c>
      <c r="AV87" s="31">
        <v>4</v>
      </c>
      <c r="AW87" s="31">
        <v>-8.6939999999999991</v>
      </c>
      <c r="AX87" s="31">
        <v>-117.369</v>
      </c>
      <c r="AZ87" s="31">
        <v>6</v>
      </c>
      <c r="BA87" s="31">
        <v>-75.761999999999986</v>
      </c>
      <c r="BB87" s="31">
        <v>-146.55599999999998</v>
      </c>
    </row>
    <row r="88" spans="2:54" x14ac:dyDescent="0.2">
      <c r="B88" s="31">
        <v>9</v>
      </c>
      <c r="C88" s="31">
        <v>46.367999999999995</v>
      </c>
      <c r="D88" s="61">
        <v>64.99799999999999</v>
      </c>
      <c r="F88" s="31">
        <v>5</v>
      </c>
      <c r="G88" s="31">
        <v>31.049999999999997</v>
      </c>
      <c r="H88" s="61">
        <v>48.024000000000001</v>
      </c>
      <c r="J88" s="31">
        <v>8</v>
      </c>
      <c r="K88" s="31">
        <v>68</v>
      </c>
      <c r="L88" s="61">
        <v>36.4</v>
      </c>
      <c r="W88" s="31">
        <v>7</v>
      </c>
      <c r="X88" s="31">
        <v>97.703999999999994</v>
      </c>
      <c r="Y88" s="31">
        <v>-89.423999999999992</v>
      </c>
      <c r="AA88" s="31">
        <v>7</v>
      </c>
      <c r="AB88" s="31">
        <v>37.26</v>
      </c>
      <c r="AC88" s="31">
        <v>65.411999999999992</v>
      </c>
      <c r="AE88" s="31">
        <v>8</v>
      </c>
      <c r="AF88" s="31">
        <v>-101</v>
      </c>
      <c r="AG88" s="31">
        <v>99</v>
      </c>
      <c r="AR88" s="31">
        <v>5</v>
      </c>
      <c r="AS88" s="31">
        <v>-6.21</v>
      </c>
      <c r="AT88" s="31">
        <v>-60.857999999999997</v>
      </c>
      <c r="AV88" s="31">
        <v>4</v>
      </c>
      <c r="AW88" s="31">
        <v>-8.0730000000000004</v>
      </c>
      <c r="AX88" s="31">
        <v>-116.748</v>
      </c>
      <c r="AZ88" s="31">
        <v>6</v>
      </c>
      <c r="BA88" s="31">
        <v>-84.455999999999989</v>
      </c>
      <c r="BB88" s="31">
        <v>-147.79799999999997</v>
      </c>
    </row>
    <row r="89" spans="2:54" x14ac:dyDescent="0.2">
      <c r="B89" s="31">
        <v>9</v>
      </c>
      <c r="C89" s="31">
        <v>47.195999999999998</v>
      </c>
      <c r="D89" s="61">
        <v>67.067999999999998</v>
      </c>
      <c r="F89" s="31">
        <v>5</v>
      </c>
      <c r="G89" s="31">
        <v>29.393999999999998</v>
      </c>
      <c r="H89" s="61">
        <v>49.472999999999999</v>
      </c>
      <c r="J89" s="31">
        <v>8</v>
      </c>
      <c r="K89" s="31">
        <v>72.8</v>
      </c>
      <c r="L89" s="61">
        <v>43.6</v>
      </c>
      <c r="W89" s="31">
        <v>7</v>
      </c>
      <c r="X89" s="31">
        <v>99.36</v>
      </c>
      <c r="Y89" s="31">
        <v>-88.595999999999989</v>
      </c>
      <c r="AA89" s="31">
        <v>7</v>
      </c>
      <c r="AB89" s="31">
        <v>39.33</v>
      </c>
      <c r="AC89" s="31">
        <v>68.72399999999999</v>
      </c>
      <c r="AE89" s="31">
        <v>8</v>
      </c>
      <c r="AF89" s="31">
        <v>-94</v>
      </c>
      <c r="AG89" s="31">
        <v>103</v>
      </c>
      <c r="AR89" s="31">
        <v>5</v>
      </c>
      <c r="AS89" s="31">
        <v>-6.21</v>
      </c>
      <c r="AT89" s="31">
        <v>-62.099999999999994</v>
      </c>
      <c r="AV89" s="31">
        <v>4</v>
      </c>
      <c r="AW89" s="31">
        <v>-8.6939999999999991</v>
      </c>
      <c r="AX89" s="31">
        <v>-116.748</v>
      </c>
      <c r="AZ89" s="31">
        <v>6</v>
      </c>
      <c r="BA89" s="31">
        <v>-85.697999999999979</v>
      </c>
      <c r="BB89" s="31">
        <v>-147.79799999999997</v>
      </c>
    </row>
    <row r="90" spans="2:54" x14ac:dyDescent="0.2">
      <c r="B90" s="31">
        <v>9</v>
      </c>
      <c r="C90" s="31">
        <v>52.163999999999994</v>
      </c>
      <c r="D90" s="61">
        <v>69.551999999999992</v>
      </c>
      <c r="F90" s="31">
        <v>5</v>
      </c>
      <c r="G90" s="31">
        <v>28.358999999999998</v>
      </c>
      <c r="H90" s="61">
        <v>48.644999999999996</v>
      </c>
      <c r="J90" s="31">
        <v>8</v>
      </c>
      <c r="K90" s="31">
        <v>76</v>
      </c>
      <c r="L90" s="61">
        <v>46</v>
      </c>
      <c r="W90" s="31">
        <v>7</v>
      </c>
      <c r="X90" s="31">
        <v>98.531999999999996</v>
      </c>
      <c r="Y90" s="31">
        <v>-93.149999999999991</v>
      </c>
      <c r="AA90" s="31">
        <v>7</v>
      </c>
      <c r="AB90" s="31">
        <v>36.431999999999995</v>
      </c>
      <c r="AC90" s="31">
        <v>70.793999999999997</v>
      </c>
      <c r="AE90" s="31">
        <v>8</v>
      </c>
      <c r="AF90" s="31">
        <v>-94</v>
      </c>
      <c r="AG90" s="31">
        <v>105</v>
      </c>
      <c r="AR90" s="31">
        <v>5</v>
      </c>
      <c r="AS90" s="31">
        <v>-6.6239999999999997</v>
      </c>
      <c r="AT90" s="31">
        <v>-62.927999999999997</v>
      </c>
      <c r="AV90" s="31">
        <v>4</v>
      </c>
      <c r="AW90" s="31">
        <v>-7.452</v>
      </c>
      <c r="AX90" s="31">
        <v>-116.127</v>
      </c>
      <c r="AZ90" s="31">
        <v>6</v>
      </c>
      <c r="BA90" s="31">
        <v>-88.181999999999988</v>
      </c>
      <c r="BB90" s="31">
        <v>-149.03999999999996</v>
      </c>
    </row>
    <row r="91" spans="2:54" x14ac:dyDescent="0.2">
      <c r="B91" s="31">
        <v>9</v>
      </c>
      <c r="C91" s="31">
        <v>51.75</v>
      </c>
      <c r="D91" s="61">
        <v>69.965999999999994</v>
      </c>
      <c r="F91" s="31">
        <v>5</v>
      </c>
      <c r="G91" s="31">
        <v>33.119999999999997</v>
      </c>
      <c r="H91" s="61">
        <v>50.093999999999994</v>
      </c>
      <c r="J91" s="31">
        <v>8</v>
      </c>
      <c r="K91" s="31">
        <v>77.600000000000009</v>
      </c>
      <c r="L91" s="61">
        <v>46.400000000000006</v>
      </c>
      <c r="W91" s="31">
        <v>7</v>
      </c>
      <c r="X91" s="31">
        <v>98.531999999999996</v>
      </c>
      <c r="Y91" s="31">
        <v>-98.117999999999995</v>
      </c>
      <c r="AA91" s="31">
        <v>7</v>
      </c>
      <c r="AB91" s="31">
        <v>36.845999999999997</v>
      </c>
      <c r="AC91" s="31">
        <v>72.86399999999999</v>
      </c>
      <c r="AE91" s="31">
        <v>8</v>
      </c>
      <c r="AF91" s="31">
        <v>-93</v>
      </c>
      <c r="AG91" s="31">
        <v>107</v>
      </c>
      <c r="AR91" s="31">
        <v>5</v>
      </c>
      <c r="AS91" s="31">
        <v>-6.6239999999999997</v>
      </c>
      <c r="AT91" s="31">
        <v>-62.927999999999997</v>
      </c>
      <c r="AV91" s="31">
        <v>4</v>
      </c>
      <c r="AW91" s="31">
        <v>-7.452</v>
      </c>
      <c r="AX91" s="31">
        <v>-116.127</v>
      </c>
      <c r="AZ91" s="31">
        <v>6</v>
      </c>
      <c r="BA91" s="31">
        <v>-86.939999999999984</v>
      </c>
      <c r="BB91" s="31">
        <v>-151.52399999999997</v>
      </c>
    </row>
    <row r="92" spans="2:54" x14ac:dyDescent="0.2">
      <c r="B92" s="31">
        <v>9</v>
      </c>
      <c r="C92" s="31">
        <v>52.991999999999997</v>
      </c>
      <c r="D92" s="61">
        <v>66.239999999999995</v>
      </c>
      <c r="F92" s="31">
        <v>5</v>
      </c>
      <c r="G92" s="31">
        <v>31.049999999999997</v>
      </c>
      <c r="H92" s="61">
        <v>49.472999999999999</v>
      </c>
      <c r="J92" s="31">
        <v>8</v>
      </c>
      <c r="K92" s="31">
        <v>76.400000000000006</v>
      </c>
      <c r="L92" s="61">
        <v>46</v>
      </c>
      <c r="W92" s="31">
        <v>7</v>
      </c>
      <c r="X92" s="31">
        <v>97.703999999999994</v>
      </c>
      <c r="Y92" s="31">
        <v>-102.672</v>
      </c>
      <c r="AA92" s="31">
        <v>7</v>
      </c>
      <c r="AB92" s="31">
        <v>36.431999999999995</v>
      </c>
      <c r="AC92" s="31">
        <v>78.66</v>
      </c>
      <c r="AE92" s="31">
        <v>8</v>
      </c>
      <c r="AF92" s="31">
        <v>-92</v>
      </c>
      <c r="AG92" s="31">
        <v>108</v>
      </c>
      <c r="AR92" s="31">
        <v>5</v>
      </c>
      <c r="AS92" s="31">
        <v>-7.452</v>
      </c>
      <c r="AT92" s="31">
        <v>-63.341999999999999</v>
      </c>
      <c r="AV92" s="31">
        <v>4</v>
      </c>
      <c r="AW92" s="31">
        <v>-6.21</v>
      </c>
      <c r="AX92" s="31">
        <v>-116.127</v>
      </c>
      <c r="AZ92" s="31">
        <v>6</v>
      </c>
      <c r="BA92" s="31">
        <v>-93.149999999999977</v>
      </c>
      <c r="BB92" s="31">
        <v>-147.79799999999997</v>
      </c>
    </row>
    <row r="93" spans="2:54" x14ac:dyDescent="0.2">
      <c r="B93" s="31">
        <v>9</v>
      </c>
      <c r="C93" s="31">
        <v>52.577999999999996</v>
      </c>
      <c r="D93" s="61">
        <v>67.067999999999998</v>
      </c>
      <c r="F93" s="31">
        <v>5</v>
      </c>
      <c r="G93" s="31">
        <v>33.119999999999997</v>
      </c>
      <c r="H93" s="61">
        <v>49.058999999999997</v>
      </c>
      <c r="J93" s="31">
        <v>8</v>
      </c>
      <c r="K93" s="31">
        <v>78.800000000000011</v>
      </c>
      <c r="L93" s="61">
        <v>50.400000000000006</v>
      </c>
      <c r="W93" s="31">
        <v>7</v>
      </c>
      <c r="X93" s="31">
        <v>97.289999999999992</v>
      </c>
      <c r="Y93" s="31">
        <v>-105.15599999999999</v>
      </c>
      <c r="AA93" s="31">
        <v>7</v>
      </c>
      <c r="AB93" s="31">
        <v>37.673999999999999</v>
      </c>
      <c r="AC93" s="31">
        <v>80.72999999999999</v>
      </c>
      <c r="AE93" s="31">
        <v>9</v>
      </c>
      <c r="AF93" s="31">
        <v>-125</v>
      </c>
      <c r="AG93" s="31">
        <v>72</v>
      </c>
      <c r="AR93" s="31">
        <v>5</v>
      </c>
      <c r="AS93" s="31">
        <v>-7.0379999999999994</v>
      </c>
      <c r="AT93" s="31">
        <v>-63.756</v>
      </c>
      <c r="AV93" s="31">
        <v>4</v>
      </c>
      <c r="AW93" s="31">
        <v>-8.0730000000000004</v>
      </c>
      <c r="AX93" s="31">
        <v>-115.506</v>
      </c>
      <c r="AZ93" s="31">
        <v>6</v>
      </c>
      <c r="BA93" s="31">
        <v>-101.84399999999998</v>
      </c>
      <c r="BB93" s="31">
        <v>-137.86199999999997</v>
      </c>
    </row>
    <row r="94" spans="2:54" x14ac:dyDescent="0.2">
      <c r="B94" s="31">
        <v>9</v>
      </c>
      <c r="C94" s="31">
        <v>52.163999999999994</v>
      </c>
      <c r="D94" s="61">
        <v>68.72399999999999</v>
      </c>
      <c r="F94" s="31">
        <v>5</v>
      </c>
      <c r="G94" s="31">
        <v>33.533999999999999</v>
      </c>
      <c r="H94" s="61">
        <v>49.058999999999997</v>
      </c>
      <c r="J94" s="31">
        <v>8</v>
      </c>
      <c r="K94" s="31">
        <v>77.2</v>
      </c>
      <c r="L94" s="61">
        <v>49.2</v>
      </c>
      <c r="W94" s="31">
        <v>7</v>
      </c>
      <c r="X94" s="31">
        <v>96.048000000000002</v>
      </c>
      <c r="Y94" s="31">
        <v>-109.29599999999999</v>
      </c>
      <c r="AA94" s="31">
        <v>8</v>
      </c>
      <c r="AB94" s="31">
        <v>-24.425999999999998</v>
      </c>
      <c r="AC94" s="31">
        <v>55.061999999999998</v>
      </c>
      <c r="AE94" s="31">
        <v>9</v>
      </c>
      <c r="AF94" s="31">
        <v>-121</v>
      </c>
      <c r="AG94" s="31">
        <v>76</v>
      </c>
      <c r="AR94" s="31">
        <v>5</v>
      </c>
      <c r="AS94" s="31">
        <v>-6.21</v>
      </c>
      <c r="AT94" s="31">
        <v>-64.17</v>
      </c>
      <c r="AV94" s="31">
        <v>4</v>
      </c>
      <c r="AW94" s="31">
        <v>-6.21</v>
      </c>
      <c r="AX94" s="31">
        <v>-114.264</v>
      </c>
      <c r="AZ94" s="31">
        <v>6</v>
      </c>
      <c r="BA94" s="31">
        <v>-103.08599999999998</v>
      </c>
      <c r="BB94" s="31">
        <v>-134.13599999999997</v>
      </c>
    </row>
    <row r="95" spans="2:54" x14ac:dyDescent="0.2">
      <c r="B95" s="31">
        <v>9</v>
      </c>
      <c r="C95" s="31">
        <v>54.233999999999995</v>
      </c>
      <c r="D95" s="61">
        <v>69.137999999999991</v>
      </c>
      <c r="F95" s="31">
        <v>5</v>
      </c>
      <c r="G95" s="31">
        <v>34.982999999999997</v>
      </c>
      <c r="H95" s="61">
        <v>50.093999999999994</v>
      </c>
      <c r="J95" s="31">
        <v>8</v>
      </c>
      <c r="K95" s="31">
        <v>74.8</v>
      </c>
      <c r="L95" s="61">
        <v>45.2</v>
      </c>
      <c r="W95" s="31">
        <v>7</v>
      </c>
      <c r="X95" s="31">
        <v>95.634</v>
      </c>
      <c r="Y95" s="31">
        <v>-108.88199999999999</v>
      </c>
      <c r="AA95" s="31">
        <v>8</v>
      </c>
      <c r="AB95" s="31">
        <v>-26.91</v>
      </c>
      <c r="AC95" s="31">
        <v>62.099999999999994</v>
      </c>
      <c r="AE95" s="31">
        <v>9</v>
      </c>
      <c r="AF95" s="31">
        <v>-118</v>
      </c>
      <c r="AG95" s="31">
        <v>80</v>
      </c>
      <c r="AR95" s="31">
        <v>5</v>
      </c>
      <c r="AS95" s="31">
        <v>-6.21</v>
      </c>
      <c r="AT95" s="31">
        <v>-64.17</v>
      </c>
      <c r="AV95" s="31">
        <v>4</v>
      </c>
      <c r="AW95" s="31">
        <v>-4.968</v>
      </c>
      <c r="AX95" s="31">
        <v>-114.88500000000001</v>
      </c>
      <c r="AZ95" s="31">
        <v>6</v>
      </c>
      <c r="BA95" s="31">
        <v>-104.32799999999997</v>
      </c>
      <c r="BB95" s="31">
        <v>-134.13599999999997</v>
      </c>
    </row>
    <row r="96" spans="2:54" x14ac:dyDescent="0.2">
      <c r="B96" s="31">
        <v>9</v>
      </c>
      <c r="C96" s="31">
        <v>52.163999999999994</v>
      </c>
      <c r="D96" s="61">
        <v>72.45</v>
      </c>
      <c r="F96" s="31">
        <v>5</v>
      </c>
      <c r="G96" s="31">
        <v>33.533999999999999</v>
      </c>
      <c r="H96" s="61">
        <v>50.714999999999996</v>
      </c>
      <c r="J96" s="31">
        <v>8</v>
      </c>
      <c r="K96" s="31">
        <v>74.400000000000006</v>
      </c>
      <c r="L96" s="61">
        <v>44.800000000000004</v>
      </c>
      <c r="W96" s="31">
        <v>7</v>
      </c>
      <c r="X96" s="31">
        <v>94.805999999999997</v>
      </c>
      <c r="Y96" s="31">
        <v>-110.538</v>
      </c>
      <c r="AA96" s="31">
        <v>8</v>
      </c>
      <c r="AB96" s="31">
        <v>-26.495999999999999</v>
      </c>
      <c r="AC96" s="31">
        <v>68.31</v>
      </c>
      <c r="AE96" s="31">
        <v>9</v>
      </c>
      <c r="AF96" s="31">
        <v>-115</v>
      </c>
      <c r="AG96" s="31">
        <v>84</v>
      </c>
      <c r="AR96" s="31">
        <v>5</v>
      </c>
      <c r="AS96" s="31">
        <v>-5.7959999999999994</v>
      </c>
      <c r="AT96" s="31">
        <v>-64.584000000000003</v>
      </c>
      <c r="AV96" s="31">
        <v>4</v>
      </c>
      <c r="AW96" s="31">
        <v>-4.968</v>
      </c>
      <c r="AX96" s="31">
        <v>-116.127</v>
      </c>
      <c r="AZ96" s="31">
        <v>6</v>
      </c>
      <c r="BA96" s="31">
        <v>-105.56999999999998</v>
      </c>
      <c r="BB96" s="31">
        <v>-134.13599999999997</v>
      </c>
    </row>
    <row r="97" spans="2:54" x14ac:dyDescent="0.2">
      <c r="B97" s="31">
        <v>9</v>
      </c>
      <c r="C97" s="31">
        <v>52.577999999999996</v>
      </c>
      <c r="D97" s="61">
        <v>74.52</v>
      </c>
      <c r="F97" s="31">
        <v>5</v>
      </c>
      <c r="G97" s="31">
        <v>36.225000000000001</v>
      </c>
      <c r="H97" s="61">
        <v>51.75</v>
      </c>
      <c r="J97" s="31">
        <v>8</v>
      </c>
      <c r="K97" s="31">
        <v>75.2</v>
      </c>
      <c r="L97" s="61">
        <v>45.6</v>
      </c>
      <c r="W97" s="31">
        <v>8</v>
      </c>
      <c r="X97" s="31">
        <v>110.952</v>
      </c>
      <c r="Y97" s="31">
        <v>-91.494</v>
      </c>
      <c r="AA97" s="31">
        <v>8</v>
      </c>
      <c r="AB97" s="31">
        <v>-26.081999999999997</v>
      </c>
      <c r="AC97" s="31">
        <v>70.38</v>
      </c>
      <c r="AE97" s="31">
        <v>9</v>
      </c>
      <c r="AF97" s="31">
        <v>-114</v>
      </c>
      <c r="AG97" s="31">
        <v>86</v>
      </c>
      <c r="AR97" s="31">
        <v>5</v>
      </c>
      <c r="AS97" s="31">
        <v>-5.7959999999999994</v>
      </c>
      <c r="AT97" s="31">
        <v>-64.584000000000003</v>
      </c>
      <c r="AV97" s="31">
        <v>4</v>
      </c>
      <c r="AW97" s="31">
        <v>-4.968</v>
      </c>
      <c r="AX97" s="31">
        <v>-115.506</v>
      </c>
      <c r="AZ97" s="31">
        <v>6</v>
      </c>
      <c r="BA97" s="31">
        <v>-105.56999999999998</v>
      </c>
      <c r="BB97" s="31">
        <v>-134.13599999999997</v>
      </c>
    </row>
    <row r="98" spans="2:54" x14ac:dyDescent="0.2">
      <c r="B98" s="31">
        <v>9</v>
      </c>
      <c r="C98" s="31">
        <v>51.75</v>
      </c>
      <c r="D98" s="61">
        <v>72.036000000000001</v>
      </c>
      <c r="F98" s="31">
        <v>5</v>
      </c>
      <c r="G98" s="31">
        <v>35.19</v>
      </c>
      <c r="H98" s="61">
        <v>51.75</v>
      </c>
      <c r="J98" s="31">
        <v>8</v>
      </c>
      <c r="K98" s="31">
        <v>74.400000000000006</v>
      </c>
      <c r="L98" s="61">
        <v>44.400000000000006</v>
      </c>
      <c r="W98" s="31">
        <v>8</v>
      </c>
      <c r="X98" s="31">
        <v>110.952</v>
      </c>
      <c r="Y98" s="31">
        <v>-94.805999999999997</v>
      </c>
      <c r="AA98" s="31">
        <v>8</v>
      </c>
      <c r="AB98" s="31">
        <v>-25.667999999999999</v>
      </c>
      <c r="AC98" s="31">
        <v>72.036000000000001</v>
      </c>
      <c r="AE98" s="31">
        <v>9</v>
      </c>
      <c r="AF98" s="31">
        <v>-113</v>
      </c>
      <c r="AG98" s="31">
        <v>90</v>
      </c>
      <c r="AR98" s="31">
        <v>5</v>
      </c>
      <c r="AS98" s="31">
        <v>-5.7959999999999994</v>
      </c>
      <c r="AT98" s="31">
        <v>-64.99799999999999</v>
      </c>
      <c r="AV98" s="31">
        <v>4</v>
      </c>
      <c r="AW98" s="31">
        <v>-6.8309999999999995</v>
      </c>
      <c r="AX98" s="31">
        <v>-116.748</v>
      </c>
      <c r="AZ98" s="31">
        <v>6</v>
      </c>
      <c r="BA98" s="31">
        <v>-105.56999999999998</v>
      </c>
      <c r="BB98" s="31">
        <v>-139.10399999999998</v>
      </c>
    </row>
    <row r="99" spans="2:54" x14ac:dyDescent="0.2">
      <c r="B99" s="31">
        <v>10</v>
      </c>
      <c r="C99" s="31">
        <v>62.513999999999996</v>
      </c>
      <c r="D99" s="61">
        <v>48.437999999999995</v>
      </c>
      <c r="F99" s="31">
        <v>5</v>
      </c>
      <c r="G99" s="31">
        <v>33.741</v>
      </c>
      <c r="H99" s="61">
        <v>50.507999999999996</v>
      </c>
      <c r="J99" s="31">
        <v>9</v>
      </c>
      <c r="K99" s="31">
        <v>86.4</v>
      </c>
      <c r="L99" s="61">
        <v>66.8</v>
      </c>
      <c r="W99" s="31">
        <v>8</v>
      </c>
      <c r="X99" s="31">
        <v>111.366</v>
      </c>
      <c r="Y99" s="31">
        <v>-96.875999999999991</v>
      </c>
      <c r="AA99" s="31">
        <v>8</v>
      </c>
      <c r="AB99" s="31">
        <v>-25.667999999999999</v>
      </c>
      <c r="AC99" s="31">
        <v>71.622</v>
      </c>
      <c r="AE99" s="31">
        <v>9</v>
      </c>
      <c r="AF99" s="31">
        <v>-115</v>
      </c>
      <c r="AG99" s="31">
        <v>97</v>
      </c>
      <c r="AR99" s="31">
        <v>5</v>
      </c>
      <c r="AS99" s="31">
        <v>-5.7959999999999994</v>
      </c>
      <c r="AT99" s="31">
        <v>-64.99799999999999</v>
      </c>
      <c r="AV99" s="31">
        <v>4</v>
      </c>
      <c r="AW99" s="31">
        <v>-8.6939999999999991</v>
      </c>
      <c r="AX99" s="31">
        <v>-116.748</v>
      </c>
      <c r="AZ99" s="31">
        <v>6</v>
      </c>
      <c r="BA99" s="31">
        <v>-96.875999999999976</v>
      </c>
      <c r="BB99" s="31">
        <v>-142.82999999999998</v>
      </c>
    </row>
    <row r="100" spans="2:54" x14ac:dyDescent="0.2">
      <c r="B100" s="31">
        <v>10</v>
      </c>
      <c r="C100" s="31">
        <v>57.959999999999994</v>
      </c>
      <c r="D100" s="61">
        <v>54.233999999999995</v>
      </c>
      <c r="F100" s="31">
        <v>5</v>
      </c>
      <c r="G100" s="31">
        <v>34.361999999999995</v>
      </c>
      <c r="H100" s="61">
        <v>49.472999999999999</v>
      </c>
      <c r="J100" s="31">
        <v>9</v>
      </c>
      <c r="K100" s="31">
        <v>88.800000000000011</v>
      </c>
      <c r="L100" s="61">
        <v>67.600000000000009</v>
      </c>
      <c r="W100" s="31">
        <v>8</v>
      </c>
      <c r="X100" s="31">
        <v>113.02199999999999</v>
      </c>
      <c r="Y100" s="31">
        <v>-98.945999999999998</v>
      </c>
      <c r="AA100" s="31">
        <v>8</v>
      </c>
      <c r="AB100" s="31">
        <v>-25.253999999999998</v>
      </c>
      <c r="AC100" s="31">
        <v>75.762</v>
      </c>
      <c r="AE100" s="31">
        <v>9</v>
      </c>
      <c r="AF100" s="31">
        <v>-112</v>
      </c>
      <c r="AG100" s="31">
        <v>100</v>
      </c>
      <c r="AR100" s="31">
        <v>5</v>
      </c>
      <c r="AS100" s="31">
        <v>-5.7959999999999994</v>
      </c>
      <c r="AT100" s="31">
        <v>-64.99799999999999</v>
      </c>
      <c r="AV100" s="31">
        <v>4</v>
      </c>
      <c r="AW100" s="31">
        <v>-9.9359999999999999</v>
      </c>
      <c r="AX100" s="31">
        <v>-116.748</v>
      </c>
      <c r="AZ100" s="31">
        <v>6</v>
      </c>
      <c r="BA100" s="31">
        <v>-96.875999999999976</v>
      </c>
      <c r="BB100" s="31">
        <v>-142.82999999999998</v>
      </c>
    </row>
    <row r="101" spans="2:54" x14ac:dyDescent="0.2">
      <c r="B101" s="31">
        <v>10</v>
      </c>
      <c r="C101" s="31">
        <v>57.131999999999998</v>
      </c>
      <c r="D101" s="61">
        <v>56.717999999999996</v>
      </c>
      <c r="F101" s="31">
        <v>5</v>
      </c>
      <c r="G101" s="31">
        <v>36.845999999999997</v>
      </c>
      <c r="H101" s="61">
        <v>51.957000000000001</v>
      </c>
      <c r="J101" s="31">
        <v>9</v>
      </c>
      <c r="K101" s="31">
        <v>89.2</v>
      </c>
      <c r="L101" s="61">
        <v>68</v>
      </c>
      <c r="W101" s="31">
        <v>8</v>
      </c>
      <c r="X101" s="31">
        <v>113.85</v>
      </c>
      <c r="Y101" s="31">
        <v>-101.01599999999999</v>
      </c>
      <c r="AA101" s="31">
        <v>8</v>
      </c>
      <c r="AB101" s="31">
        <v>-26.081999999999997</v>
      </c>
      <c r="AC101" s="31">
        <v>74.933999999999997</v>
      </c>
      <c r="AE101" s="31">
        <v>9</v>
      </c>
      <c r="AF101" s="31">
        <v>-111</v>
      </c>
      <c r="AG101" s="31">
        <v>103</v>
      </c>
      <c r="AR101" s="31">
        <v>5</v>
      </c>
      <c r="AS101" s="31">
        <v>-6.21</v>
      </c>
      <c r="AT101" s="31">
        <v>-65.825999999999993</v>
      </c>
      <c r="AV101" s="31">
        <v>4</v>
      </c>
      <c r="AW101" s="31">
        <v>-8.6939999999999991</v>
      </c>
      <c r="AX101" s="31">
        <v>-114.88500000000001</v>
      </c>
      <c r="AZ101" s="31">
        <v>6</v>
      </c>
      <c r="BA101" s="31">
        <v>-101.84399999999998</v>
      </c>
      <c r="BB101" s="31">
        <v>-137.86199999999997</v>
      </c>
    </row>
    <row r="102" spans="2:54" x14ac:dyDescent="0.2">
      <c r="B102" s="31">
        <v>10</v>
      </c>
      <c r="C102" s="31">
        <v>56.303999999999995</v>
      </c>
      <c r="D102" s="61">
        <v>59.201999999999998</v>
      </c>
      <c r="F102" s="31">
        <v>5</v>
      </c>
      <c r="G102" s="31">
        <v>36.431999999999995</v>
      </c>
      <c r="H102" s="61">
        <v>51.75</v>
      </c>
      <c r="J102" s="31">
        <v>9</v>
      </c>
      <c r="K102" s="31">
        <v>88.4</v>
      </c>
      <c r="L102" s="61">
        <v>65.2</v>
      </c>
      <c r="W102" s="31">
        <v>8</v>
      </c>
      <c r="X102" s="31">
        <v>112.60799999999999</v>
      </c>
      <c r="Y102" s="31">
        <v>-106.398</v>
      </c>
      <c r="AA102" s="31">
        <v>8</v>
      </c>
      <c r="AB102" s="31">
        <v>-25.667999999999999</v>
      </c>
      <c r="AC102" s="31">
        <v>69.137999999999991</v>
      </c>
      <c r="AE102" s="31">
        <v>9</v>
      </c>
      <c r="AF102" s="31">
        <v>-116</v>
      </c>
      <c r="AG102" s="31">
        <v>102</v>
      </c>
      <c r="AR102" s="31">
        <v>5</v>
      </c>
      <c r="AS102" s="31">
        <v>-6.6239999999999997</v>
      </c>
      <c r="AT102" s="31">
        <v>-67.896000000000001</v>
      </c>
      <c r="AV102" s="31">
        <v>4</v>
      </c>
      <c r="AW102" s="31">
        <v>-8.0730000000000004</v>
      </c>
      <c r="AX102" s="31">
        <v>-114.264</v>
      </c>
      <c r="AZ102" s="31">
        <v>6</v>
      </c>
      <c r="BA102" s="31">
        <v>-103.08599999999998</v>
      </c>
      <c r="BB102" s="31">
        <v>-140.34599999999998</v>
      </c>
    </row>
    <row r="103" spans="2:54" x14ac:dyDescent="0.2">
      <c r="B103" s="31">
        <v>10</v>
      </c>
      <c r="C103" s="31">
        <v>56.717999999999996</v>
      </c>
      <c r="D103" s="61">
        <v>59.616</v>
      </c>
      <c r="F103" s="31">
        <v>5</v>
      </c>
      <c r="G103" s="31">
        <v>36.225000000000001</v>
      </c>
      <c r="H103" s="61">
        <v>51.128999999999998</v>
      </c>
      <c r="J103" s="31">
        <v>9</v>
      </c>
      <c r="K103" s="31">
        <v>90.800000000000011</v>
      </c>
      <c r="L103" s="61">
        <v>64.8</v>
      </c>
      <c r="W103" s="31">
        <v>8</v>
      </c>
      <c r="X103" s="31">
        <v>113.85</v>
      </c>
      <c r="Y103" s="31">
        <v>-107.64</v>
      </c>
      <c r="AA103" s="31">
        <v>9</v>
      </c>
      <c r="AB103" s="31">
        <v>-73.277999999999992</v>
      </c>
      <c r="AC103" s="31">
        <v>43.055999999999997</v>
      </c>
      <c r="AE103" s="31">
        <v>9</v>
      </c>
      <c r="AF103" s="31">
        <v>-122</v>
      </c>
      <c r="AG103" s="31">
        <v>107</v>
      </c>
      <c r="AR103" s="31">
        <v>5</v>
      </c>
      <c r="AS103" s="31">
        <v>-6.6239999999999997</v>
      </c>
      <c r="AT103" s="31">
        <v>-67.896000000000001</v>
      </c>
      <c r="AV103" s="31">
        <v>4</v>
      </c>
      <c r="AW103" s="31">
        <v>-7.452</v>
      </c>
      <c r="AX103" s="31">
        <v>-115.506</v>
      </c>
      <c r="AZ103" s="31">
        <v>6</v>
      </c>
      <c r="BA103" s="31">
        <v>-103.08599999999998</v>
      </c>
      <c r="BB103" s="31">
        <v>-140.34599999999998</v>
      </c>
    </row>
    <row r="104" spans="2:54" x14ac:dyDescent="0.2">
      <c r="B104" s="31">
        <v>10</v>
      </c>
      <c r="C104" s="31">
        <v>56.303999999999995</v>
      </c>
      <c r="D104" s="61">
        <v>61.686</v>
      </c>
      <c r="F104" s="31">
        <v>5</v>
      </c>
      <c r="G104" s="31">
        <v>38.088000000000001</v>
      </c>
      <c r="H104" s="61">
        <v>51.335999999999999</v>
      </c>
      <c r="J104" s="31">
        <v>10</v>
      </c>
      <c r="K104" s="31">
        <v>50.400000000000006</v>
      </c>
      <c r="L104" s="61">
        <v>32</v>
      </c>
      <c r="W104" s="31">
        <v>9</v>
      </c>
      <c r="X104" s="31">
        <v>126.27</v>
      </c>
      <c r="Y104" s="31">
        <v>-86.94</v>
      </c>
      <c r="AA104" s="31">
        <v>9</v>
      </c>
      <c r="AB104" s="31">
        <v>-74.105999999999995</v>
      </c>
      <c r="AC104" s="31">
        <v>47.61</v>
      </c>
      <c r="AE104" s="31">
        <v>10</v>
      </c>
      <c r="AF104" s="31">
        <v>-164</v>
      </c>
      <c r="AG104" s="31">
        <v>70</v>
      </c>
      <c r="AR104" s="31">
        <v>5</v>
      </c>
      <c r="AS104" s="31">
        <v>-6.6239999999999997</v>
      </c>
      <c r="AT104" s="31">
        <v>-68.31</v>
      </c>
      <c r="AV104" s="31">
        <v>4</v>
      </c>
      <c r="AW104" s="31">
        <v>-6.21</v>
      </c>
      <c r="AX104" s="31">
        <v>-118.611</v>
      </c>
      <c r="AZ104" s="31">
        <v>7</v>
      </c>
      <c r="BA104" s="31">
        <v>-80.72999999999999</v>
      </c>
      <c r="BB104" s="31">
        <v>-127.92599999999997</v>
      </c>
    </row>
    <row r="105" spans="2:54" x14ac:dyDescent="0.2">
      <c r="B105" s="31">
        <v>11</v>
      </c>
      <c r="C105" s="31">
        <v>33.533999999999999</v>
      </c>
      <c r="D105" s="61">
        <v>71.622</v>
      </c>
      <c r="F105" s="31">
        <v>5</v>
      </c>
      <c r="G105" s="31">
        <v>38.294999999999995</v>
      </c>
      <c r="H105" s="61">
        <v>52.784999999999997</v>
      </c>
      <c r="J105" s="31">
        <v>10</v>
      </c>
      <c r="K105" s="31">
        <v>49.6</v>
      </c>
      <c r="L105" s="61">
        <v>32.800000000000004</v>
      </c>
      <c r="W105" s="31">
        <v>9</v>
      </c>
      <c r="X105" s="31">
        <v>126.684</v>
      </c>
      <c r="Y105" s="31">
        <v>-89.009999999999991</v>
      </c>
      <c r="AA105" s="31">
        <v>9</v>
      </c>
      <c r="AB105" s="31">
        <v>-75.762</v>
      </c>
      <c r="AC105" s="31">
        <v>51.335999999999999</v>
      </c>
      <c r="AE105" s="31">
        <v>10</v>
      </c>
      <c r="AF105" s="31">
        <v>-161</v>
      </c>
      <c r="AG105" s="31">
        <v>79</v>
      </c>
      <c r="AR105" s="31">
        <v>5</v>
      </c>
      <c r="AS105" s="31">
        <v>-6.21</v>
      </c>
      <c r="AT105" s="31">
        <v>-69.137999999999991</v>
      </c>
      <c r="AV105" s="31">
        <v>4</v>
      </c>
      <c r="AW105" s="31">
        <v>-5.5890000000000004</v>
      </c>
      <c r="AX105" s="31">
        <v>-121.095</v>
      </c>
      <c r="AZ105" s="31">
        <v>7</v>
      </c>
      <c r="BA105" s="31">
        <v>-79.487999999999985</v>
      </c>
      <c r="BB105" s="31">
        <v>-131.65199999999999</v>
      </c>
    </row>
    <row r="106" spans="2:54" x14ac:dyDescent="0.2">
      <c r="B106" s="31">
        <v>11</v>
      </c>
      <c r="C106" s="31">
        <v>35.19</v>
      </c>
      <c r="D106" s="61">
        <v>72.86399999999999</v>
      </c>
      <c r="F106" s="31">
        <v>5</v>
      </c>
      <c r="G106" s="31">
        <v>37.673999999999999</v>
      </c>
      <c r="H106" s="61">
        <v>52.991999999999997</v>
      </c>
      <c r="J106" s="31">
        <v>10</v>
      </c>
      <c r="K106" s="31">
        <v>50</v>
      </c>
      <c r="L106" s="61">
        <v>34.800000000000004</v>
      </c>
      <c r="W106" s="31">
        <v>9</v>
      </c>
      <c r="X106" s="31">
        <v>127.92599999999999</v>
      </c>
      <c r="Y106" s="31">
        <v>-91.494</v>
      </c>
      <c r="AA106" s="31">
        <v>9</v>
      </c>
      <c r="AB106" s="31">
        <v>-77.003999999999991</v>
      </c>
      <c r="AC106" s="31">
        <v>58.787999999999997</v>
      </c>
      <c r="AE106" s="31">
        <v>10</v>
      </c>
      <c r="AF106" s="31">
        <v>-158</v>
      </c>
      <c r="AG106" s="31">
        <v>85</v>
      </c>
      <c r="AR106" s="31">
        <v>5</v>
      </c>
      <c r="AS106" s="31">
        <v>-6.21</v>
      </c>
      <c r="AT106" s="31">
        <v>-67.896000000000001</v>
      </c>
      <c r="AV106" s="31">
        <v>4</v>
      </c>
      <c r="AW106" s="31">
        <v>-3.726</v>
      </c>
      <c r="AX106" s="31">
        <v>-123.57899999999999</v>
      </c>
      <c r="AZ106" s="31">
        <v>7</v>
      </c>
      <c r="BA106" s="31">
        <v>-74.519999999999982</v>
      </c>
      <c r="BB106" s="31">
        <v>-132.89399999999998</v>
      </c>
    </row>
    <row r="107" spans="2:54" x14ac:dyDescent="0.2">
      <c r="B107" s="31">
        <v>11</v>
      </c>
      <c r="C107" s="31">
        <v>38.088000000000001</v>
      </c>
      <c r="D107" s="61">
        <v>74.52</v>
      </c>
      <c r="F107" s="31">
        <v>5</v>
      </c>
      <c r="G107" s="31">
        <v>36.845999999999997</v>
      </c>
      <c r="H107" s="61">
        <v>53.198999999999998</v>
      </c>
      <c r="J107" s="31">
        <v>10</v>
      </c>
      <c r="K107" s="31">
        <v>48.400000000000006</v>
      </c>
      <c r="L107" s="61">
        <v>38.400000000000006</v>
      </c>
      <c r="W107" s="31">
        <v>9</v>
      </c>
      <c r="X107" s="31">
        <v>128.34</v>
      </c>
      <c r="Y107" s="31">
        <v>-93.149999999999991</v>
      </c>
      <c r="AA107" s="31">
        <v>9</v>
      </c>
      <c r="AB107" s="31">
        <v>-77.831999999999994</v>
      </c>
      <c r="AC107" s="31">
        <v>62.513999999999996</v>
      </c>
      <c r="AE107" s="31">
        <v>10</v>
      </c>
      <c r="AF107" s="31">
        <v>-155</v>
      </c>
      <c r="AG107" s="31">
        <v>91</v>
      </c>
      <c r="AR107" s="31">
        <v>5</v>
      </c>
      <c r="AS107" s="31">
        <v>-6.6239999999999997</v>
      </c>
      <c r="AT107" s="31">
        <v>-67.896000000000001</v>
      </c>
      <c r="AV107" s="31">
        <v>4</v>
      </c>
      <c r="AW107" s="31">
        <v>-1.863</v>
      </c>
      <c r="AX107" s="31">
        <v>-123.57899999999999</v>
      </c>
      <c r="AZ107" s="31">
        <v>7</v>
      </c>
      <c r="BA107" s="31">
        <v>-74.519999999999982</v>
      </c>
      <c r="BB107" s="31">
        <v>-132.89399999999998</v>
      </c>
    </row>
    <row r="108" spans="2:54" x14ac:dyDescent="0.2">
      <c r="B108" s="31">
        <v>11</v>
      </c>
      <c r="C108" s="31">
        <v>36.018000000000001</v>
      </c>
      <c r="D108" s="61">
        <v>76.589999999999989</v>
      </c>
      <c r="F108" s="31">
        <v>5</v>
      </c>
      <c r="G108" s="31">
        <v>37.673999999999999</v>
      </c>
      <c r="H108" s="61">
        <v>52.163999999999994</v>
      </c>
      <c r="J108" s="31">
        <v>10</v>
      </c>
      <c r="K108" s="31">
        <v>52.800000000000004</v>
      </c>
      <c r="L108" s="61">
        <v>41.6</v>
      </c>
      <c r="W108" s="31">
        <v>9</v>
      </c>
      <c r="X108" s="31">
        <v>128.34</v>
      </c>
      <c r="Y108" s="31">
        <v>-95.634</v>
      </c>
      <c r="AA108" s="31">
        <v>9</v>
      </c>
      <c r="AB108" s="31">
        <v>-79.488</v>
      </c>
      <c r="AC108" s="31">
        <v>67.481999999999999</v>
      </c>
      <c r="AE108" s="31">
        <v>10</v>
      </c>
      <c r="AF108" s="31">
        <v>-150</v>
      </c>
      <c r="AG108" s="31">
        <v>100</v>
      </c>
      <c r="AR108" s="31">
        <v>5</v>
      </c>
      <c r="AS108" s="31">
        <v>-4.1399999999999997</v>
      </c>
      <c r="AT108" s="31">
        <v>-67.067999999999998</v>
      </c>
      <c r="AV108" s="31">
        <v>4</v>
      </c>
      <c r="AW108" s="31">
        <v>0</v>
      </c>
      <c r="AX108" s="31">
        <v>-124.821</v>
      </c>
      <c r="AZ108" s="31">
        <v>7</v>
      </c>
      <c r="BA108" s="31">
        <v>-73.277999999999992</v>
      </c>
      <c r="BB108" s="31">
        <v>-134.13599999999997</v>
      </c>
    </row>
    <row r="109" spans="2:54" x14ac:dyDescent="0.2">
      <c r="B109" s="31">
        <v>11</v>
      </c>
      <c r="C109" s="31">
        <v>38.915999999999997</v>
      </c>
      <c r="D109" s="61">
        <v>73.691999999999993</v>
      </c>
      <c r="F109" s="31">
        <v>5</v>
      </c>
      <c r="G109" s="31">
        <v>36.225000000000001</v>
      </c>
      <c r="H109" s="61">
        <v>51.335999999999999</v>
      </c>
      <c r="J109" s="31">
        <v>10</v>
      </c>
      <c r="K109" s="31">
        <v>60.800000000000004</v>
      </c>
      <c r="L109" s="61">
        <v>44</v>
      </c>
      <c r="W109" s="31">
        <v>9</v>
      </c>
      <c r="X109" s="31">
        <v>128.34</v>
      </c>
      <c r="Y109" s="31">
        <v>-101.01599999999999</v>
      </c>
      <c r="AA109" s="31">
        <v>9</v>
      </c>
      <c r="AB109" s="31">
        <v>-77.831999999999994</v>
      </c>
      <c r="AC109" s="31">
        <v>67.896000000000001</v>
      </c>
      <c r="AE109" s="31">
        <v>10</v>
      </c>
      <c r="AF109" s="31">
        <v>-149</v>
      </c>
      <c r="AG109" s="31">
        <v>106</v>
      </c>
      <c r="AR109" s="31">
        <v>5</v>
      </c>
      <c r="AS109" s="31">
        <v>-4.5539999999999994</v>
      </c>
      <c r="AT109" s="31">
        <v>-67.067999999999998</v>
      </c>
      <c r="AV109" s="31">
        <v>4</v>
      </c>
      <c r="AW109" s="31">
        <v>-0.621</v>
      </c>
      <c r="AX109" s="31">
        <v>-122.958</v>
      </c>
      <c r="AZ109" s="31">
        <v>7</v>
      </c>
      <c r="BA109" s="31">
        <v>-73.277999999999992</v>
      </c>
      <c r="BB109" s="31">
        <v>-136.61999999999998</v>
      </c>
    </row>
    <row r="110" spans="2:54" x14ac:dyDescent="0.2">
      <c r="B110" s="31">
        <v>11</v>
      </c>
      <c r="C110" s="31">
        <v>37.26</v>
      </c>
      <c r="D110" s="61">
        <v>73.691999999999993</v>
      </c>
      <c r="F110" s="31">
        <v>5</v>
      </c>
      <c r="G110" s="31">
        <v>35.603999999999999</v>
      </c>
      <c r="H110" s="61">
        <v>49.472999999999999</v>
      </c>
      <c r="J110" s="31">
        <v>10</v>
      </c>
      <c r="K110" s="31">
        <v>66.8</v>
      </c>
      <c r="L110" s="61">
        <v>41.6</v>
      </c>
      <c r="W110" s="31">
        <v>9</v>
      </c>
      <c r="X110" s="31">
        <v>128.34</v>
      </c>
      <c r="Y110" s="31">
        <v>-103.086</v>
      </c>
      <c r="AA110" s="31">
        <v>9</v>
      </c>
      <c r="AB110" s="31">
        <v>-78.66</v>
      </c>
      <c r="AC110" s="31">
        <v>71.207999999999998</v>
      </c>
      <c r="AE110" s="31">
        <v>10</v>
      </c>
      <c r="AF110" s="31">
        <v>-150</v>
      </c>
      <c r="AG110" s="31">
        <v>110</v>
      </c>
      <c r="AR110" s="31">
        <v>5</v>
      </c>
      <c r="AS110" s="31">
        <v>-4.1399999999999997</v>
      </c>
      <c r="AT110" s="31">
        <v>-67.896000000000001</v>
      </c>
      <c r="AV110" s="31">
        <v>4</v>
      </c>
      <c r="AW110" s="31">
        <v>-0.621</v>
      </c>
      <c r="AX110" s="31">
        <v>-122.958</v>
      </c>
      <c r="AZ110" s="31">
        <v>7</v>
      </c>
      <c r="BA110" s="31">
        <v>-74.519999999999982</v>
      </c>
      <c r="BB110" s="31">
        <v>-141.58799999999997</v>
      </c>
    </row>
    <row r="111" spans="2:54" x14ac:dyDescent="0.2">
      <c r="B111" s="31">
        <v>11</v>
      </c>
      <c r="C111" s="31">
        <v>36.018000000000001</v>
      </c>
      <c r="D111" s="61">
        <v>73.277999999999992</v>
      </c>
      <c r="F111" s="31">
        <v>5</v>
      </c>
      <c r="G111" s="31">
        <v>35.396999999999998</v>
      </c>
      <c r="H111" s="61">
        <v>47.61</v>
      </c>
      <c r="J111" s="31">
        <v>10</v>
      </c>
      <c r="K111" s="31">
        <v>63.2</v>
      </c>
      <c r="L111" s="61">
        <v>38.800000000000004</v>
      </c>
      <c r="W111" s="31">
        <v>10</v>
      </c>
      <c r="X111" s="31">
        <v>-7.0379999999999994</v>
      </c>
      <c r="Y111" s="31">
        <v>-60.857999999999997</v>
      </c>
      <c r="AA111" s="31">
        <v>9</v>
      </c>
      <c r="AB111" s="31">
        <v>-77.417999999999992</v>
      </c>
      <c r="AC111" s="31">
        <v>69.965999999999994</v>
      </c>
      <c r="AE111" s="31">
        <v>10</v>
      </c>
      <c r="AF111" s="31">
        <v>-151</v>
      </c>
      <c r="AG111" s="31">
        <v>113</v>
      </c>
      <c r="AR111" s="31">
        <v>5</v>
      </c>
      <c r="AS111" s="31">
        <v>-4.1399999999999997</v>
      </c>
      <c r="AT111" s="31">
        <v>-67.896000000000001</v>
      </c>
      <c r="AV111" s="31">
        <v>4</v>
      </c>
      <c r="AW111" s="31">
        <v>-0.621</v>
      </c>
      <c r="AX111" s="31">
        <v>-122.958</v>
      </c>
      <c r="AZ111" s="31">
        <v>7</v>
      </c>
      <c r="BA111" s="31">
        <v>-74.519999999999982</v>
      </c>
      <c r="BB111" s="31">
        <v>-144.07199999999997</v>
      </c>
    </row>
    <row r="112" spans="2:54" x14ac:dyDescent="0.2">
      <c r="B112" s="31">
        <v>11</v>
      </c>
      <c r="C112" s="31">
        <v>40.158000000000001</v>
      </c>
      <c r="D112" s="61">
        <v>72.036000000000001</v>
      </c>
      <c r="F112" s="31">
        <v>5</v>
      </c>
      <c r="G112" s="31">
        <v>35.811</v>
      </c>
      <c r="H112" s="61">
        <v>48.024000000000001</v>
      </c>
      <c r="J112" s="31">
        <v>10</v>
      </c>
      <c r="K112" s="31">
        <v>68.400000000000006</v>
      </c>
      <c r="L112" s="61">
        <v>40</v>
      </c>
      <c r="W112" s="31">
        <v>10</v>
      </c>
      <c r="X112" s="31">
        <v>-7.452</v>
      </c>
      <c r="Y112" s="31">
        <v>-64.17</v>
      </c>
      <c r="AA112" s="31">
        <v>9</v>
      </c>
      <c r="AB112" s="31">
        <v>-77.831999999999994</v>
      </c>
      <c r="AC112" s="31">
        <v>71.622</v>
      </c>
      <c r="AE112" s="31">
        <v>10</v>
      </c>
      <c r="AF112" s="31">
        <v>-152</v>
      </c>
      <c r="AG112" s="31">
        <v>113</v>
      </c>
      <c r="AR112" s="31">
        <v>5</v>
      </c>
      <c r="AS112" s="31">
        <v>-4.968</v>
      </c>
      <c r="AT112" s="31">
        <v>-67.896000000000001</v>
      </c>
      <c r="AV112" s="31">
        <v>4</v>
      </c>
      <c r="AW112" s="31">
        <v>-1.242</v>
      </c>
      <c r="AX112" s="31">
        <v>-119.232</v>
      </c>
      <c r="AZ112" s="31">
        <v>7</v>
      </c>
      <c r="BA112" s="31">
        <v>-74.519999999999982</v>
      </c>
      <c r="BB112" s="31">
        <v>-151.52399999999997</v>
      </c>
    </row>
    <row r="113" spans="2:54" x14ac:dyDescent="0.2">
      <c r="B113" s="31">
        <v>11</v>
      </c>
      <c r="C113" s="31">
        <v>39.744</v>
      </c>
      <c r="D113" s="61">
        <v>72.86399999999999</v>
      </c>
      <c r="F113" s="31">
        <v>5</v>
      </c>
      <c r="G113" s="31">
        <v>36.638999999999996</v>
      </c>
      <c r="H113" s="61">
        <v>48.437999999999995</v>
      </c>
      <c r="J113" s="31">
        <v>10</v>
      </c>
      <c r="K113" s="31">
        <v>74</v>
      </c>
      <c r="L113" s="61">
        <v>40.800000000000004</v>
      </c>
      <c r="W113" s="31">
        <v>10</v>
      </c>
      <c r="X113" s="31">
        <v>-9.1079999999999988</v>
      </c>
      <c r="Y113" s="31">
        <v>-67.896000000000001</v>
      </c>
      <c r="AA113" s="31">
        <v>9</v>
      </c>
      <c r="AB113" s="31">
        <v>-80.316000000000003</v>
      </c>
      <c r="AC113" s="31">
        <v>75.347999999999999</v>
      </c>
      <c r="AE113" s="31">
        <v>10</v>
      </c>
      <c r="AF113" s="31">
        <v>-151</v>
      </c>
      <c r="AG113" s="31">
        <v>114</v>
      </c>
      <c r="AR113" s="31">
        <v>5</v>
      </c>
      <c r="AS113" s="31">
        <v>-4.968</v>
      </c>
      <c r="AT113" s="31">
        <v>-67.896000000000001</v>
      </c>
      <c r="AV113" s="31">
        <v>4</v>
      </c>
      <c r="AW113" s="31">
        <v>-0.621</v>
      </c>
      <c r="AX113" s="31">
        <v>-120.474</v>
      </c>
      <c r="AZ113" s="31">
        <v>7</v>
      </c>
      <c r="BA113" s="31">
        <v>-74.519999999999982</v>
      </c>
      <c r="BB113" s="31">
        <v>-154.00799999999998</v>
      </c>
    </row>
    <row r="114" spans="2:54" x14ac:dyDescent="0.2">
      <c r="B114" s="31">
        <v>11</v>
      </c>
      <c r="C114" s="31">
        <v>35.603999999999999</v>
      </c>
      <c r="D114" s="61">
        <v>75.347999999999999</v>
      </c>
      <c r="F114" s="31">
        <v>6</v>
      </c>
      <c r="G114" s="31">
        <v>18.63</v>
      </c>
      <c r="H114" s="61">
        <v>60.236999999999995</v>
      </c>
      <c r="J114" s="31">
        <v>11</v>
      </c>
      <c r="K114" s="31">
        <v>88</v>
      </c>
      <c r="L114" s="61">
        <v>28.400000000000002</v>
      </c>
      <c r="W114" s="31">
        <v>10</v>
      </c>
      <c r="X114" s="31">
        <v>-12.42</v>
      </c>
      <c r="Y114" s="31">
        <v>-78.66</v>
      </c>
      <c r="AA114" s="31">
        <v>9</v>
      </c>
      <c r="AB114" s="31">
        <v>-80.316000000000003</v>
      </c>
      <c r="AC114" s="31">
        <v>79.488</v>
      </c>
      <c r="AE114" s="31">
        <v>11</v>
      </c>
      <c r="AF114" s="31">
        <v>-120</v>
      </c>
      <c r="AG114" s="31">
        <v>83</v>
      </c>
      <c r="AR114" s="31">
        <v>5</v>
      </c>
      <c r="AS114" s="31">
        <v>-4.968</v>
      </c>
      <c r="AT114" s="31">
        <v>-67.896000000000001</v>
      </c>
      <c r="AV114" s="31">
        <v>4</v>
      </c>
      <c r="AW114" s="31">
        <v>-0.621</v>
      </c>
      <c r="AX114" s="31">
        <v>-121.095</v>
      </c>
      <c r="AZ114" s="31">
        <v>7</v>
      </c>
      <c r="BA114" s="31">
        <v>-74.519999999999982</v>
      </c>
      <c r="BB114" s="31">
        <v>-154.00799999999998</v>
      </c>
    </row>
    <row r="115" spans="2:54" x14ac:dyDescent="0.2">
      <c r="B115" s="31">
        <v>11</v>
      </c>
      <c r="C115" s="31">
        <v>35.19</v>
      </c>
      <c r="D115" s="61">
        <v>74.52</v>
      </c>
      <c r="F115" s="31">
        <v>6</v>
      </c>
      <c r="G115" s="31">
        <v>17.594999999999999</v>
      </c>
      <c r="H115" s="61">
        <v>61.478999999999999</v>
      </c>
      <c r="J115" s="31">
        <v>11</v>
      </c>
      <c r="K115" s="31">
        <v>86.800000000000011</v>
      </c>
      <c r="L115" s="61">
        <v>31.200000000000003</v>
      </c>
      <c r="W115" s="31">
        <v>10</v>
      </c>
      <c r="X115" s="31">
        <v>-12.42</v>
      </c>
      <c r="Y115" s="31">
        <v>-82.8</v>
      </c>
      <c r="AA115" s="31">
        <v>10</v>
      </c>
      <c r="AB115" s="31">
        <v>-89.009999999999991</v>
      </c>
      <c r="AC115" s="31">
        <v>51.335999999999999</v>
      </c>
      <c r="AE115" s="31">
        <v>11</v>
      </c>
      <c r="AF115" s="31">
        <v>-116</v>
      </c>
      <c r="AG115" s="31">
        <v>87</v>
      </c>
      <c r="AR115" s="31">
        <v>5</v>
      </c>
      <c r="AS115" s="31">
        <v>-4.1399999999999997</v>
      </c>
      <c r="AT115" s="31">
        <v>-66.653999999999996</v>
      </c>
      <c r="AV115" s="31">
        <v>4</v>
      </c>
      <c r="AW115" s="31">
        <v>0</v>
      </c>
      <c r="AX115" s="31">
        <v>-121.71599999999999</v>
      </c>
      <c r="AZ115" s="31">
        <v>7</v>
      </c>
      <c r="BA115" s="31">
        <v>-74.519999999999982</v>
      </c>
      <c r="BB115" s="31">
        <v>-154.00799999999998</v>
      </c>
    </row>
    <row r="116" spans="2:54" x14ac:dyDescent="0.2">
      <c r="B116" s="31">
        <v>11</v>
      </c>
      <c r="C116" s="31">
        <v>34.775999999999996</v>
      </c>
      <c r="D116" s="61">
        <v>74.52</v>
      </c>
      <c r="F116" s="31">
        <v>6</v>
      </c>
      <c r="G116" s="31">
        <v>17.180999999999997</v>
      </c>
      <c r="H116" s="61">
        <v>60.443999999999996</v>
      </c>
      <c r="J116" s="31">
        <v>11</v>
      </c>
      <c r="K116" s="31">
        <v>82.4</v>
      </c>
      <c r="L116" s="61">
        <v>37.200000000000003</v>
      </c>
      <c r="W116" s="31">
        <v>10</v>
      </c>
      <c r="X116" s="31">
        <v>-14.075999999999999</v>
      </c>
      <c r="Y116" s="31">
        <v>-86.94</v>
      </c>
      <c r="AA116" s="31">
        <v>10</v>
      </c>
      <c r="AB116" s="31">
        <v>-87.353999999999999</v>
      </c>
      <c r="AC116" s="31">
        <v>55.89</v>
      </c>
      <c r="AE116" s="31">
        <v>11</v>
      </c>
      <c r="AF116" s="31">
        <v>-109</v>
      </c>
      <c r="AG116" s="31">
        <v>92</v>
      </c>
      <c r="AR116" s="31">
        <v>5</v>
      </c>
      <c r="AS116" s="31">
        <v>-2.484</v>
      </c>
      <c r="AT116" s="31">
        <v>-63.756</v>
      </c>
      <c r="AV116" s="31">
        <v>4</v>
      </c>
      <c r="AW116" s="31">
        <v>0.621</v>
      </c>
      <c r="AX116" s="31">
        <v>-122.958</v>
      </c>
      <c r="AZ116" s="31">
        <v>7</v>
      </c>
      <c r="BA116" s="31">
        <v>-74.519999999999982</v>
      </c>
      <c r="BB116" s="31">
        <v>-154.00799999999998</v>
      </c>
    </row>
    <row r="117" spans="2:54" x14ac:dyDescent="0.2">
      <c r="B117" s="31">
        <v>11</v>
      </c>
      <c r="C117" s="31">
        <v>37.673999999999999</v>
      </c>
      <c r="D117" s="61">
        <v>74.52</v>
      </c>
      <c r="F117" s="31">
        <v>6</v>
      </c>
      <c r="G117" s="31">
        <v>16.146000000000001</v>
      </c>
      <c r="H117" s="61">
        <v>60.029999999999994</v>
      </c>
      <c r="J117" s="31">
        <v>11</v>
      </c>
      <c r="K117" s="31">
        <v>80.400000000000006</v>
      </c>
      <c r="L117" s="61">
        <v>40</v>
      </c>
      <c r="W117" s="31">
        <v>10</v>
      </c>
      <c r="X117" s="31">
        <v>-15.731999999999999</v>
      </c>
      <c r="Y117" s="31">
        <v>-90.251999999999995</v>
      </c>
      <c r="AA117" s="31">
        <v>10</v>
      </c>
      <c r="AB117" s="31">
        <v>-87.353999999999999</v>
      </c>
      <c r="AC117" s="31">
        <v>61.271999999999998</v>
      </c>
      <c r="AE117" s="31">
        <v>11</v>
      </c>
      <c r="AF117" s="31">
        <v>-107</v>
      </c>
      <c r="AG117" s="31">
        <v>97</v>
      </c>
      <c r="AR117" s="31">
        <v>5</v>
      </c>
      <c r="AS117" s="31">
        <v>-1.6559999999999999</v>
      </c>
      <c r="AT117" s="31">
        <v>-65.825999999999993</v>
      </c>
      <c r="AV117" s="31">
        <v>4</v>
      </c>
      <c r="AW117" s="31">
        <v>-1.242</v>
      </c>
      <c r="AX117" s="31">
        <v>-119.232</v>
      </c>
      <c r="AZ117" s="31">
        <v>7</v>
      </c>
      <c r="BA117" s="31">
        <v>-79.487999999999985</v>
      </c>
      <c r="BB117" s="31">
        <v>-158.97599999999997</v>
      </c>
    </row>
    <row r="118" spans="2:54" x14ac:dyDescent="0.2">
      <c r="B118" s="31">
        <v>11</v>
      </c>
      <c r="C118" s="31">
        <v>38.088000000000001</v>
      </c>
      <c r="D118" s="61">
        <v>74.52</v>
      </c>
      <c r="F118" s="31">
        <v>6</v>
      </c>
      <c r="G118" s="31">
        <v>16.974</v>
      </c>
      <c r="H118" s="61">
        <v>60.443999999999996</v>
      </c>
      <c r="J118" s="31">
        <v>11</v>
      </c>
      <c r="K118" s="31">
        <v>74</v>
      </c>
      <c r="L118" s="61">
        <v>44.800000000000004</v>
      </c>
      <c r="W118" s="31">
        <v>10</v>
      </c>
      <c r="X118" s="31">
        <v>-16.146000000000001</v>
      </c>
      <c r="Y118" s="31">
        <v>-92.73599999999999</v>
      </c>
      <c r="AA118" s="31">
        <v>10</v>
      </c>
      <c r="AB118" s="31">
        <v>-87.353999999999999</v>
      </c>
      <c r="AC118" s="31">
        <v>62.513999999999996</v>
      </c>
      <c r="AE118" s="31">
        <v>11</v>
      </c>
      <c r="AF118" s="31">
        <v>-106</v>
      </c>
      <c r="AG118" s="31">
        <v>101</v>
      </c>
      <c r="AR118" s="31">
        <v>5</v>
      </c>
      <c r="AS118" s="31">
        <v>-2.0699999999999998</v>
      </c>
      <c r="AT118" s="31">
        <v>-65.825999999999993</v>
      </c>
      <c r="AV118" s="31">
        <v>4</v>
      </c>
      <c r="AW118" s="31">
        <v>0</v>
      </c>
      <c r="AX118" s="31">
        <v>-119.85299999999999</v>
      </c>
      <c r="AZ118" s="31">
        <v>7</v>
      </c>
      <c r="BA118" s="31">
        <v>-80.72999999999999</v>
      </c>
      <c r="BB118" s="31">
        <v>-158.97599999999997</v>
      </c>
    </row>
    <row r="119" spans="2:54" x14ac:dyDescent="0.2">
      <c r="B119" s="31">
        <v>11</v>
      </c>
      <c r="C119" s="31">
        <v>36.431999999999995</v>
      </c>
      <c r="D119" s="61">
        <v>74.933999999999997</v>
      </c>
      <c r="F119" s="31">
        <v>6</v>
      </c>
      <c r="G119" s="31">
        <v>18.63</v>
      </c>
      <c r="H119" s="61">
        <v>61.064999999999998</v>
      </c>
      <c r="J119" s="31">
        <v>11</v>
      </c>
      <c r="K119" s="31">
        <v>75.600000000000009</v>
      </c>
      <c r="L119" s="61">
        <v>41.6</v>
      </c>
      <c r="W119" s="31">
        <v>10</v>
      </c>
      <c r="X119" s="31">
        <v>-15.731999999999999</v>
      </c>
      <c r="Y119" s="31">
        <v>-93.977999999999994</v>
      </c>
      <c r="AA119" s="31">
        <v>10</v>
      </c>
      <c r="AB119" s="31">
        <v>-88.182000000000002</v>
      </c>
      <c r="AC119" s="31">
        <v>64.99799999999999</v>
      </c>
      <c r="AE119" s="31">
        <v>11</v>
      </c>
      <c r="AF119" s="31">
        <v>-106</v>
      </c>
      <c r="AG119" s="31">
        <v>102</v>
      </c>
      <c r="AR119" s="31">
        <v>5</v>
      </c>
      <c r="AS119" s="31">
        <v>-1.242</v>
      </c>
      <c r="AT119" s="31">
        <v>-67.896000000000001</v>
      </c>
      <c r="AV119" s="31">
        <v>4</v>
      </c>
      <c r="AW119" s="31">
        <v>0</v>
      </c>
      <c r="AX119" s="31">
        <v>-119.85299999999999</v>
      </c>
      <c r="AZ119" s="31">
        <v>7</v>
      </c>
      <c r="BA119" s="31">
        <v>-80.72999999999999</v>
      </c>
      <c r="BB119" s="31">
        <v>-157.73399999999998</v>
      </c>
    </row>
    <row r="120" spans="2:54" x14ac:dyDescent="0.2">
      <c r="B120" s="31">
        <v>11</v>
      </c>
      <c r="C120" s="31">
        <v>33.948</v>
      </c>
      <c r="D120" s="61">
        <v>74.105999999999995</v>
      </c>
      <c r="F120" s="31">
        <v>6</v>
      </c>
      <c r="G120" s="31">
        <v>19.664999999999999</v>
      </c>
      <c r="H120" s="61">
        <v>61.064999999999998</v>
      </c>
      <c r="J120" s="31">
        <v>11</v>
      </c>
      <c r="K120" s="31">
        <v>74</v>
      </c>
      <c r="L120" s="61">
        <v>43.6</v>
      </c>
      <c r="W120" s="31">
        <v>10</v>
      </c>
      <c r="X120" s="31">
        <v>-16.146000000000001</v>
      </c>
      <c r="Y120" s="31">
        <v>-95.22</v>
      </c>
      <c r="AA120" s="31">
        <v>10</v>
      </c>
      <c r="AB120" s="31">
        <v>-95.634</v>
      </c>
      <c r="AC120" s="31">
        <v>68.31</v>
      </c>
      <c r="AE120" s="31">
        <v>11</v>
      </c>
      <c r="AF120" s="31">
        <v>-107</v>
      </c>
      <c r="AG120" s="31">
        <v>102</v>
      </c>
      <c r="AR120" s="31">
        <v>5</v>
      </c>
      <c r="AS120" s="31">
        <v>-1.6559999999999999</v>
      </c>
      <c r="AT120" s="31">
        <v>-68.31</v>
      </c>
      <c r="AV120" s="31">
        <v>4</v>
      </c>
      <c r="AW120" s="31">
        <v>1.863</v>
      </c>
      <c r="AX120" s="31">
        <v>-117.99</v>
      </c>
      <c r="AZ120" s="31">
        <v>7</v>
      </c>
      <c r="BA120" s="31">
        <v>-79.487999999999985</v>
      </c>
      <c r="BB120" s="31">
        <v>-160.21799999999996</v>
      </c>
    </row>
    <row r="121" spans="2:54" x14ac:dyDescent="0.2">
      <c r="B121" s="31">
        <v>11</v>
      </c>
      <c r="C121" s="31">
        <v>34.775999999999996</v>
      </c>
      <c r="D121" s="61">
        <v>73.691999999999993</v>
      </c>
      <c r="F121" s="31">
        <v>6</v>
      </c>
      <c r="G121" s="31">
        <v>22.355999999999998</v>
      </c>
      <c r="H121" s="61">
        <v>60.857999999999997</v>
      </c>
      <c r="J121" s="31">
        <v>11</v>
      </c>
      <c r="K121" s="31">
        <v>77.2</v>
      </c>
      <c r="L121" s="61">
        <v>46.400000000000006</v>
      </c>
      <c r="W121" s="31">
        <v>10</v>
      </c>
      <c r="X121" s="31">
        <v>-15.318</v>
      </c>
      <c r="Y121" s="31">
        <v>-98.945999999999998</v>
      </c>
      <c r="AA121" s="31">
        <v>10</v>
      </c>
      <c r="AB121" s="31">
        <v>-98.531999999999996</v>
      </c>
      <c r="AC121" s="31">
        <v>74.933999999999997</v>
      </c>
      <c r="AE121" s="31">
        <v>11</v>
      </c>
      <c r="AF121" s="31">
        <v>-106</v>
      </c>
      <c r="AG121" s="31">
        <v>104</v>
      </c>
      <c r="AR121" s="31">
        <v>5</v>
      </c>
      <c r="AS121" s="31">
        <v>-2.484</v>
      </c>
      <c r="AT121" s="31">
        <v>-69.137999999999991</v>
      </c>
      <c r="AV121" s="31">
        <v>4</v>
      </c>
      <c r="AW121" s="31">
        <v>0</v>
      </c>
      <c r="AX121" s="31">
        <v>-116.748</v>
      </c>
      <c r="AZ121" s="31">
        <v>7</v>
      </c>
      <c r="BA121" s="31">
        <v>-79.487999999999985</v>
      </c>
      <c r="BB121" s="31">
        <v>-160.21799999999996</v>
      </c>
    </row>
    <row r="122" spans="2:54" x14ac:dyDescent="0.2">
      <c r="B122" s="31">
        <v>12</v>
      </c>
      <c r="C122" s="31">
        <v>32.705999999999996</v>
      </c>
      <c r="D122" s="61">
        <v>72.45</v>
      </c>
      <c r="F122" s="31">
        <v>6</v>
      </c>
      <c r="G122" s="31">
        <v>18.422999999999998</v>
      </c>
      <c r="H122" s="61">
        <v>60.650999999999996</v>
      </c>
      <c r="J122" s="31">
        <v>12</v>
      </c>
      <c r="K122" s="31">
        <v>142.80000000000001</v>
      </c>
      <c r="L122" s="61">
        <v>37.6</v>
      </c>
      <c r="W122" s="31">
        <v>10</v>
      </c>
      <c r="X122" s="31">
        <v>-16.146000000000001</v>
      </c>
      <c r="Y122" s="31">
        <v>-99.36</v>
      </c>
      <c r="AA122" s="31">
        <v>10</v>
      </c>
      <c r="AB122" s="31">
        <v>-101.42999999999999</v>
      </c>
      <c r="AC122" s="31">
        <v>75.347999999999999</v>
      </c>
      <c r="AE122" s="31">
        <v>11</v>
      </c>
      <c r="AF122" s="31">
        <v>-105</v>
      </c>
      <c r="AG122" s="31">
        <v>107</v>
      </c>
      <c r="AR122" s="31">
        <v>5</v>
      </c>
      <c r="AS122" s="31">
        <v>-3.3119999999999998</v>
      </c>
      <c r="AT122" s="31">
        <v>-69.551999999999992</v>
      </c>
      <c r="AV122" s="31">
        <v>4</v>
      </c>
      <c r="AW122" s="31">
        <v>0</v>
      </c>
      <c r="AX122" s="31">
        <v>-114.88500000000001</v>
      </c>
      <c r="AZ122" s="31">
        <v>8</v>
      </c>
      <c r="BA122" s="31">
        <v>-81.97199999999998</v>
      </c>
      <c r="BB122" s="31">
        <v>-127.92599999999997</v>
      </c>
    </row>
    <row r="123" spans="2:54" x14ac:dyDescent="0.2">
      <c r="B123" s="31">
        <v>12</v>
      </c>
      <c r="C123" s="31">
        <v>33.119999999999997</v>
      </c>
      <c r="D123" s="61">
        <v>76.176000000000002</v>
      </c>
      <c r="F123" s="31">
        <v>6</v>
      </c>
      <c r="G123" s="31">
        <v>21.113999999999997</v>
      </c>
      <c r="H123" s="61">
        <v>64.17</v>
      </c>
      <c r="J123" s="31">
        <v>12</v>
      </c>
      <c r="K123" s="31">
        <v>143.20000000000002</v>
      </c>
      <c r="L123" s="61">
        <v>41.6</v>
      </c>
      <c r="W123" s="31">
        <v>10</v>
      </c>
      <c r="X123" s="31">
        <v>-16.146000000000001</v>
      </c>
      <c r="Y123" s="31">
        <v>-102.258</v>
      </c>
      <c r="AA123" s="31">
        <v>10</v>
      </c>
      <c r="AB123" s="31">
        <v>-101.01599999999999</v>
      </c>
      <c r="AC123" s="31">
        <v>77.417999999999992</v>
      </c>
      <c r="AE123" s="31">
        <v>11</v>
      </c>
      <c r="AF123" s="31">
        <v>-104</v>
      </c>
      <c r="AG123" s="31">
        <v>111</v>
      </c>
      <c r="AR123" s="31">
        <v>5</v>
      </c>
      <c r="AS123" s="31">
        <v>-2.8979999999999997</v>
      </c>
      <c r="AT123" s="31">
        <v>-69.965999999999994</v>
      </c>
      <c r="AV123" s="31">
        <v>4</v>
      </c>
      <c r="AW123" s="31">
        <v>0</v>
      </c>
      <c r="AX123" s="31">
        <v>-114.88500000000001</v>
      </c>
      <c r="AZ123" s="31">
        <v>8</v>
      </c>
      <c r="BA123" s="31">
        <v>-81.97199999999998</v>
      </c>
      <c r="BB123" s="31">
        <v>-137.86199999999997</v>
      </c>
    </row>
    <row r="124" spans="2:54" x14ac:dyDescent="0.2">
      <c r="B124" s="31">
        <v>12</v>
      </c>
      <c r="C124" s="31">
        <v>33.119999999999997</v>
      </c>
      <c r="D124" s="61">
        <v>79.488</v>
      </c>
      <c r="F124" s="31">
        <v>6</v>
      </c>
      <c r="G124" s="31">
        <v>21.734999999999999</v>
      </c>
      <c r="H124" s="61">
        <v>61.478999999999999</v>
      </c>
      <c r="J124" s="31">
        <v>12</v>
      </c>
      <c r="K124" s="31">
        <v>144.4</v>
      </c>
      <c r="L124" s="61">
        <v>47.6</v>
      </c>
      <c r="W124" s="31">
        <v>10</v>
      </c>
      <c r="X124" s="31">
        <v>-16.146000000000001</v>
      </c>
      <c r="Y124" s="31">
        <v>-102.258</v>
      </c>
      <c r="AA124" s="31">
        <v>10</v>
      </c>
      <c r="AB124" s="31">
        <v>-100.18799999999999</v>
      </c>
      <c r="AC124" s="31">
        <v>80.316000000000003</v>
      </c>
      <c r="AE124" s="31">
        <v>12</v>
      </c>
      <c r="AF124" s="31">
        <v>-173</v>
      </c>
      <c r="AG124" s="31">
        <v>75</v>
      </c>
      <c r="AR124" s="31">
        <v>6</v>
      </c>
      <c r="AS124" s="31">
        <v>5.3819999999999997</v>
      </c>
      <c r="AT124" s="31">
        <v>-61.271999999999998</v>
      </c>
      <c r="AV124" s="31">
        <v>5</v>
      </c>
      <c r="AW124" s="31">
        <v>-46.575000000000003</v>
      </c>
      <c r="AX124" s="31">
        <v>-117.369</v>
      </c>
      <c r="AZ124" s="31">
        <v>8</v>
      </c>
      <c r="BA124" s="31">
        <v>-81.97199999999998</v>
      </c>
      <c r="BB124" s="31">
        <v>-141.58799999999997</v>
      </c>
    </row>
    <row r="125" spans="2:54" x14ac:dyDescent="0.2">
      <c r="B125" s="31">
        <v>12</v>
      </c>
      <c r="C125" s="31">
        <v>33.948</v>
      </c>
      <c r="D125" s="61">
        <v>81.557999999999993</v>
      </c>
      <c r="F125" s="31">
        <v>6</v>
      </c>
      <c r="G125" s="31">
        <v>22.148999999999997</v>
      </c>
      <c r="H125" s="61">
        <v>62.306999999999995</v>
      </c>
      <c r="J125" s="31">
        <v>12</v>
      </c>
      <c r="K125" s="31">
        <v>144.80000000000001</v>
      </c>
      <c r="L125" s="61">
        <v>50.400000000000006</v>
      </c>
      <c r="W125" s="31">
        <v>10</v>
      </c>
      <c r="X125" s="31">
        <v>-16.559999999999999</v>
      </c>
      <c r="Y125" s="31">
        <v>-101.42999999999999</v>
      </c>
      <c r="AA125" s="31">
        <v>11</v>
      </c>
      <c r="AB125" s="31">
        <v>-8.6939999999999991</v>
      </c>
      <c r="AC125" s="31">
        <v>84.042000000000002</v>
      </c>
      <c r="AE125" s="31">
        <v>12</v>
      </c>
      <c r="AF125" s="31">
        <v>-173</v>
      </c>
      <c r="AG125" s="31">
        <v>83</v>
      </c>
      <c r="AR125" s="31">
        <v>6</v>
      </c>
      <c r="AS125" s="31">
        <v>4.5539999999999994</v>
      </c>
      <c r="AT125" s="31">
        <v>-62.099999999999994</v>
      </c>
      <c r="AV125" s="31">
        <v>5</v>
      </c>
      <c r="AW125" s="31">
        <v>-43.47</v>
      </c>
      <c r="AX125" s="31">
        <v>-118.611</v>
      </c>
      <c r="AZ125" s="31">
        <v>8</v>
      </c>
      <c r="BA125" s="31">
        <v>-80.72999999999999</v>
      </c>
      <c r="BB125" s="31">
        <v>-144.07199999999997</v>
      </c>
    </row>
    <row r="126" spans="2:54" x14ac:dyDescent="0.2">
      <c r="B126" s="31">
        <v>12</v>
      </c>
      <c r="C126" s="31">
        <v>35.603999999999999</v>
      </c>
      <c r="D126" s="61">
        <v>81.971999999999994</v>
      </c>
      <c r="F126" s="31">
        <v>6</v>
      </c>
      <c r="G126" s="31">
        <v>23.183999999999997</v>
      </c>
      <c r="H126" s="61">
        <v>62.099999999999994</v>
      </c>
      <c r="J126" s="31">
        <v>12</v>
      </c>
      <c r="K126" s="31">
        <v>143.6</v>
      </c>
      <c r="L126" s="61">
        <v>52.400000000000006</v>
      </c>
      <c r="W126" s="31">
        <v>11</v>
      </c>
      <c r="X126" s="31">
        <v>-26.91</v>
      </c>
      <c r="Y126" s="31">
        <v>-68.31</v>
      </c>
      <c r="AA126" s="31">
        <v>11</v>
      </c>
      <c r="AB126" s="31">
        <v>-8.6939999999999991</v>
      </c>
      <c r="AC126" s="31">
        <v>86.94</v>
      </c>
      <c r="AE126" s="31">
        <v>12</v>
      </c>
      <c r="AF126" s="31">
        <v>-174</v>
      </c>
      <c r="AG126" s="31">
        <v>84</v>
      </c>
      <c r="AR126" s="31">
        <v>6</v>
      </c>
      <c r="AS126" s="31">
        <v>4.1399999999999997</v>
      </c>
      <c r="AT126" s="31">
        <v>-63.341999999999999</v>
      </c>
      <c r="AV126" s="31">
        <v>5</v>
      </c>
      <c r="AW126" s="31">
        <v>-42.228000000000002</v>
      </c>
      <c r="AX126" s="31">
        <v>-119.232</v>
      </c>
      <c r="AZ126" s="31">
        <v>8</v>
      </c>
      <c r="BA126" s="31">
        <v>-79.487999999999985</v>
      </c>
      <c r="BB126" s="31">
        <v>-147.79799999999997</v>
      </c>
    </row>
    <row r="127" spans="2:54" x14ac:dyDescent="0.2">
      <c r="B127" s="31">
        <v>12</v>
      </c>
      <c r="C127" s="31">
        <v>37.673999999999999</v>
      </c>
      <c r="D127" s="61">
        <v>81.971999999999994</v>
      </c>
      <c r="F127" s="31">
        <v>6</v>
      </c>
      <c r="G127" s="31">
        <v>22.148999999999997</v>
      </c>
      <c r="H127" s="61">
        <v>60.650999999999996</v>
      </c>
      <c r="J127" s="31">
        <v>12</v>
      </c>
      <c r="K127" s="31">
        <v>141.6</v>
      </c>
      <c r="L127" s="61">
        <v>52.800000000000004</v>
      </c>
      <c r="W127" s="31">
        <v>11</v>
      </c>
      <c r="X127" s="31">
        <v>-27.738</v>
      </c>
      <c r="Y127" s="31">
        <v>-70.793999999999997</v>
      </c>
      <c r="AA127" s="31">
        <v>11</v>
      </c>
      <c r="AB127" s="31">
        <v>-9.1079999999999988</v>
      </c>
      <c r="AC127" s="31">
        <v>89.009999999999991</v>
      </c>
      <c r="AE127" s="31">
        <v>12</v>
      </c>
      <c r="AF127" s="31">
        <v>-177</v>
      </c>
      <c r="AG127" s="31">
        <v>95</v>
      </c>
      <c r="AR127" s="31">
        <v>6</v>
      </c>
      <c r="AS127" s="31">
        <v>4.1399999999999997</v>
      </c>
      <c r="AT127" s="31">
        <v>-63.756</v>
      </c>
      <c r="AV127" s="31">
        <v>5</v>
      </c>
      <c r="AW127" s="31">
        <v>-40.365000000000002</v>
      </c>
      <c r="AX127" s="31">
        <v>-119.232</v>
      </c>
      <c r="AZ127" s="31">
        <v>8</v>
      </c>
      <c r="BA127" s="31">
        <v>-79.487999999999985</v>
      </c>
      <c r="BB127" s="31">
        <v>-149.03999999999996</v>
      </c>
    </row>
    <row r="128" spans="2:54" x14ac:dyDescent="0.2">
      <c r="B128" s="31">
        <v>12</v>
      </c>
      <c r="C128" s="31">
        <v>40.571999999999996</v>
      </c>
      <c r="D128" s="61">
        <v>83.628</v>
      </c>
      <c r="F128" s="31">
        <v>6</v>
      </c>
      <c r="G128" s="31">
        <v>20.7</v>
      </c>
      <c r="H128" s="61">
        <v>59.616</v>
      </c>
      <c r="J128" s="31">
        <v>12</v>
      </c>
      <c r="K128" s="31">
        <v>140.80000000000001</v>
      </c>
      <c r="L128" s="61">
        <v>52</v>
      </c>
      <c r="W128" s="31">
        <v>11</v>
      </c>
      <c r="X128" s="31">
        <v>-27.738</v>
      </c>
      <c r="Y128" s="31">
        <v>-73.277999999999992</v>
      </c>
      <c r="AA128" s="31">
        <v>11</v>
      </c>
      <c r="AB128" s="31">
        <v>-9.1079999999999988</v>
      </c>
      <c r="AC128" s="31">
        <v>94.391999999999996</v>
      </c>
      <c r="AE128" s="31">
        <v>12</v>
      </c>
      <c r="AF128" s="31">
        <v>-176</v>
      </c>
      <c r="AG128" s="31">
        <v>102</v>
      </c>
      <c r="AR128" s="31">
        <v>6</v>
      </c>
      <c r="AS128" s="31">
        <v>4.1399999999999997</v>
      </c>
      <c r="AT128" s="31">
        <v>-64.17</v>
      </c>
      <c r="AV128" s="31">
        <v>5</v>
      </c>
      <c r="AW128" s="31">
        <v>-36.018000000000001</v>
      </c>
      <c r="AX128" s="31">
        <v>-118.611</v>
      </c>
      <c r="AZ128" s="31">
        <v>8</v>
      </c>
      <c r="BA128" s="31">
        <v>-79.487999999999985</v>
      </c>
      <c r="BB128" s="31">
        <v>-149.03999999999996</v>
      </c>
    </row>
    <row r="129" spans="2:54" x14ac:dyDescent="0.2">
      <c r="B129" s="31">
        <v>12</v>
      </c>
      <c r="C129" s="31">
        <v>38.915999999999997</v>
      </c>
      <c r="D129" s="61">
        <v>82.385999999999996</v>
      </c>
      <c r="F129" s="31">
        <v>6</v>
      </c>
      <c r="G129" s="31">
        <v>19.872</v>
      </c>
      <c r="H129" s="61">
        <v>61.478999999999999</v>
      </c>
      <c r="J129" s="31">
        <v>12</v>
      </c>
      <c r="K129" s="31">
        <v>142.80000000000001</v>
      </c>
      <c r="L129" s="61">
        <v>49.2</v>
      </c>
      <c r="W129" s="31">
        <v>11</v>
      </c>
      <c r="X129" s="31">
        <v>-30.221999999999998</v>
      </c>
      <c r="Y129" s="31">
        <v>-76.176000000000002</v>
      </c>
      <c r="AA129" s="31">
        <v>11</v>
      </c>
      <c r="AB129" s="31">
        <v>-8.6939999999999991</v>
      </c>
      <c r="AC129" s="31">
        <v>97.703999999999994</v>
      </c>
      <c r="AE129" s="31">
        <v>12</v>
      </c>
      <c r="AF129" s="31">
        <v>-175</v>
      </c>
      <c r="AG129" s="31">
        <v>105</v>
      </c>
      <c r="AR129" s="31">
        <v>6</v>
      </c>
      <c r="AS129" s="31">
        <v>4.1399999999999997</v>
      </c>
      <c r="AT129" s="31">
        <v>-64.17</v>
      </c>
      <c r="AV129" s="31">
        <v>5</v>
      </c>
      <c r="AW129" s="31">
        <v>-34.775999999999996</v>
      </c>
      <c r="AX129" s="31">
        <v>-117.99</v>
      </c>
      <c r="AZ129" s="31">
        <v>8</v>
      </c>
      <c r="BA129" s="31">
        <v>-78.245999999999981</v>
      </c>
      <c r="BB129" s="31">
        <v>-149.03999999999996</v>
      </c>
    </row>
    <row r="130" spans="2:54" x14ac:dyDescent="0.2">
      <c r="B130" s="31">
        <v>13</v>
      </c>
      <c r="C130" s="31">
        <v>38.501999999999995</v>
      </c>
      <c r="D130" s="61">
        <v>45.954000000000001</v>
      </c>
      <c r="F130" s="31">
        <v>6</v>
      </c>
      <c r="G130" s="31">
        <v>20.907</v>
      </c>
      <c r="H130" s="61">
        <v>58.994999999999997</v>
      </c>
      <c r="J130" s="31">
        <v>12</v>
      </c>
      <c r="K130" s="31">
        <v>144.4</v>
      </c>
      <c r="L130" s="61">
        <v>48</v>
      </c>
      <c r="W130" s="31">
        <v>11</v>
      </c>
      <c r="X130" s="31">
        <v>-31.878</v>
      </c>
      <c r="Y130" s="31">
        <v>-79.073999999999998</v>
      </c>
      <c r="AA130" s="31">
        <v>11</v>
      </c>
      <c r="AB130" s="31">
        <v>-8.6939999999999991</v>
      </c>
      <c r="AC130" s="31">
        <v>100.18799999999999</v>
      </c>
      <c r="AE130" s="31">
        <v>12</v>
      </c>
      <c r="AF130" s="31">
        <v>-175</v>
      </c>
      <c r="AG130" s="31">
        <v>106</v>
      </c>
      <c r="AR130" s="31">
        <v>6</v>
      </c>
      <c r="AS130" s="31">
        <v>4.1399999999999997</v>
      </c>
      <c r="AT130" s="31">
        <v>-64.17</v>
      </c>
      <c r="AV130" s="31">
        <v>5</v>
      </c>
      <c r="AW130" s="31">
        <v>-34.155000000000001</v>
      </c>
      <c r="AX130" s="31">
        <v>-118.611</v>
      </c>
      <c r="AZ130" s="31">
        <v>9</v>
      </c>
      <c r="BA130" s="31">
        <v>-49.679999999999993</v>
      </c>
      <c r="BB130" s="31">
        <v>-121.71599999999998</v>
      </c>
    </row>
    <row r="131" spans="2:54" x14ac:dyDescent="0.2">
      <c r="B131" s="31">
        <v>13</v>
      </c>
      <c r="C131" s="31">
        <v>42.227999999999994</v>
      </c>
      <c r="D131" s="61">
        <v>50.921999999999997</v>
      </c>
      <c r="F131" s="31">
        <v>6</v>
      </c>
      <c r="G131" s="31">
        <v>20.079000000000001</v>
      </c>
      <c r="H131" s="61">
        <v>56.510999999999996</v>
      </c>
      <c r="J131" s="31">
        <v>12</v>
      </c>
      <c r="K131" s="31">
        <v>142.80000000000001</v>
      </c>
      <c r="L131" s="61">
        <v>51.6</v>
      </c>
      <c r="W131" s="31">
        <v>11</v>
      </c>
      <c r="X131" s="31">
        <v>-33.948</v>
      </c>
      <c r="Y131" s="31">
        <v>-81.557999999999993</v>
      </c>
      <c r="AA131" s="31">
        <v>11</v>
      </c>
      <c r="AB131" s="31">
        <v>-8.6939999999999991</v>
      </c>
      <c r="AC131" s="31">
        <v>102.258</v>
      </c>
      <c r="AE131" s="31">
        <v>13</v>
      </c>
      <c r="AF131" s="31">
        <v>-153</v>
      </c>
      <c r="AG131" s="31">
        <v>79</v>
      </c>
      <c r="AR131" s="31">
        <v>6</v>
      </c>
      <c r="AS131" s="31">
        <v>4.1399999999999997</v>
      </c>
      <c r="AT131" s="31">
        <v>-63.756</v>
      </c>
      <c r="AV131" s="31">
        <v>5</v>
      </c>
      <c r="AW131" s="31">
        <v>-34.775999999999996</v>
      </c>
      <c r="AX131" s="31">
        <v>-119.85299999999999</v>
      </c>
      <c r="AZ131" s="31">
        <v>9</v>
      </c>
      <c r="BA131" s="31">
        <v>-49.679999999999993</v>
      </c>
      <c r="BB131" s="31">
        <v>-125.44199999999998</v>
      </c>
    </row>
    <row r="132" spans="2:54" x14ac:dyDescent="0.2">
      <c r="B132" s="31">
        <v>13</v>
      </c>
      <c r="C132" s="31">
        <v>48.024000000000001</v>
      </c>
      <c r="D132" s="61">
        <v>55.061999999999998</v>
      </c>
      <c r="F132" s="31">
        <v>6</v>
      </c>
      <c r="G132" s="31">
        <v>20.285999999999998</v>
      </c>
      <c r="H132" s="61">
        <v>62.513999999999996</v>
      </c>
      <c r="J132" s="31">
        <v>13</v>
      </c>
      <c r="K132" s="31">
        <v>106</v>
      </c>
      <c r="L132" s="61">
        <v>42.800000000000004</v>
      </c>
      <c r="W132" s="31">
        <v>11</v>
      </c>
      <c r="X132" s="31">
        <v>-36.845999999999997</v>
      </c>
      <c r="Y132" s="31">
        <v>-84.86999999999999</v>
      </c>
      <c r="AA132" s="31">
        <v>11</v>
      </c>
      <c r="AB132" s="31">
        <v>-8.6939999999999991</v>
      </c>
      <c r="AC132" s="31">
        <v>104.74199999999999</v>
      </c>
      <c r="AE132" s="31">
        <v>13</v>
      </c>
      <c r="AF132" s="31">
        <v>-149</v>
      </c>
      <c r="AG132" s="31">
        <v>82</v>
      </c>
      <c r="AR132" s="31">
        <v>6</v>
      </c>
      <c r="AS132" s="31">
        <v>4.1399999999999997</v>
      </c>
      <c r="AT132" s="31">
        <v>-64.584000000000003</v>
      </c>
      <c r="AV132" s="31">
        <v>5</v>
      </c>
      <c r="AW132" s="31">
        <v>-35.396999999999998</v>
      </c>
      <c r="AX132" s="31">
        <v>-119.232</v>
      </c>
      <c r="AZ132" s="31">
        <v>9</v>
      </c>
      <c r="BA132" s="31">
        <v>-49.679999999999993</v>
      </c>
      <c r="BB132" s="31">
        <v>-132.89399999999998</v>
      </c>
    </row>
    <row r="133" spans="2:54" x14ac:dyDescent="0.2">
      <c r="B133" s="31">
        <v>13</v>
      </c>
      <c r="C133" s="31">
        <v>51.335999999999999</v>
      </c>
      <c r="D133" s="61">
        <v>57.959999999999994</v>
      </c>
      <c r="F133" s="31">
        <v>6</v>
      </c>
      <c r="G133" s="31">
        <v>17.802</v>
      </c>
      <c r="H133" s="61">
        <v>61.064999999999998</v>
      </c>
      <c r="J133" s="31">
        <v>13</v>
      </c>
      <c r="K133" s="31">
        <v>105.2</v>
      </c>
      <c r="L133" s="61">
        <v>50.400000000000006</v>
      </c>
      <c r="W133" s="31">
        <v>11</v>
      </c>
      <c r="X133" s="31">
        <v>-38.088000000000001</v>
      </c>
      <c r="Y133" s="31">
        <v>-84.455999999999989</v>
      </c>
      <c r="AA133" s="31">
        <v>12</v>
      </c>
      <c r="AB133" s="31">
        <v>-7.452</v>
      </c>
      <c r="AC133" s="31">
        <v>60.443999999999996</v>
      </c>
      <c r="AE133" s="31">
        <v>13</v>
      </c>
      <c r="AF133" s="31">
        <v>-148</v>
      </c>
      <c r="AG133" s="31">
        <v>83</v>
      </c>
      <c r="AR133" s="31">
        <v>6</v>
      </c>
      <c r="AS133" s="31">
        <v>4.1399999999999997</v>
      </c>
      <c r="AT133" s="31">
        <v>-64.99799999999999</v>
      </c>
      <c r="AV133" s="31">
        <v>5</v>
      </c>
      <c r="AW133" s="31">
        <v>-35.396999999999998</v>
      </c>
      <c r="AX133" s="31">
        <v>-121.095</v>
      </c>
      <c r="AZ133" s="31">
        <v>9</v>
      </c>
      <c r="BA133" s="31">
        <v>-48.437999999999988</v>
      </c>
      <c r="BB133" s="31">
        <v>-135.37799999999999</v>
      </c>
    </row>
    <row r="134" spans="2:54" x14ac:dyDescent="0.2">
      <c r="B134" s="31">
        <v>13</v>
      </c>
      <c r="C134" s="31">
        <v>54.647999999999996</v>
      </c>
      <c r="D134" s="61">
        <v>58.373999999999995</v>
      </c>
      <c r="F134" s="31">
        <v>6</v>
      </c>
      <c r="G134" s="31">
        <v>21.734999999999999</v>
      </c>
      <c r="H134" s="61">
        <v>61.064999999999998</v>
      </c>
      <c r="J134" s="31">
        <v>13</v>
      </c>
      <c r="K134" s="31">
        <v>105.60000000000001</v>
      </c>
      <c r="L134" s="61">
        <v>56.400000000000006</v>
      </c>
      <c r="W134" s="31">
        <v>11</v>
      </c>
      <c r="X134" s="31">
        <v>-38.501999999999995</v>
      </c>
      <c r="Y134" s="31">
        <v>-86.94</v>
      </c>
      <c r="AA134" s="31">
        <v>12</v>
      </c>
      <c r="AB134" s="31">
        <v>-6.21</v>
      </c>
      <c r="AC134" s="31">
        <v>65.411999999999992</v>
      </c>
      <c r="AE134" s="31">
        <v>13</v>
      </c>
      <c r="AF134" s="31">
        <v>-147</v>
      </c>
      <c r="AG134" s="31">
        <v>86</v>
      </c>
      <c r="AR134" s="31">
        <v>6</v>
      </c>
      <c r="AS134" s="31">
        <v>4.1399999999999997</v>
      </c>
      <c r="AT134" s="31">
        <v>-64.99799999999999</v>
      </c>
      <c r="AV134" s="31">
        <v>5</v>
      </c>
      <c r="AW134" s="31">
        <v>-34.775999999999996</v>
      </c>
      <c r="AX134" s="31">
        <v>-122.337</v>
      </c>
      <c r="AZ134" s="31">
        <v>9</v>
      </c>
      <c r="BA134" s="31">
        <v>-45.953999999999994</v>
      </c>
      <c r="BB134" s="31">
        <v>-136.61999999999998</v>
      </c>
    </row>
    <row r="135" spans="2:54" x14ac:dyDescent="0.2">
      <c r="B135" s="31">
        <v>13</v>
      </c>
      <c r="C135" s="31">
        <v>57.131999999999998</v>
      </c>
      <c r="D135" s="61">
        <v>60.857999999999997</v>
      </c>
      <c r="F135" s="31">
        <v>6</v>
      </c>
      <c r="G135" s="31">
        <v>22.355999999999998</v>
      </c>
      <c r="H135" s="61">
        <v>60.650999999999996</v>
      </c>
      <c r="J135" s="31">
        <v>13</v>
      </c>
      <c r="K135" s="31">
        <v>111.2</v>
      </c>
      <c r="L135" s="61">
        <v>62</v>
      </c>
      <c r="W135" s="31">
        <v>11</v>
      </c>
      <c r="X135" s="31">
        <v>-39.33</v>
      </c>
      <c r="Y135" s="31">
        <v>-89.009999999999991</v>
      </c>
      <c r="AA135" s="31">
        <v>12</v>
      </c>
      <c r="AB135" s="31">
        <v>-4.5539999999999994</v>
      </c>
      <c r="AC135" s="31">
        <v>72.036000000000001</v>
      </c>
      <c r="AE135" s="31">
        <v>13</v>
      </c>
      <c r="AF135" s="31">
        <v>-145</v>
      </c>
      <c r="AG135" s="31">
        <v>87</v>
      </c>
      <c r="AR135" s="31">
        <v>6</v>
      </c>
      <c r="AS135" s="31">
        <v>5.3819999999999997</v>
      </c>
      <c r="AT135" s="31">
        <v>-65.411999999999992</v>
      </c>
      <c r="AV135" s="31">
        <v>5</v>
      </c>
      <c r="AW135" s="31">
        <v>-33.533999999999999</v>
      </c>
      <c r="AX135" s="31">
        <v>-123.57899999999999</v>
      </c>
      <c r="AZ135" s="31">
        <v>9</v>
      </c>
      <c r="BA135" s="31">
        <v>-48.437999999999988</v>
      </c>
      <c r="BB135" s="31">
        <v>-141.58799999999997</v>
      </c>
    </row>
    <row r="136" spans="2:54" x14ac:dyDescent="0.2">
      <c r="B136" s="31">
        <v>13</v>
      </c>
      <c r="C136" s="31">
        <v>57.131999999999998</v>
      </c>
      <c r="D136" s="61">
        <v>60.857999999999997</v>
      </c>
      <c r="F136" s="31">
        <v>6</v>
      </c>
      <c r="G136" s="31">
        <v>22.977</v>
      </c>
      <c r="H136" s="61">
        <v>59.408999999999999</v>
      </c>
      <c r="J136" s="31">
        <v>13</v>
      </c>
      <c r="K136" s="31">
        <v>113.60000000000001</v>
      </c>
      <c r="L136" s="61">
        <v>67.600000000000009</v>
      </c>
      <c r="W136" s="31">
        <v>11</v>
      </c>
      <c r="X136" s="31">
        <v>-40.158000000000001</v>
      </c>
      <c r="Y136" s="31">
        <v>-91.908000000000001</v>
      </c>
      <c r="AA136" s="31">
        <v>12</v>
      </c>
      <c r="AB136" s="31">
        <v>-3.726</v>
      </c>
      <c r="AC136" s="31">
        <v>77.003999999999991</v>
      </c>
      <c r="AE136" s="31">
        <v>13</v>
      </c>
      <c r="AF136" s="31">
        <v>-143</v>
      </c>
      <c r="AG136" s="31">
        <v>90</v>
      </c>
      <c r="AR136" s="31">
        <v>6</v>
      </c>
      <c r="AS136" s="31">
        <v>5.7959999999999994</v>
      </c>
      <c r="AT136" s="31">
        <v>-65.411999999999992</v>
      </c>
      <c r="AV136" s="31">
        <v>5</v>
      </c>
      <c r="AW136" s="31">
        <v>-29.187000000000001</v>
      </c>
      <c r="AX136" s="31">
        <v>-126.684</v>
      </c>
      <c r="AZ136" s="31">
        <v>9</v>
      </c>
      <c r="BA136" s="31">
        <v>-47.195999999999991</v>
      </c>
      <c r="BB136" s="31">
        <v>-140.34599999999998</v>
      </c>
    </row>
    <row r="137" spans="2:54" x14ac:dyDescent="0.2">
      <c r="B137" s="31">
        <v>13</v>
      </c>
      <c r="C137" s="31">
        <v>56.717999999999996</v>
      </c>
      <c r="D137" s="61">
        <v>61.686</v>
      </c>
      <c r="F137" s="31">
        <v>6</v>
      </c>
      <c r="G137" s="31">
        <v>21.734999999999999</v>
      </c>
      <c r="H137" s="61">
        <v>57.959999999999994</v>
      </c>
      <c r="J137" s="31">
        <v>13</v>
      </c>
      <c r="K137" s="31">
        <v>112</v>
      </c>
      <c r="L137" s="61">
        <v>72</v>
      </c>
      <c r="W137" s="31">
        <v>12</v>
      </c>
      <c r="X137" s="31">
        <v>-27.323999999999998</v>
      </c>
      <c r="Y137" s="31">
        <v>-78.66</v>
      </c>
      <c r="AA137" s="31">
        <v>12</v>
      </c>
      <c r="AB137" s="31">
        <v>-2.484</v>
      </c>
      <c r="AC137" s="31">
        <v>81.143999999999991</v>
      </c>
      <c r="AE137" s="31">
        <v>13</v>
      </c>
      <c r="AF137" s="31">
        <v>-141</v>
      </c>
      <c r="AG137" s="31">
        <v>93</v>
      </c>
      <c r="AR137" s="31">
        <v>6</v>
      </c>
      <c r="AS137" s="31">
        <v>5.7959999999999994</v>
      </c>
      <c r="AT137" s="31">
        <v>-65.411999999999992</v>
      </c>
      <c r="AV137" s="31">
        <v>5</v>
      </c>
      <c r="AW137" s="31">
        <v>-31.670999999999999</v>
      </c>
      <c r="AX137" s="31">
        <v>-124.2</v>
      </c>
      <c r="AZ137" s="31">
        <v>9</v>
      </c>
      <c r="BA137" s="31">
        <v>-44.711999999999989</v>
      </c>
      <c r="BB137" s="31">
        <v>-137.86199999999997</v>
      </c>
    </row>
    <row r="138" spans="2:54" x14ac:dyDescent="0.2">
      <c r="B138" s="31">
        <v>13</v>
      </c>
      <c r="C138" s="31">
        <v>55.475999999999999</v>
      </c>
      <c r="D138" s="61">
        <v>61.686</v>
      </c>
      <c r="F138" s="31">
        <v>7</v>
      </c>
      <c r="G138" s="31">
        <v>11.385</v>
      </c>
      <c r="H138" s="61">
        <v>40.778999999999996</v>
      </c>
      <c r="J138" s="31">
        <v>13</v>
      </c>
      <c r="K138" s="31">
        <v>111.2</v>
      </c>
      <c r="L138" s="61">
        <v>69.2</v>
      </c>
      <c r="W138" s="31">
        <v>12</v>
      </c>
      <c r="X138" s="31">
        <v>-26.081999999999997</v>
      </c>
      <c r="Y138" s="31">
        <v>-82.385999999999996</v>
      </c>
      <c r="AA138" s="31">
        <v>12</v>
      </c>
      <c r="AB138" s="31">
        <v>-2.0699999999999998</v>
      </c>
      <c r="AC138" s="31">
        <v>84.455999999999989</v>
      </c>
      <c r="AE138" s="31">
        <v>13</v>
      </c>
      <c r="AF138" s="31">
        <v>-139</v>
      </c>
      <c r="AG138" s="31">
        <v>94</v>
      </c>
      <c r="AR138" s="31">
        <v>6</v>
      </c>
      <c r="AS138" s="31">
        <v>5.7959999999999994</v>
      </c>
      <c r="AT138" s="31">
        <v>-65.411999999999992</v>
      </c>
      <c r="AV138" s="31">
        <v>5</v>
      </c>
      <c r="AW138" s="31">
        <v>-33.533999999999999</v>
      </c>
      <c r="AX138" s="31">
        <v>-124.2</v>
      </c>
      <c r="AZ138" s="31">
        <v>9</v>
      </c>
      <c r="BA138" s="31">
        <v>-43.469999999999992</v>
      </c>
      <c r="BB138" s="31">
        <v>-137.86199999999997</v>
      </c>
    </row>
    <row r="139" spans="2:54" x14ac:dyDescent="0.2">
      <c r="B139" s="31">
        <v>14</v>
      </c>
      <c r="C139" s="31">
        <v>57.959999999999994</v>
      </c>
      <c r="D139" s="61">
        <v>64.17</v>
      </c>
      <c r="F139" s="31">
        <v>7</v>
      </c>
      <c r="G139" s="31">
        <v>11.385</v>
      </c>
      <c r="H139" s="61">
        <v>41.814</v>
      </c>
      <c r="J139" s="31">
        <v>14</v>
      </c>
      <c r="K139" s="31">
        <v>98</v>
      </c>
      <c r="L139" s="61">
        <v>58</v>
      </c>
      <c r="W139" s="31">
        <v>12</v>
      </c>
      <c r="X139" s="31">
        <v>-25.667999999999999</v>
      </c>
      <c r="Y139" s="31">
        <v>-85.697999999999993</v>
      </c>
      <c r="AA139" s="31">
        <v>12</v>
      </c>
      <c r="AB139" s="31">
        <v>-1.6559999999999999</v>
      </c>
      <c r="AC139" s="31">
        <v>88.595999999999989</v>
      </c>
      <c r="AE139" s="31">
        <v>13</v>
      </c>
      <c r="AF139" s="31">
        <v>-138</v>
      </c>
      <c r="AG139" s="31">
        <v>96</v>
      </c>
      <c r="AR139" s="31">
        <v>6</v>
      </c>
      <c r="AS139" s="31">
        <v>6.6239999999999997</v>
      </c>
      <c r="AT139" s="31">
        <v>-65.411999999999992</v>
      </c>
      <c r="AV139" s="31">
        <v>6</v>
      </c>
      <c r="AW139" s="31">
        <v>-32.292000000000002</v>
      </c>
      <c r="AX139" s="31">
        <v>-115.506</v>
      </c>
      <c r="AZ139" s="31">
        <v>9</v>
      </c>
      <c r="BA139" s="31">
        <v>-40.98599999999999</v>
      </c>
      <c r="BB139" s="31">
        <v>-140.34599999999998</v>
      </c>
    </row>
    <row r="140" spans="2:54" x14ac:dyDescent="0.2">
      <c r="B140" s="31">
        <v>14</v>
      </c>
      <c r="C140" s="31">
        <v>57.959999999999994</v>
      </c>
      <c r="D140" s="61">
        <v>64.99799999999999</v>
      </c>
      <c r="F140" s="31">
        <v>7</v>
      </c>
      <c r="G140" s="31">
        <v>8.2799999999999994</v>
      </c>
      <c r="H140" s="61">
        <v>42.021000000000001</v>
      </c>
      <c r="J140" s="31">
        <v>14</v>
      </c>
      <c r="K140" s="31">
        <v>98.800000000000011</v>
      </c>
      <c r="L140" s="61">
        <v>60.400000000000006</v>
      </c>
      <c r="W140" s="31">
        <v>12</v>
      </c>
      <c r="X140" s="31">
        <v>-24.425999999999998</v>
      </c>
      <c r="Y140" s="31">
        <v>-86.94</v>
      </c>
      <c r="AA140" s="31">
        <v>12</v>
      </c>
      <c r="AB140" s="31">
        <v>0</v>
      </c>
      <c r="AC140" s="31">
        <v>91.494</v>
      </c>
      <c r="AE140" s="31">
        <v>14</v>
      </c>
      <c r="AF140" s="31">
        <v>-217</v>
      </c>
      <c r="AG140" s="31">
        <v>70</v>
      </c>
      <c r="AR140" s="31">
        <v>6</v>
      </c>
      <c r="AS140" s="31">
        <v>6.6239999999999997</v>
      </c>
      <c r="AT140" s="31">
        <v>-65.825999999999993</v>
      </c>
      <c r="AV140" s="31">
        <v>6</v>
      </c>
      <c r="AW140" s="31">
        <v>-27.945</v>
      </c>
      <c r="AX140" s="31">
        <v>-119.85299999999999</v>
      </c>
      <c r="AZ140" s="31">
        <v>9</v>
      </c>
      <c r="BA140" s="31">
        <v>-37.259999999999991</v>
      </c>
      <c r="BB140" s="31">
        <v>-137.86199999999997</v>
      </c>
    </row>
    <row r="141" spans="2:54" x14ac:dyDescent="0.2">
      <c r="B141" s="31">
        <v>14</v>
      </c>
      <c r="C141" s="31">
        <v>56.303999999999995</v>
      </c>
      <c r="D141" s="61">
        <v>72.45</v>
      </c>
      <c r="F141" s="31">
        <v>7</v>
      </c>
      <c r="G141" s="31">
        <v>8.6939999999999991</v>
      </c>
      <c r="H141" s="61">
        <v>42.021000000000001</v>
      </c>
      <c r="J141" s="31">
        <v>14</v>
      </c>
      <c r="K141" s="31">
        <v>99.2</v>
      </c>
      <c r="L141" s="61">
        <v>65.2</v>
      </c>
      <c r="W141" s="31">
        <v>12</v>
      </c>
      <c r="X141" s="31">
        <v>-26.91</v>
      </c>
      <c r="Y141" s="31">
        <v>-89.423999999999992</v>
      </c>
      <c r="AA141" s="31">
        <v>12</v>
      </c>
      <c r="AB141" s="31">
        <v>1.6559999999999999</v>
      </c>
      <c r="AC141" s="31">
        <v>94.391999999999996</v>
      </c>
      <c r="AE141" s="31">
        <v>14</v>
      </c>
      <c r="AF141" s="31">
        <v>-217</v>
      </c>
      <c r="AG141" s="31">
        <v>75</v>
      </c>
      <c r="AR141" s="31">
        <v>6</v>
      </c>
      <c r="AS141" s="31">
        <v>7.0379999999999994</v>
      </c>
      <c r="AT141" s="31">
        <v>-65.825999999999993</v>
      </c>
      <c r="AV141" s="31">
        <v>6</v>
      </c>
      <c r="AW141" s="31">
        <v>-27.945</v>
      </c>
      <c r="AX141" s="31">
        <v>-122.337</v>
      </c>
      <c r="AZ141" s="31">
        <v>9</v>
      </c>
      <c r="BA141" s="31">
        <v>-31.049999999999994</v>
      </c>
      <c r="BB141" s="31">
        <v>-141.58799999999997</v>
      </c>
    </row>
    <row r="142" spans="2:54" x14ac:dyDescent="0.2">
      <c r="B142" s="31">
        <v>14</v>
      </c>
      <c r="C142" s="31">
        <v>59.616</v>
      </c>
      <c r="D142" s="61">
        <v>74.933999999999997</v>
      </c>
      <c r="F142" s="31">
        <v>7</v>
      </c>
      <c r="G142" s="31">
        <v>8.2799999999999994</v>
      </c>
      <c r="H142" s="61">
        <v>43.677</v>
      </c>
      <c r="J142" s="31">
        <v>14</v>
      </c>
      <c r="K142" s="31">
        <v>98.800000000000011</v>
      </c>
      <c r="L142" s="61">
        <v>66.400000000000006</v>
      </c>
      <c r="W142" s="31">
        <v>12</v>
      </c>
      <c r="X142" s="31">
        <v>-26.081999999999997</v>
      </c>
      <c r="Y142" s="31">
        <v>-90.665999999999997</v>
      </c>
      <c r="AA142" s="31">
        <v>12</v>
      </c>
      <c r="AB142" s="31">
        <v>4.968</v>
      </c>
      <c r="AC142" s="31">
        <v>93.977999999999994</v>
      </c>
      <c r="AE142" s="31">
        <v>14</v>
      </c>
      <c r="AF142" s="31">
        <v>-219</v>
      </c>
      <c r="AG142" s="31">
        <v>83</v>
      </c>
      <c r="AR142" s="31">
        <v>6</v>
      </c>
      <c r="AS142" s="31">
        <v>8.6939999999999991</v>
      </c>
      <c r="AT142" s="31">
        <v>-65.411999999999992</v>
      </c>
      <c r="AV142" s="31">
        <v>6</v>
      </c>
      <c r="AW142" s="31">
        <v>-27.323999999999998</v>
      </c>
      <c r="AX142" s="31">
        <v>-128.547</v>
      </c>
      <c r="AZ142" s="31">
        <v>9</v>
      </c>
      <c r="BA142" s="31">
        <v>-28.565999999999995</v>
      </c>
      <c r="BB142" s="31">
        <v>-144.07199999999997</v>
      </c>
    </row>
    <row r="143" spans="2:54" x14ac:dyDescent="0.2">
      <c r="B143" s="31">
        <v>14</v>
      </c>
      <c r="C143" s="31">
        <v>59.201999999999998</v>
      </c>
      <c r="D143" s="61">
        <v>77.003999999999991</v>
      </c>
      <c r="F143" s="31">
        <v>7</v>
      </c>
      <c r="G143" s="31">
        <v>8.0730000000000004</v>
      </c>
      <c r="H143" s="61">
        <v>45.332999999999998</v>
      </c>
      <c r="J143" s="31">
        <v>14</v>
      </c>
      <c r="K143" s="31">
        <v>98.4</v>
      </c>
      <c r="L143" s="61">
        <v>65.2</v>
      </c>
      <c r="W143" s="31">
        <v>12</v>
      </c>
      <c r="X143" s="31">
        <v>-25.253999999999998</v>
      </c>
      <c r="Y143" s="31">
        <v>-91.908000000000001</v>
      </c>
      <c r="AA143" s="31">
        <v>13</v>
      </c>
      <c r="AB143" s="31">
        <v>-48.024000000000001</v>
      </c>
      <c r="AC143" s="31">
        <v>47.61</v>
      </c>
      <c r="AE143" s="31">
        <v>14</v>
      </c>
      <c r="AF143" s="31">
        <v>-219</v>
      </c>
      <c r="AG143" s="31">
        <v>87</v>
      </c>
      <c r="AR143" s="31">
        <v>6</v>
      </c>
      <c r="AS143" s="31">
        <v>8.6939999999999991</v>
      </c>
      <c r="AT143" s="31">
        <v>-65.411999999999992</v>
      </c>
      <c r="AV143" s="31">
        <v>6</v>
      </c>
      <c r="AW143" s="31">
        <v>-14.904</v>
      </c>
      <c r="AX143" s="31">
        <v>-129.16800000000001</v>
      </c>
      <c r="AZ143" s="31">
        <v>9</v>
      </c>
      <c r="BA143" s="31">
        <v>-26.081999999999994</v>
      </c>
      <c r="BB143" s="31">
        <v>-144.07199999999997</v>
      </c>
    </row>
    <row r="144" spans="2:54" x14ac:dyDescent="0.2">
      <c r="B144" s="31">
        <v>14</v>
      </c>
      <c r="C144" s="31">
        <v>57.131999999999998</v>
      </c>
      <c r="D144" s="61">
        <v>74.52</v>
      </c>
      <c r="F144" s="31">
        <v>7</v>
      </c>
      <c r="G144" s="31">
        <v>8.0730000000000004</v>
      </c>
      <c r="H144" s="61">
        <v>49.68</v>
      </c>
      <c r="J144" s="31">
        <v>14</v>
      </c>
      <c r="K144" s="31">
        <v>98.800000000000011</v>
      </c>
      <c r="L144" s="61">
        <v>63.2</v>
      </c>
      <c r="W144" s="31">
        <v>12</v>
      </c>
      <c r="X144" s="31">
        <v>-24.425999999999998</v>
      </c>
      <c r="Y144" s="31">
        <v>-93.149999999999991</v>
      </c>
      <c r="AA144" s="31">
        <v>13</v>
      </c>
      <c r="AB144" s="31">
        <v>-48.024000000000001</v>
      </c>
      <c r="AC144" s="31">
        <v>55.475999999999999</v>
      </c>
      <c r="AE144" s="31">
        <v>14</v>
      </c>
      <c r="AF144" s="31">
        <v>-220</v>
      </c>
      <c r="AG144" s="31">
        <v>91</v>
      </c>
      <c r="AR144" s="31">
        <v>6</v>
      </c>
      <c r="AS144" s="31">
        <v>10.35</v>
      </c>
      <c r="AT144" s="31">
        <v>-64.99799999999999</v>
      </c>
      <c r="AV144" s="31">
        <v>6</v>
      </c>
      <c r="AW144" s="31">
        <v>-12.42</v>
      </c>
      <c r="AX144" s="31">
        <v>-129.16800000000001</v>
      </c>
      <c r="AZ144" s="31">
        <v>9</v>
      </c>
      <c r="BA144" s="31">
        <v>-24.839999999999996</v>
      </c>
      <c r="BB144" s="31">
        <v>-147.79799999999997</v>
      </c>
    </row>
    <row r="145" spans="2:54" x14ac:dyDescent="0.2">
      <c r="B145" s="31">
        <v>14</v>
      </c>
      <c r="C145" s="31">
        <v>56.303999999999995</v>
      </c>
      <c r="D145" s="61">
        <v>75.347999999999999</v>
      </c>
      <c r="F145" s="31">
        <v>7</v>
      </c>
      <c r="G145" s="31">
        <v>9.7289999999999992</v>
      </c>
      <c r="H145" s="61">
        <v>52.163999999999994</v>
      </c>
      <c r="J145" s="31">
        <v>14</v>
      </c>
      <c r="K145" s="31">
        <v>100</v>
      </c>
      <c r="L145" s="61">
        <v>61.6</v>
      </c>
      <c r="W145" s="31">
        <v>12</v>
      </c>
      <c r="X145" s="31">
        <v>-22.77</v>
      </c>
      <c r="Y145" s="31">
        <v>-94.805999999999997</v>
      </c>
      <c r="AA145" s="31">
        <v>13</v>
      </c>
      <c r="AB145" s="31">
        <v>-51.335999999999999</v>
      </c>
      <c r="AC145" s="31">
        <v>63.341999999999999</v>
      </c>
      <c r="AE145" s="31">
        <v>14</v>
      </c>
      <c r="AF145" s="31">
        <v>-222</v>
      </c>
      <c r="AG145" s="31">
        <v>94</v>
      </c>
      <c r="AR145" s="31">
        <v>6</v>
      </c>
      <c r="AS145" s="31">
        <v>11.177999999999999</v>
      </c>
      <c r="AT145" s="31">
        <v>-64.17</v>
      </c>
      <c r="AV145" s="31">
        <v>6</v>
      </c>
      <c r="AW145" s="31">
        <v>-6.21</v>
      </c>
      <c r="AX145" s="31">
        <v>-131.65199999999999</v>
      </c>
      <c r="AZ145" s="31">
        <v>9</v>
      </c>
      <c r="BA145" s="31">
        <v>-27.323999999999995</v>
      </c>
      <c r="BB145" s="31">
        <v>-147.79799999999997</v>
      </c>
    </row>
    <row r="146" spans="2:54" x14ac:dyDescent="0.2">
      <c r="B146" s="31">
        <v>14</v>
      </c>
      <c r="C146" s="31">
        <v>57.131999999999998</v>
      </c>
      <c r="D146" s="61">
        <v>76.589999999999989</v>
      </c>
      <c r="F146" s="31">
        <v>7</v>
      </c>
      <c r="G146" s="31">
        <v>7.2449999999999992</v>
      </c>
      <c r="H146" s="61">
        <v>52.577999999999996</v>
      </c>
      <c r="J146" s="31">
        <v>14</v>
      </c>
      <c r="K146" s="31">
        <v>99.600000000000009</v>
      </c>
      <c r="L146" s="61">
        <v>60.800000000000004</v>
      </c>
      <c r="W146" s="31">
        <v>12</v>
      </c>
      <c r="X146" s="31">
        <v>-21.942</v>
      </c>
      <c r="Y146" s="31">
        <v>-99.36</v>
      </c>
      <c r="AA146" s="31">
        <v>13</v>
      </c>
      <c r="AB146" s="31">
        <v>-57.545999999999999</v>
      </c>
      <c r="AC146" s="31">
        <v>69.965999999999994</v>
      </c>
      <c r="AE146" s="31">
        <v>14</v>
      </c>
      <c r="AF146" s="31">
        <v>-221</v>
      </c>
      <c r="AG146" s="31">
        <v>100</v>
      </c>
      <c r="AR146" s="31">
        <v>6</v>
      </c>
      <c r="AS146" s="31">
        <v>12.006</v>
      </c>
      <c r="AT146" s="31">
        <v>-64.17</v>
      </c>
      <c r="AV146" s="31">
        <v>7</v>
      </c>
      <c r="AW146" s="31">
        <v>-54.027000000000001</v>
      </c>
      <c r="AX146" s="31">
        <v>-121.71599999999999</v>
      </c>
      <c r="AZ146" s="31">
        <v>9</v>
      </c>
      <c r="BA146" s="31">
        <v>-28.565999999999995</v>
      </c>
      <c r="BB146" s="31">
        <v>-149.03999999999996</v>
      </c>
    </row>
    <row r="147" spans="2:54" x14ac:dyDescent="0.2">
      <c r="B147" s="31">
        <v>14</v>
      </c>
      <c r="C147" s="31">
        <v>57.131999999999998</v>
      </c>
      <c r="D147" s="61">
        <v>77.003999999999991</v>
      </c>
      <c r="F147" s="31">
        <v>7</v>
      </c>
      <c r="G147" s="31">
        <v>10.971</v>
      </c>
      <c r="H147" s="61">
        <v>54.233999999999995</v>
      </c>
      <c r="J147" s="31">
        <v>14</v>
      </c>
      <c r="K147" s="31">
        <v>100</v>
      </c>
      <c r="L147" s="61">
        <v>62</v>
      </c>
      <c r="W147" s="31">
        <v>13</v>
      </c>
      <c r="X147" s="31">
        <v>-21.942</v>
      </c>
      <c r="Y147" s="31">
        <v>-84.455999999999989</v>
      </c>
      <c r="AA147" s="31">
        <v>13</v>
      </c>
      <c r="AB147" s="31">
        <v>-57.545999999999999</v>
      </c>
      <c r="AC147" s="31">
        <v>73.277999999999992</v>
      </c>
      <c r="AE147" s="31">
        <v>15</v>
      </c>
      <c r="AF147" s="31">
        <v>-175</v>
      </c>
      <c r="AG147" s="31">
        <v>74</v>
      </c>
      <c r="AR147" s="31">
        <v>6</v>
      </c>
      <c r="AS147" s="31">
        <v>12.006</v>
      </c>
      <c r="AT147" s="31">
        <v>-64.17</v>
      </c>
      <c r="AV147" s="31">
        <v>7</v>
      </c>
      <c r="AW147" s="31">
        <v>-50.301000000000002</v>
      </c>
      <c r="AX147" s="31">
        <v>-127.926</v>
      </c>
      <c r="AZ147" s="31">
        <v>9</v>
      </c>
      <c r="BA147" s="31">
        <v>-31.049999999999994</v>
      </c>
      <c r="BB147" s="31">
        <v>-151.52399999999997</v>
      </c>
    </row>
    <row r="148" spans="2:54" x14ac:dyDescent="0.2">
      <c r="B148" s="31">
        <v>14</v>
      </c>
      <c r="C148" s="31">
        <v>56.717999999999996</v>
      </c>
      <c r="D148" s="61">
        <v>78.66</v>
      </c>
      <c r="F148" s="31">
        <v>7</v>
      </c>
      <c r="G148" s="31">
        <v>10.35</v>
      </c>
      <c r="H148" s="61">
        <v>53.198999999999998</v>
      </c>
      <c r="J148" s="31">
        <v>14</v>
      </c>
      <c r="K148" s="31">
        <v>98.800000000000011</v>
      </c>
      <c r="L148" s="61">
        <v>57.2</v>
      </c>
      <c r="W148" s="31">
        <v>13</v>
      </c>
      <c r="X148" s="31">
        <v>-20.285999999999998</v>
      </c>
      <c r="Y148" s="31">
        <v>-86.94</v>
      </c>
      <c r="AA148" s="31">
        <v>13</v>
      </c>
      <c r="AB148" s="31">
        <v>-57.131999999999998</v>
      </c>
      <c r="AC148" s="31">
        <v>74.933999999999997</v>
      </c>
      <c r="AE148" s="31">
        <v>15</v>
      </c>
      <c r="AF148" s="31">
        <v>-168</v>
      </c>
      <c r="AG148" s="31">
        <v>80</v>
      </c>
      <c r="AR148" s="31">
        <v>6</v>
      </c>
      <c r="AS148" s="31">
        <v>12.006</v>
      </c>
      <c r="AT148" s="31">
        <v>-63.756</v>
      </c>
      <c r="AV148" s="31">
        <v>7</v>
      </c>
      <c r="AW148" s="31">
        <v>-50.921999999999997</v>
      </c>
      <c r="AX148" s="31">
        <v>-126.684</v>
      </c>
      <c r="AZ148" s="31">
        <v>10</v>
      </c>
      <c r="BA148" s="31">
        <v>-27.323999999999995</v>
      </c>
      <c r="BB148" s="31">
        <v>-116.74799999999998</v>
      </c>
    </row>
    <row r="149" spans="2:54" x14ac:dyDescent="0.2">
      <c r="B149" s="31">
        <v>14</v>
      </c>
      <c r="C149" s="31">
        <v>56.303999999999995</v>
      </c>
      <c r="D149" s="61">
        <v>77.417999999999992</v>
      </c>
      <c r="F149" s="31">
        <v>7</v>
      </c>
      <c r="G149" s="31">
        <v>9.3149999999999995</v>
      </c>
      <c r="H149" s="61">
        <v>53.198999999999998</v>
      </c>
      <c r="J149" s="31">
        <v>15</v>
      </c>
      <c r="K149" s="31">
        <v>121.60000000000001</v>
      </c>
      <c r="L149" s="61">
        <v>44.400000000000006</v>
      </c>
      <c r="W149" s="31">
        <v>13</v>
      </c>
      <c r="X149" s="31">
        <v>-19.044</v>
      </c>
      <c r="Y149" s="31">
        <v>-87.768000000000001</v>
      </c>
      <c r="AA149" s="31">
        <v>13</v>
      </c>
      <c r="AB149" s="31">
        <v>-59.616</v>
      </c>
      <c r="AC149" s="31">
        <v>73.691999999999993</v>
      </c>
      <c r="AE149" s="31">
        <v>15</v>
      </c>
      <c r="AF149" s="31">
        <v>-165</v>
      </c>
      <c r="AG149" s="31">
        <v>86</v>
      </c>
      <c r="AR149" s="31">
        <v>6</v>
      </c>
      <c r="AS149" s="31">
        <v>12.006</v>
      </c>
      <c r="AT149" s="31">
        <v>-64.17</v>
      </c>
      <c r="AV149" s="31">
        <v>7</v>
      </c>
      <c r="AW149" s="31">
        <v>-54.027000000000001</v>
      </c>
      <c r="AX149" s="31">
        <v>-125.44199999999999</v>
      </c>
      <c r="AZ149" s="31">
        <v>10</v>
      </c>
      <c r="BA149" s="31">
        <v>-22.355999999999995</v>
      </c>
      <c r="BB149" s="31">
        <v>-120.47399999999998</v>
      </c>
    </row>
    <row r="150" spans="2:54" x14ac:dyDescent="0.2">
      <c r="B150" s="31">
        <v>14</v>
      </c>
      <c r="C150" s="31">
        <v>57.959999999999994</v>
      </c>
      <c r="D150" s="61">
        <v>78.245999999999995</v>
      </c>
      <c r="F150" s="31">
        <v>7</v>
      </c>
      <c r="G150" s="31">
        <v>8.6939999999999991</v>
      </c>
      <c r="H150" s="61">
        <v>49.68</v>
      </c>
      <c r="J150" s="31">
        <v>15</v>
      </c>
      <c r="K150" s="31">
        <v>124</v>
      </c>
      <c r="L150" s="61">
        <v>48</v>
      </c>
      <c r="W150" s="31">
        <v>13</v>
      </c>
      <c r="X150" s="31">
        <v>-17.387999999999998</v>
      </c>
      <c r="Y150" s="31">
        <v>-90.251999999999995</v>
      </c>
      <c r="AA150" s="31">
        <v>13</v>
      </c>
      <c r="AB150" s="31">
        <v>-61.686</v>
      </c>
      <c r="AC150" s="31">
        <v>72.036000000000001</v>
      </c>
      <c r="AE150" s="31">
        <v>15</v>
      </c>
      <c r="AF150" s="31">
        <v>-162</v>
      </c>
      <c r="AG150" s="31">
        <v>90</v>
      </c>
      <c r="AR150" s="31">
        <v>6</v>
      </c>
      <c r="AS150" s="31">
        <v>10.763999999999999</v>
      </c>
      <c r="AT150" s="31">
        <v>-66.239999999999995</v>
      </c>
      <c r="AV150" s="31">
        <v>7</v>
      </c>
      <c r="AW150" s="31">
        <v>-55.268999999999998</v>
      </c>
      <c r="AX150" s="31">
        <v>-125.44199999999999</v>
      </c>
      <c r="AZ150" s="31">
        <v>10</v>
      </c>
      <c r="BA150" s="31">
        <v>-21.113999999999997</v>
      </c>
      <c r="BB150" s="31">
        <v>-121.71599999999998</v>
      </c>
    </row>
    <row r="151" spans="2:54" x14ac:dyDescent="0.2">
      <c r="B151" s="31">
        <v>14</v>
      </c>
      <c r="C151" s="31">
        <v>57.959999999999994</v>
      </c>
      <c r="D151" s="61">
        <v>78.245999999999995</v>
      </c>
      <c r="F151" s="31">
        <v>7</v>
      </c>
      <c r="G151" s="31">
        <v>10.142999999999999</v>
      </c>
      <c r="H151" s="61">
        <v>48.851999999999997</v>
      </c>
      <c r="J151" s="31">
        <v>15</v>
      </c>
      <c r="K151" s="31">
        <v>128.4</v>
      </c>
      <c r="L151" s="61">
        <v>54.400000000000006</v>
      </c>
      <c r="W151" s="31">
        <v>13</v>
      </c>
      <c r="X151" s="31">
        <v>-17.387999999999998</v>
      </c>
      <c r="Y151" s="31">
        <v>-91.08</v>
      </c>
      <c r="AA151" s="31">
        <v>14</v>
      </c>
      <c r="AB151" s="31">
        <v>-26.495999999999999</v>
      </c>
      <c r="AC151" s="31">
        <v>50.093999999999994</v>
      </c>
      <c r="AE151" s="31">
        <v>15</v>
      </c>
      <c r="AF151" s="31">
        <v>-159</v>
      </c>
      <c r="AG151" s="31">
        <v>95</v>
      </c>
      <c r="AR151" s="31">
        <v>6</v>
      </c>
      <c r="AS151" s="31">
        <v>9.1079999999999988</v>
      </c>
      <c r="AT151" s="31">
        <v>-69.137999999999991</v>
      </c>
      <c r="AV151" s="31">
        <v>7</v>
      </c>
      <c r="AW151" s="31">
        <v>-56.511000000000003</v>
      </c>
      <c r="AX151" s="31">
        <v>-125.44199999999999</v>
      </c>
      <c r="AZ151" s="31">
        <v>10</v>
      </c>
      <c r="BA151" s="31">
        <v>-26.081999999999994</v>
      </c>
      <c r="BB151" s="31">
        <v>-119.23199999999997</v>
      </c>
    </row>
    <row r="152" spans="2:54" x14ac:dyDescent="0.2">
      <c r="B152" s="31">
        <v>14</v>
      </c>
      <c r="C152" s="31">
        <v>58.373999999999995</v>
      </c>
      <c r="D152" s="61">
        <v>77.003999999999991</v>
      </c>
      <c r="F152" s="31">
        <v>7</v>
      </c>
      <c r="G152" s="31">
        <v>7.8659999999999997</v>
      </c>
      <c r="H152" s="61">
        <v>46.988999999999997</v>
      </c>
      <c r="J152" s="31">
        <v>15</v>
      </c>
      <c r="K152" s="31">
        <v>131.20000000000002</v>
      </c>
      <c r="L152" s="61">
        <v>56</v>
      </c>
      <c r="W152" s="31">
        <v>13</v>
      </c>
      <c r="X152" s="31">
        <v>-17.802</v>
      </c>
      <c r="Y152" s="31">
        <v>-93.563999999999993</v>
      </c>
      <c r="AA152" s="31">
        <v>14</v>
      </c>
      <c r="AB152" s="31">
        <v>-26.081999999999997</v>
      </c>
      <c r="AC152" s="31">
        <v>53.82</v>
      </c>
      <c r="AE152" s="31">
        <v>15</v>
      </c>
      <c r="AF152" s="31">
        <v>-156</v>
      </c>
      <c r="AG152" s="31">
        <v>99</v>
      </c>
      <c r="AR152" s="31">
        <v>6</v>
      </c>
      <c r="AS152" s="31">
        <v>9.1079999999999988</v>
      </c>
      <c r="AT152" s="31">
        <v>-69.551999999999992</v>
      </c>
      <c r="AV152" s="31">
        <v>7</v>
      </c>
      <c r="AW152" s="31">
        <v>-58.374000000000002</v>
      </c>
      <c r="AX152" s="31">
        <v>-126.063</v>
      </c>
      <c r="AZ152" s="31">
        <v>10</v>
      </c>
      <c r="BA152" s="31">
        <v>-26.081999999999994</v>
      </c>
      <c r="BB152" s="31">
        <v>-120.47399999999998</v>
      </c>
    </row>
    <row r="153" spans="2:54" x14ac:dyDescent="0.2">
      <c r="B153" s="31">
        <v>15</v>
      </c>
      <c r="C153" s="31">
        <v>38.088000000000001</v>
      </c>
      <c r="D153" s="61">
        <v>54.647999999999996</v>
      </c>
      <c r="F153" s="31">
        <v>7</v>
      </c>
      <c r="G153" s="31">
        <v>8.0730000000000004</v>
      </c>
      <c r="H153" s="61">
        <v>45.125999999999998</v>
      </c>
      <c r="J153" s="31">
        <v>15</v>
      </c>
      <c r="K153" s="31">
        <v>133.20000000000002</v>
      </c>
      <c r="L153" s="61">
        <v>52.400000000000006</v>
      </c>
      <c r="W153" s="31">
        <v>13</v>
      </c>
      <c r="X153" s="31">
        <v>-16.974</v>
      </c>
      <c r="Y153" s="31">
        <v>-94.805999999999997</v>
      </c>
      <c r="AA153" s="31">
        <v>14</v>
      </c>
      <c r="AB153" s="31">
        <v>-28.151999999999997</v>
      </c>
      <c r="AC153" s="31">
        <v>58.787999999999997</v>
      </c>
      <c r="AE153" s="31">
        <v>15</v>
      </c>
      <c r="AF153" s="31">
        <v>-153</v>
      </c>
      <c r="AG153" s="31">
        <v>103</v>
      </c>
      <c r="AR153" s="31">
        <v>6</v>
      </c>
      <c r="AS153" s="31">
        <v>9.1079999999999988</v>
      </c>
      <c r="AT153" s="31">
        <v>-69.551999999999992</v>
      </c>
      <c r="AZ153" s="31">
        <v>10</v>
      </c>
      <c r="BA153" s="31">
        <v>-33.533999999999992</v>
      </c>
      <c r="BB153" s="31">
        <v>-124.19999999999997</v>
      </c>
    </row>
    <row r="154" spans="2:54" x14ac:dyDescent="0.2">
      <c r="B154" s="31">
        <v>15</v>
      </c>
      <c r="C154" s="31">
        <v>38.088000000000001</v>
      </c>
      <c r="D154" s="61">
        <v>56.303999999999995</v>
      </c>
      <c r="F154" s="31">
        <v>7</v>
      </c>
      <c r="G154" s="31">
        <v>6.8309999999999995</v>
      </c>
      <c r="H154" s="61">
        <v>46.574999999999996</v>
      </c>
      <c r="J154" s="31">
        <v>15</v>
      </c>
      <c r="K154" s="31">
        <v>134</v>
      </c>
      <c r="L154" s="61">
        <v>51.6</v>
      </c>
      <c r="W154" s="31">
        <v>13</v>
      </c>
      <c r="X154" s="31">
        <v>-16.974</v>
      </c>
      <c r="Y154" s="31">
        <v>-97.289999999999992</v>
      </c>
      <c r="AA154" s="31">
        <v>14</v>
      </c>
      <c r="AB154" s="31">
        <v>-28.979999999999997</v>
      </c>
      <c r="AC154" s="31">
        <v>65.411999999999992</v>
      </c>
      <c r="AE154" s="31">
        <v>16</v>
      </c>
      <c r="AF154" s="31">
        <v>-127</v>
      </c>
      <c r="AG154" s="31">
        <v>80</v>
      </c>
      <c r="AR154" s="31">
        <v>6</v>
      </c>
      <c r="AS154" s="31">
        <v>9.1079999999999988</v>
      </c>
      <c r="AT154" s="31">
        <v>-69.551999999999992</v>
      </c>
      <c r="AZ154" s="31">
        <v>10</v>
      </c>
      <c r="BA154" s="31">
        <v>-33.533999999999992</v>
      </c>
      <c r="BB154" s="31">
        <v>-122.95799999999998</v>
      </c>
    </row>
    <row r="155" spans="2:54" x14ac:dyDescent="0.2">
      <c r="B155" s="31">
        <v>15</v>
      </c>
      <c r="C155" s="31">
        <v>39.33</v>
      </c>
      <c r="D155" s="61">
        <v>57.959999999999994</v>
      </c>
      <c r="F155" s="31">
        <v>7</v>
      </c>
      <c r="G155" s="31">
        <v>7.2449999999999992</v>
      </c>
      <c r="H155" s="61">
        <v>48.024000000000001</v>
      </c>
      <c r="J155" s="31">
        <v>15</v>
      </c>
      <c r="K155" s="31">
        <v>130.80000000000001</v>
      </c>
      <c r="L155" s="61">
        <v>54.800000000000004</v>
      </c>
      <c r="W155" s="31">
        <v>13</v>
      </c>
      <c r="X155" s="31">
        <v>-16.974</v>
      </c>
      <c r="Y155" s="31">
        <v>-98.945999999999998</v>
      </c>
      <c r="AA155" s="31">
        <v>14</v>
      </c>
      <c r="AB155" s="31">
        <v>-28.565999999999999</v>
      </c>
      <c r="AC155" s="31">
        <v>70.793999999999997</v>
      </c>
      <c r="AE155" s="31">
        <v>16</v>
      </c>
      <c r="AF155" s="31">
        <v>-124</v>
      </c>
      <c r="AG155" s="31">
        <v>86</v>
      </c>
      <c r="AR155" s="31">
        <v>6</v>
      </c>
      <c r="AS155" s="31">
        <v>9.1079999999999988</v>
      </c>
      <c r="AT155" s="31">
        <v>-71.207999999999998</v>
      </c>
      <c r="AZ155" s="31">
        <v>10</v>
      </c>
      <c r="BA155" s="31">
        <v>-33.533999999999992</v>
      </c>
      <c r="BB155" s="31">
        <v>-124.19999999999997</v>
      </c>
    </row>
    <row r="156" spans="2:54" x14ac:dyDescent="0.2">
      <c r="B156" s="31">
        <v>15</v>
      </c>
      <c r="C156" s="31">
        <v>39.744</v>
      </c>
      <c r="D156" s="61">
        <v>58.787999999999997</v>
      </c>
      <c r="F156" s="31">
        <v>7</v>
      </c>
      <c r="G156" s="31">
        <v>9.3149999999999995</v>
      </c>
      <c r="H156" s="61">
        <v>46.781999999999996</v>
      </c>
      <c r="J156" s="31">
        <v>15</v>
      </c>
      <c r="K156" s="31">
        <v>129.6</v>
      </c>
      <c r="L156" s="61">
        <v>52.400000000000006</v>
      </c>
      <c r="W156" s="31">
        <v>13</v>
      </c>
      <c r="X156" s="31">
        <v>-18.215999999999998</v>
      </c>
      <c r="Y156" s="31">
        <v>-102.258</v>
      </c>
      <c r="AA156" s="31">
        <v>14</v>
      </c>
      <c r="AB156" s="31">
        <v>-28.565999999999999</v>
      </c>
      <c r="AC156" s="31">
        <v>74.52</v>
      </c>
      <c r="AE156" s="31">
        <v>16</v>
      </c>
      <c r="AF156" s="31">
        <v>-124</v>
      </c>
      <c r="AG156" s="31">
        <v>86</v>
      </c>
      <c r="AR156" s="31">
        <v>6</v>
      </c>
      <c r="AS156" s="31">
        <v>8.6939999999999991</v>
      </c>
      <c r="AT156" s="31">
        <v>-72.45</v>
      </c>
      <c r="AZ156" s="31">
        <v>10</v>
      </c>
      <c r="BA156" s="31">
        <v>-33.533999999999992</v>
      </c>
      <c r="BB156" s="31">
        <v>-126.68399999999998</v>
      </c>
    </row>
    <row r="157" spans="2:54" x14ac:dyDescent="0.2">
      <c r="B157" s="31">
        <v>15</v>
      </c>
      <c r="C157" s="31">
        <v>42.227999999999994</v>
      </c>
      <c r="D157" s="61">
        <v>59.201999999999998</v>
      </c>
      <c r="F157" s="31">
        <v>7</v>
      </c>
      <c r="G157" s="31">
        <v>12.626999999999999</v>
      </c>
      <c r="H157" s="61">
        <v>49.68</v>
      </c>
      <c r="J157" s="31">
        <v>15</v>
      </c>
      <c r="K157" s="31">
        <v>129.6</v>
      </c>
      <c r="L157" s="61">
        <v>48.800000000000004</v>
      </c>
      <c r="W157" s="31">
        <v>14</v>
      </c>
      <c r="X157" s="31">
        <v>-31.878</v>
      </c>
      <c r="Y157" s="31">
        <v>-88.182000000000002</v>
      </c>
      <c r="AA157" s="31">
        <v>14</v>
      </c>
      <c r="AB157" s="31">
        <v>-27.738</v>
      </c>
      <c r="AC157" s="31">
        <v>79.902000000000001</v>
      </c>
      <c r="AE157" s="31">
        <v>16</v>
      </c>
      <c r="AF157" s="31">
        <v>-119</v>
      </c>
      <c r="AG157" s="31">
        <v>90</v>
      </c>
      <c r="AR157" s="31">
        <v>6</v>
      </c>
      <c r="AS157" s="31">
        <v>6.21</v>
      </c>
      <c r="AT157" s="31">
        <v>-74.105999999999995</v>
      </c>
      <c r="AZ157" s="31">
        <v>10</v>
      </c>
      <c r="BA157" s="31">
        <v>-34.775999999999996</v>
      </c>
      <c r="BB157" s="31">
        <v>-130.40999999999997</v>
      </c>
    </row>
    <row r="158" spans="2:54" x14ac:dyDescent="0.2">
      <c r="B158" s="31">
        <v>15</v>
      </c>
      <c r="C158" s="31">
        <v>40.571999999999996</v>
      </c>
      <c r="D158" s="61">
        <v>59.201999999999998</v>
      </c>
      <c r="F158" s="31">
        <v>7</v>
      </c>
      <c r="G158" s="31">
        <v>13.869</v>
      </c>
      <c r="H158" s="61">
        <v>50.507999999999996</v>
      </c>
      <c r="J158" s="31">
        <v>15</v>
      </c>
      <c r="K158" s="31">
        <v>132.80000000000001</v>
      </c>
      <c r="L158" s="61">
        <v>50.800000000000004</v>
      </c>
      <c r="W158" s="31">
        <v>14</v>
      </c>
      <c r="X158" s="31">
        <v>-32.705999999999996</v>
      </c>
      <c r="Y158" s="31">
        <v>-90.665999999999997</v>
      </c>
      <c r="AA158" s="31">
        <v>14</v>
      </c>
      <c r="AB158" s="31">
        <v>-26.91</v>
      </c>
      <c r="AC158" s="31">
        <v>81.971999999999994</v>
      </c>
      <c r="AE158" s="31">
        <v>16</v>
      </c>
      <c r="AF158" s="31">
        <v>-116</v>
      </c>
      <c r="AG158" s="31">
        <v>93</v>
      </c>
      <c r="AR158" s="31">
        <v>6</v>
      </c>
      <c r="AS158" s="31">
        <v>4.968</v>
      </c>
      <c r="AT158" s="31">
        <v>-76.176000000000002</v>
      </c>
      <c r="AZ158" s="31">
        <v>10</v>
      </c>
      <c r="BA158" s="31">
        <v>-36.017999999999994</v>
      </c>
      <c r="BB158" s="31">
        <v>-131.65199999999999</v>
      </c>
    </row>
    <row r="159" spans="2:54" x14ac:dyDescent="0.2">
      <c r="B159" s="31">
        <v>15</v>
      </c>
      <c r="C159" s="31">
        <v>40.571999999999996</v>
      </c>
      <c r="D159" s="61">
        <v>61.271999999999998</v>
      </c>
      <c r="F159" s="31">
        <v>8</v>
      </c>
      <c r="G159" s="31">
        <v>4.5539999999999994</v>
      </c>
      <c r="H159" s="61">
        <v>41.606999999999999</v>
      </c>
      <c r="J159" s="31">
        <v>15</v>
      </c>
      <c r="K159" s="31">
        <v>132</v>
      </c>
      <c r="L159" s="61">
        <v>46.800000000000004</v>
      </c>
      <c r="W159" s="31">
        <v>14</v>
      </c>
      <c r="X159" s="31">
        <v>-33.948</v>
      </c>
      <c r="Y159" s="31">
        <v>-96.461999999999989</v>
      </c>
      <c r="AA159" s="31">
        <v>14</v>
      </c>
      <c r="AB159" s="31">
        <v>-25.667999999999999</v>
      </c>
      <c r="AC159" s="31">
        <v>86.111999999999995</v>
      </c>
      <c r="AE159" s="31">
        <v>16</v>
      </c>
      <c r="AF159" s="31">
        <v>-116</v>
      </c>
      <c r="AG159" s="31">
        <v>96</v>
      </c>
      <c r="AR159" s="31">
        <v>6</v>
      </c>
      <c r="AS159" s="31">
        <v>4.968</v>
      </c>
      <c r="AT159" s="31">
        <v>-76.176000000000002</v>
      </c>
      <c r="AZ159" s="31">
        <v>11</v>
      </c>
      <c r="BA159" s="31">
        <v>-67.067999999999984</v>
      </c>
      <c r="BB159" s="31">
        <v>-147.79799999999997</v>
      </c>
    </row>
    <row r="160" spans="2:54" x14ac:dyDescent="0.2">
      <c r="B160" s="31">
        <v>15</v>
      </c>
      <c r="C160" s="31">
        <v>41.814</v>
      </c>
      <c r="D160" s="61">
        <v>62.927999999999997</v>
      </c>
      <c r="F160" s="31">
        <v>8</v>
      </c>
      <c r="G160" s="31">
        <v>5.7959999999999994</v>
      </c>
      <c r="H160" s="61">
        <v>42.227999999999994</v>
      </c>
      <c r="J160" s="31">
        <v>15</v>
      </c>
      <c r="K160" s="31">
        <v>130.80000000000001</v>
      </c>
      <c r="L160" s="61">
        <v>44.800000000000004</v>
      </c>
      <c r="W160" s="31">
        <v>14</v>
      </c>
      <c r="X160" s="31">
        <v>-34.775999999999996</v>
      </c>
      <c r="Y160" s="31">
        <v>-101.01599999999999</v>
      </c>
      <c r="AA160" s="31">
        <v>14</v>
      </c>
      <c r="AB160" s="31">
        <v>-24.425999999999998</v>
      </c>
      <c r="AC160" s="31">
        <v>89.423999999999992</v>
      </c>
      <c r="AE160" s="31">
        <v>16</v>
      </c>
      <c r="AF160" s="31">
        <v>-116</v>
      </c>
      <c r="AG160" s="31">
        <v>97</v>
      </c>
      <c r="AR160" s="31">
        <v>6</v>
      </c>
      <c r="AS160" s="31">
        <v>4.968</v>
      </c>
      <c r="AT160" s="31">
        <v>-76.176000000000002</v>
      </c>
      <c r="AZ160" s="31">
        <v>11</v>
      </c>
      <c r="BA160" s="31">
        <v>-65.825999999999993</v>
      </c>
      <c r="BB160" s="31">
        <v>-147.79799999999997</v>
      </c>
    </row>
    <row r="161" spans="2:54" x14ac:dyDescent="0.2">
      <c r="B161" s="31">
        <v>15</v>
      </c>
      <c r="C161" s="31">
        <v>42.641999999999996</v>
      </c>
      <c r="D161" s="61">
        <v>62.099999999999994</v>
      </c>
      <c r="F161" s="31">
        <v>8</v>
      </c>
      <c r="G161" s="31">
        <v>5.5889999999999995</v>
      </c>
      <c r="H161" s="61">
        <v>44.711999999999996</v>
      </c>
      <c r="J161" s="31">
        <v>16</v>
      </c>
      <c r="K161" s="31">
        <v>134.80000000000001</v>
      </c>
      <c r="L161" s="61">
        <v>38.800000000000004</v>
      </c>
      <c r="W161" s="31">
        <v>15</v>
      </c>
      <c r="X161" s="31">
        <v>2.8979999999999997</v>
      </c>
      <c r="Y161" s="31">
        <v>-89.009999999999991</v>
      </c>
      <c r="AA161" s="31">
        <v>14</v>
      </c>
      <c r="AB161" s="31">
        <v>-20.7</v>
      </c>
      <c r="AC161" s="31">
        <v>93.149999999999991</v>
      </c>
      <c r="AE161" s="31">
        <v>16</v>
      </c>
      <c r="AF161" s="31">
        <v>-116</v>
      </c>
      <c r="AG161" s="31">
        <v>101</v>
      </c>
      <c r="AR161" s="31">
        <v>6</v>
      </c>
      <c r="AS161" s="31">
        <v>4.968</v>
      </c>
      <c r="AT161" s="31">
        <v>-76.176000000000002</v>
      </c>
      <c r="AZ161" s="31">
        <v>11</v>
      </c>
      <c r="BA161" s="31">
        <v>-64.583999999999989</v>
      </c>
      <c r="BB161" s="31">
        <v>-147.79799999999997</v>
      </c>
    </row>
    <row r="162" spans="2:54" x14ac:dyDescent="0.2">
      <c r="B162" s="31">
        <v>15</v>
      </c>
      <c r="C162" s="31">
        <v>43.47</v>
      </c>
      <c r="D162" s="61">
        <v>62.513999999999996</v>
      </c>
      <c r="F162" s="31">
        <v>8</v>
      </c>
      <c r="G162" s="31">
        <v>5.5889999999999995</v>
      </c>
      <c r="H162" s="61">
        <v>45.954000000000001</v>
      </c>
      <c r="J162" s="31">
        <v>16</v>
      </c>
      <c r="K162" s="31">
        <v>139.6</v>
      </c>
      <c r="L162" s="61">
        <v>40</v>
      </c>
      <c r="W162" s="31">
        <v>15</v>
      </c>
      <c r="X162" s="31">
        <v>2.0699999999999998</v>
      </c>
      <c r="Y162" s="31">
        <v>-93.977999999999994</v>
      </c>
      <c r="AA162" s="31">
        <v>14</v>
      </c>
      <c r="AB162" s="31">
        <v>-19.872</v>
      </c>
      <c r="AC162" s="31">
        <v>94.805999999999997</v>
      </c>
      <c r="AE162" s="31">
        <v>17</v>
      </c>
      <c r="AF162" s="31">
        <v>-133</v>
      </c>
      <c r="AG162" s="31">
        <v>76</v>
      </c>
      <c r="AR162" s="31">
        <v>6</v>
      </c>
      <c r="AS162" s="31">
        <v>4.968</v>
      </c>
      <c r="AT162" s="31">
        <v>-76.176000000000002</v>
      </c>
      <c r="AZ162" s="31">
        <v>11</v>
      </c>
      <c r="BA162" s="31">
        <v>-63.341999999999992</v>
      </c>
      <c r="BB162" s="31">
        <v>-147.79799999999997</v>
      </c>
    </row>
    <row r="163" spans="2:54" x14ac:dyDescent="0.2">
      <c r="B163" s="31">
        <v>15</v>
      </c>
      <c r="C163" s="31">
        <v>44.297999999999995</v>
      </c>
      <c r="D163" s="61">
        <v>62.513999999999996</v>
      </c>
      <c r="F163" s="31">
        <v>8</v>
      </c>
      <c r="G163" s="31">
        <v>6.8309999999999995</v>
      </c>
      <c r="H163" s="61">
        <v>46.574999999999996</v>
      </c>
      <c r="J163" s="31">
        <v>16</v>
      </c>
      <c r="K163" s="31">
        <v>147.6</v>
      </c>
      <c r="L163" s="61">
        <v>44.400000000000006</v>
      </c>
      <c r="W163" s="31">
        <v>15</v>
      </c>
      <c r="X163" s="31">
        <v>0.41399999999999998</v>
      </c>
      <c r="Y163" s="31">
        <v>-96.461999999999989</v>
      </c>
      <c r="AA163" s="31">
        <v>14</v>
      </c>
      <c r="AB163" s="31">
        <v>-20.7</v>
      </c>
      <c r="AC163" s="31">
        <v>96.875999999999991</v>
      </c>
      <c r="AE163" s="31">
        <v>17</v>
      </c>
      <c r="AF163" s="31">
        <v>-130</v>
      </c>
      <c r="AG163" s="31">
        <v>82</v>
      </c>
      <c r="AR163" s="31">
        <v>7</v>
      </c>
      <c r="AS163" s="31">
        <v>33.533999999999999</v>
      </c>
      <c r="AT163" s="31">
        <v>-56.717999999999996</v>
      </c>
      <c r="AZ163" s="31">
        <v>11</v>
      </c>
      <c r="BA163" s="31">
        <v>-59.615999999999985</v>
      </c>
      <c r="BB163" s="31">
        <v>-147.79799999999997</v>
      </c>
    </row>
    <row r="164" spans="2:54" x14ac:dyDescent="0.2">
      <c r="B164" s="31">
        <v>15</v>
      </c>
      <c r="C164" s="31">
        <v>48.024000000000001</v>
      </c>
      <c r="D164" s="61">
        <v>63.756</v>
      </c>
      <c r="F164" s="31">
        <v>8</v>
      </c>
      <c r="G164" s="31">
        <v>4.7610000000000001</v>
      </c>
      <c r="H164" s="61">
        <v>45.125999999999998</v>
      </c>
      <c r="J164" s="31">
        <v>16</v>
      </c>
      <c r="K164" s="31">
        <v>150</v>
      </c>
      <c r="L164" s="61">
        <v>45.2</v>
      </c>
      <c r="W164" s="31">
        <v>15</v>
      </c>
      <c r="X164" s="31">
        <v>0</v>
      </c>
      <c r="Y164" s="31">
        <v>-101.42999999999999</v>
      </c>
      <c r="AA164" s="31">
        <v>14</v>
      </c>
      <c r="AB164" s="31">
        <v>-16.974</v>
      </c>
      <c r="AC164" s="31">
        <v>101.42999999999999</v>
      </c>
      <c r="AE164" s="31">
        <v>17</v>
      </c>
      <c r="AF164" s="31">
        <v>-128</v>
      </c>
      <c r="AG164" s="31">
        <v>82</v>
      </c>
      <c r="AR164" s="31">
        <v>7</v>
      </c>
      <c r="AS164" s="31">
        <v>31.878</v>
      </c>
      <c r="AT164" s="31">
        <v>-59.201999999999998</v>
      </c>
      <c r="AZ164" s="31">
        <v>11</v>
      </c>
      <c r="BA164" s="31">
        <v>-60.85799999999999</v>
      </c>
      <c r="BB164" s="31">
        <v>-150.28199999999998</v>
      </c>
    </row>
    <row r="165" spans="2:54" x14ac:dyDescent="0.2">
      <c r="F165" s="31">
        <v>8</v>
      </c>
      <c r="G165" s="31">
        <v>3.105</v>
      </c>
      <c r="H165" s="61">
        <v>43.262999999999998</v>
      </c>
      <c r="J165" s="31">
        <v>16</v>
      </c>
      <c r="K165" s="31">
        <v>154</v>
      </c>
      <c r="L165" s="61">
        <v>44.800000000000004</v>
      </c>
      <c r="W165" s="31">
        <v>15</v>
      </c>
      <c r="X165" s="31">
        <v>0.41399999999999998</v>
      </c>
      <c r="Y165" s="31">
        <v>-110.538</v>
      </c>
      <c r="AA165" s="31">
        <v>15</v>
      </c>
      <c r="AB165" s="31">
        <v>-70.793999999999997</v>
      </c>
      <c r="AC165" s="31">
        <v>43.055999999999997</v>
      </c>
      <c r="AE165" s="31">
        <v>17</v>
      </c>
      <c r="AF165" s="31">
        <v>-127</v>
      </c>
      <c r="AG165" s="31">
        <v>85</v>
      </c>
      <c r="AR165" s="31">
        <v>7</v>
      </c>
      <c r="AS165" s="31">
        <v>31.878</v>
      </c>
      <c r="AT165" s="31">
        <v>-61.271999999999998</v>
      </c>
      <c r="AZ165" s="31">
        <v>11</v>
      </c>
      <c r="BA165" s="31">
        <v>-60.85799999999999</v>
      </c>
      <c r="BB165" s="31">
        <v>-150.28199999999998</v>
      </c>
    </row>
    <row r="166" spans="2:54" x14ac:dyDescent="0.2">
      <c r="F166" s="31">
        <v>8</v>
      </c>
      <c r="G166" s="31">
        <v>4.7610000000000001</v>
      </c>
      <c r="H166" s="61">
        <v>44.297999999999995</v>
      </c>
      <c r="J166" s="31">
        <v>16</v>
      </c>
      <c r="K166" s="31">
        <v>155.60000000000002</v>
      </c>
      <c r="L166" s="61">
        <v>44</v>
      </c>
      <c r="W166" s="31">
        <v>16</v>
      </c>
      <c r="X166" s="31">
        <v>25.253999999999998</v>
      </c>
      <c r="Y166" s="31">
        <v>-93.977999999999994</v>
      </c>
      <c r="AA166" s="31">
        <v>15</v>
      </c>
      <c r="AB166" s="31">
        <v>-76.589999999999989</v>
      </c>
      <c r="AC166" s="31">
        <v>51.335999999999999</v>
      </c>
      <c r="AE166" s="31">
        <v>17</v>
      </c>
      <c r="AF166" s="31">
        <v>-126</v>
      </c>
      <c r="AG166" s="31">
        <v>87</v>
      </c>
      <c r="AR166" s="31">
        <v>7</v>
      </c>
      <c r="AS166" s="31">
        <v>31.463999999999999</v>
      </c>
      <c r="AT166" s="31">
        <v>-63.756</v>
      </c>
      <c r="AZ166" s="31">
        <v>11</v>
      </c>
      <c r="BA166" s="31">
        <v>-60.85799999999999</v>
      </c>
      <c r="BB166" s="31">
        <v>-152.76599999999996</v>
      </c>
    </row>
    <row r="167" spans="2:54" x14ac:dyDescent="0.2">
      <c r="F167" s="31">
        <v>8</v>
      </c>
      <c r="G167" s="31">
        <v>4.7610000000000001</v>
      </c>
      <c r="H167" s="61">
        <v>44.297999999999995</v>
      </c>
      <c r="J167" s="31">
        <v>16</v>
      </c>
      <c r="K167" s="31">
        <v>160.4</v>
      </c>
      <c r="L167" s="61">
        <v>43.6</v>
      </c>
      <c r="W167" s="31">
        <v>16</v>
      </c>
      <c r="X167" s="31">
        <v>29.393999999999998</v>
      </c>
      <c r="Y167" s="31">
        <v>-103.086</v>
      </c>
      <c r="AA167" s="31">
        <v>15</v>
      </c>
      <c r="AB167" s="31">
        <v>-80.72999999999999</v>
      </c>
      <c r="AC167" s="31">
        <v>57.545999999999999</v>
      </c>
      <c r="AE167" s="31">
        <v>17</v>
      </c>
      <c r="AF167" s="31">
        <v>-126</v>
      </c>
      <c r="AG167" s="31">
        <v>90</v>
      </c>
      <c r="AR167" s="31">
        <v>7</v>
      </c>
      <c r="AS167" s="31">
        <v>31.463999999999999</v>
      </c>
      <c r="AT167" s="31">
        <v>-64.584000000000003</v>
      </c>
      <c r="AZ167" s="31">
        <v>11</v>
      </c>
      <c r="BA167" s="31">
        <v>-63.341999999999992</v>
      </c>
      <c r="BB167" s="31">
        <v>-152.76599999999996</v>
      </c>
    </row>
    <row r="168" spans="2:54" x14ac:dyDescent="0.2">
      <c r="F168" s="31">
        <v>8</v>
      </c>
      <c r="G168" s="31">
        <v>5.5889999999999995</v>
      </c>
      <c r="H168" s="61">
        <v>45.954000000000001</v>
      </c>
      <c r="J168" s="31">
        <v>16</v>
      </c>
      <c r="K168" s="31">
        <v>159.20000000000002</v>
      </c>
      <c r="L168" s="61">
        <v>43.6</v>
      </c>
      <c r="W168" s="31">
        <v>16</v>
      </c>
      <c r="X168" s="31">
        <v>28.151999999999997</v>
      </c>
      <c r="Y168" s="31">
        <v>-106.812</v>
      </c>
      <c r="AA168" s="31">
        <v>15</v>
      </c>
      <c r="AB168" s="31">
        <v>-83.628</v>
      </c>
      <c r="AC168" s="31">
        <v>64.17</v>
      </c>
      <c r="AE168" s="31">
        <v>17</v>
      </c>
      <c r="AF168" s="31">
        <v>-128</v>
      </c>
      <c r="AG168" s="31">
        <v>93</v>
      </c>
      <c r="AR168" s="31">
        <v>7</v>
      </c>
      <c r="AS168" s="31">
        <v>32.292000000000002</v>
      </c>
      <c r="AT168" s="31">
        <v>-64.99799999999999</v>
      </c>
      <c r="AZ168" s="31">
        <v>11</v>
      </c>
      <c r="BA168" s="31">
        <v>-64.583999999999989</v>
      </c>
      <c r="BB168" s="31">
        <v>-151.52399999999997</v>
      </c>
    </row>
    <row r="169" spans="2:54" x14ac:dyDescent="0.2">
      <c r="F169" s="31">
        <v>8</v>
      </c>
      <c r="G169" s="31">
        <v>5.5889999999999995</v>
      </c>
      <c r="H169" s="61">
        <v>46.367999999999995</v>
      </c>
      <c r="J169" s="31">
        <v>16</v>
      </c>
      <c r="K169" s="31">
        <v>158.4</v>
      </c>
      <c r="L169" s="61">
        <v>43.6</v>
      </c>
      <c r="W169" s="31">
        <v>16</v>
      </c>
      <c r="X169" s="31">
        <v>27.738</v>
      </c>
      <c r="Y169" s="31">
        <v>-117.57599999999999</v>
      </c>
      <c r="AA169" s="31">
        <v>15</v>
      </c>
      <c r="AB169" s="31">
        <v>-88.595999999999989</v>
      </c>
      <c r="AC169" s="31">
        <v>71.622</v>
      </c>
      <c r="AE169" s="31">
        <v>17</v>
      </c>
      <c r="AF169" s="31">
        <v>-130</v>
      </c>
      <c r="AG169" s="31">
        <v>97</v>
      </c>
      <c r="AR169" s="31">
        <v>7</v>
      </c>
      <c r="AS169" s="31">
        <v>32.705999999999996</v>
      </c>
      <c r="AT169" s="31">
        <v>-64.99799999999999</v>
      </c>
      <c r="AZ169" s="31">
        <v>11</v>
      </c>
      <c r="BA169" s="31">
        <v>-67.067999999999984</v>
      </c>
      <c r="BB169" s="31">
        <v>-151.52399999999997</v>
      </c>
    </row>
    <row r="170" spans="2:54" x14ac:dyDescent="0.2">
      <c r="F170" s="31">
        <v>8</v>
      </c>
      <c r="G170" s="31">
        <v>5.1749999999999998</v>
      </c>
      <c r="H170" s="61">
        <v>46.574999999999996</v>
      </c>
      <c r="J170" s="31">
        <v>16</v>
      </c>
      <c r="K170" s="31">
        <v>157.60000000000002</v>
      </c>
      <c r="L170" s="61">
        <v>43.6</v>
      </c>
      <c r="W170" s="31">
        <v>17</v>
      </c>
      <c r="X170" s="31">
        <v>161.45999999999998</v>
      </c>
      <c r="Y170" s="31">
        <v>-45.54</v>
      </c>
      <c r="AA170" s="31">
        <v>15</v>
      </c>
      <c r="AB170" s="31">
        <v>-87.768000000000001</v>
      </c>
      <c r="AC170" s="31">
        <v>77.831999999999994</v>
      </c>
      <c r="AE170" s="31">
        <v>17</v>
      </c>
      <c r="AF170" s="31">
        <v>-130</v>
      </c>
      <c r="AG170" s="31">
        <v>98</v>
      </c>
      <c r="AR170" s="31">
        <v>7</v>
      </c>
      <c r="AS170" s="31">
        <v>31.049999999999997</v>
      </c>
      <c r="AT170" s="31">
        <v>-64.17</v>
      </c>
      <c r="AZ170" s="31">
        <v>11</v>
      </c>
      <c r="BA170" s="31">
        <v>-67.067999999999984</v>
      </c>
      <c r="BB170" s="31">
        <v>-149.03999999999996</v>
      </c>
    </row>
    <row r="171" spans="2:54" x14ac:dyDescent="0.2">
      <c r="F171" s="31">
        <v>8</v>
      </c>
      <c r="G171" s="31">
        <v>4.1399999999999997</v>
      </c>
      <c r="H171" s="61">
        <v>44.297999999999995</v>
      </c>
      <c r="J171" s="31">
        <v>17</v>
      </c>
      <c r="K171" s="31">
        <v>27.200000000000003</v>
      </c>
      <c r="L171" s="61">
        <v>23.6</v>
      </c>
      <c r="W171" s="31">
        <v>17</v>
      </c>
      <c r="X171" s="31">
        <v>157.73399999999998</v>
      </c>
      <c r="Y171" s="31">
        <v>-48.024000000000001</v>
      </c>
      <c r="AA171" s="31">
        <v>15</v>
      </c>
      <c r="AB171" s="31">
        <v>-86.94</v>
      </c>
      <c r="AC171" s="31">
        <v>79.902000000000001</v>
      </c>
      <c r="AE171" s="31">
        <v>17</v>
      </c>
      <c r="AF171" s="31">
        <v>-131</v>
      </c>
      <c r="AG171" s="31">
        <v>100</v>
      </c>
      <c r="AR171" s="31">
        <v>7</v>
      </c>
      <c r="AS171" s="31">
        <v>31.049999999999997</v>
      </c>
      <c r="AT171" s="31">
        <v>-64.584000000000003</v>
      </c>
      <c r="AZ171" s="31">
        <v>11</v>
      </c>
      <c r="BA171" s="31">
        <v>-67.067999999999984</v>
      </c>
      <c r="BB171" s="31">
        <v>-149.03999999999996</v>
      </c>
    </row>
    <row r="172" spans="2:54" x14ac:dyDescent="0.2">
      <c r="F172" s="31">
        <v>9</v>
      </c>
      <c r="G172" s="31">
        <v>38.708999999999996</v>
      </c>
      <c r="H172" s="61">
        <v>32.085000000000001</v>
      </c>
      <c r="J172" s="31">
        <v>17</v>
      </c>
      <c r="K172" s="31">
        <v>28.400000000000002</v>
      </c>
      <c r="L172" s="61">
        <v>24.8</v>
      </c>
      <c r="W172" s="31">
        <v>17</v>
      </c>
      <c r="X172" s="31">
        <v>155.25</v>
      </c>
      <c r="Y172" s="31">
        <v>-50.507999999999996</v>
      </c>
      <c r="AA172" s="31">
        <v>15</v>
      </c>
      <c r="AB172" s="31">
        <v>-85.283999999999992</v>
      </c>
      <c r="AC172" s="31">
        <v>81.971999999999994</v>
      </c>
      <c r="AE172" s="31">
        <v>17</v>
      </c>
      <c r="AF172" s="31">
        <v>-131</v>
      </c>
      <c r="AG172" s="31">
        <v>101</v>
      </c>
      <c r="AR172" s="31">
        <v>7</v>
      </c>
      <c r="AS172" s="31">
        <v>29.808</v>
      </c>
      <c r="AT172" s="31">
        <v>-65.411999999999992</v>
      </c>
      <c r="AZ172" s="31">
        <v>11</v>
      </c>
      <c r="BA172" s="31">
        <v>-67.067999999999984</v>
      </c>
      <c r="BB172" s="31">
        <v>-150.28199999999998</v>
      </c>
    </row>
    <row r="173" spans="2:54" x14ac:dyDescent="0.2">
      <c r="F173" s="31">
        <v>9</v>
      </c>
      <c r="G173" s="31">
        <v>39.744</v>
      </c>
      <c r="H173" s="61">
        <v>36.845999999999997</v>
      </c>
      <c r="J173" s="31">
        <v>17</v>
      </c>
      <c r="K173" s="31">
        <v>26.8</v>
      </c>
      <c r="L173" s="61">
        <v>24.8</v>
      </c>
      <c r="W173" s="31">
        <v>17</v>
      </c>
      <c r="X173" s="31">
        <v>153.59399999999999</v>
      </c>
      <c r="Y173" s="31">
        <v>-54.647999999999996</v>
      </c>
      <c r="AA173" s="31">
        <v>15</v>
      </c>
      <c r="AB173" s="31">
        <v>-81.971999999999994</v>
      </c>
      <c r="AC173" s="31">
        <v>85.283999999999992</v>
      </c>
      <c r="AE173" s="31">
        <v>18</v>
      </c>
      <c r="AF173" s="31">
        <v>-129</v>
      </c>
      <c r="AG173" s="31">
        <v>84</v>
      </c>
      <c r="AR173" s="31">
        <v>7</v>
      </c>
      <c r="AS173" s="31">
        <v>29.808</v>
      </c>
      <c r="AT173" s="31">
        <v>-65.411999999999992</v>
      </c>
      <c r="AZ173" s="31">
        <v>11</v>
      </c>
      <c r="BA173" s="31">
        <v>-67.067999999999984</v>
      </c>
      <c r="BB173" s="31">
        <v>-150.28199999999998</v>
      </c>
    </row>
    <row r="174" spans="2:54" x14ac:dyDescent="0.2">
      <c r="F174" s="31">
        <v>9</v>
      </c>
      <c r="G174" s="31">
        <v>39.951000000000001</v>
      </c>
      <c r="H174" s="61">
        <v>39.744</v>
      </c>
      <c r="J174" s="31">
        <v>17</v>
      </c>
      <c r="K174" s="31">
        <v>28</v>
      </c>
      <c r="L174" s="61">
        <v>25.6</v>
      </c>
      <c r="W174" s="31">
        <v>17</v>
      </c>
      <c r="X174" s="31">
        <v>150.696</v>
      </c>
      <c r="Y174" s="31">
        <v>-57.545999999999999</v>
      </c>
      <c r="AA174" s="31">
        <v>15</v>
      </c>
      <c r="AB174" s="31">
        <v>-81.557999999999993</v>
      </c>
      <c r="AC174" s="31">
        <v>87.353999999999999</v>
      </c>
      <c r="AE174" s="31">
        <v>18</v>
      </c>
      <c r="AF174" s="31">
        <v>-130</v>
      </c>
      <c r="AG174" s="31">
        <v>92</v>
      </c>
      <c r="AR174" s="31">
        <v>7</v>
      </c>
      <c r="AS174" s="31">
        <v>28.979999999999997</v>
      </c>
      <c r="AT174" s="31">
        <v>-65.825999999999993</v>
      </c>
      <c r="AZ174" s="31">
        <v>11</v>
      </c>
      <c r="BA174" s="31">
        <v>-60.85799999999999</v>
      </c>
      <c r="BB174" s="31">
        <v>-150.28199999999998</v>
      </c>
    </row>
    <row r="175" spans="2:54" x14ac:dyDescent="0.2">
      <c r="F175" s="31">
        <v>9</v>
      </c>
      <c r="G175" s="31">
        <v>41.4</v>
      </c>
      <c r="H175" s="61">
        <v>43.884</v>
      </c>
      <c r="J175" s="31">
        <v>17</v>
      </c>
      <c r="K175" s="31">
        <v>32.4</v>
      </c>
      <c r="L175" s="61">
        <v>31.6</v>
      </c>
      <c r="W175" s="31">
        <v>17</v>
      </c>
      <c r="X175" s="31">
        <v>147.38399999999999</v>
      </c>
      <c r="Y175" s="31">
        <v>-59.616</v>
      </c>
      <c r="AA175" s="31">
        <v>16</v>
      </c>
      <c r="AB175" s="31">
        <v>43.47</v>
      </c>
      <c r="AC175" s="31">
        <v>46.781999999999996</v>
      </c>
      <c r="AE175" s="31">
        <v>18</v>
      </c>
      <c r="AF175" s="31">
        <v>-130</v>
      </c>
      <c r="AG175" s="31">
        <v>97</v>
      </c>
      <c r="AR175" s="31">
        <v>7</v>
      </c>
      <c r="AS175" s="31">
        <v>28.979999999999997</v>
      </c>
      <c r="AT175" s="31">
        <v>-66.239999999999995</v>
      </c>
      <c r="AZ175" s="31">
        <v>11</v>
      </c>
      <c r="BA175" s="31">
        <v>-60.85799999999999</v>
      </c>
      <c r="BB175" s="31">
        <v>-150.28199999999998</v>
      </c>
    </row>
    <row r="176" spans="2:54" x14ac:dyDescent="0.2">
      <c r="F176" s="31">
        <v>9</v>
      </c>
      <c r="G176" s="31">
        <v>40.364999999999995</v>
      </c>
      <c r="H176" s="61">
        <v>45.54</v>
      </c>
      <c r="J176" s="31">
        <v>17</v>
      </c>
      <c r="K176" s="31">
        <v>30</v>
      </c>
      <c r="L176" s="61">
        <v>30.8</v>
      </c>
      <c r="W176" s="31">
        <v>17</v>
      </c>
      <c r="X176" s="31">
        <v>146.97</v>
      </c>
      <c r="Y176" s="31">
        <v>-60.029999999999994</v>
      </c>
      <c r="AA176" s="31">
        <v>16</v>
      </c>
      <c r="AB176" s="31">
        <v>43.47</v>
      </c>
      <c r="AC176" s="31">
        <v>51.335999999999999</v>
      </c>
      <c r="AE176" s="31">
        <v>18</v>
      </c>
      <c r="AF176" s="31">
        <v>-127</v>
      </c>
      <c r="AG176" s="31">
        <v>102</v>
      </c>
      <c r="AR176" s="31">
        <v>7</v>
      </c>
      <c r="AS176" s="31">
        <v>28.979999999999997</v>
      </c>
      <c r="AT176" s="31">
        <v>-66.239999999999995</v>
      </c>
      <c r="AZ176" s="31">
        <v>11</v>
      </c>
      <c r="BA176" s="31">
        <v>-60.85799999999999</v>
      </c>
      <c r="BB176" s="31">
        <v>-150.28199999999998</v>
      </c>
    </row>
    <row r="177" spans="6:54" x14ac:dyDescent="0.2">
      <c r="F177" s="31">
        <v>9</v>
      </c>
      <c r="G177" s="31">
        <v>42.641999999999996</v>
      </c>
      <c r="H177" s="61">
        <v>50.921999999999997</v>
      </c>
      <c r="J177" s="31">
        <v>17</v>
      </c>
      <c r="K177" s="31">
        <v>27.200000000000003</v>
      </c>
      <c r="L177" s="61">
        <v>31.200000000000003</v>
      </c>
      <c r="W177" s="31">
        <v>18</v>
      </c>
      <c r="X177" s="31">
        <v>50.093999999999994</v>
      </c>
      <c r="Y177" s="31">
        <v>-101.01599999999999</v>
      </c>
      <c r="AA177" s="31">
        <v>16</v>
      </c>
      <c r="AB177" s="31">
        <v>43.055999999999997</v>
      </c>
      <c r="AC177" s="31">
        <v>54.647999999999996</v>
      </c>
      <c r="AE177" s="31">
        <v>18</v>
      </c>
      <c r="AF177" s="31">
        <v>-127</v>
      </c>
      <c r="AG177" s="31">
        <v>106</v>
      </c>
      <c r="AR177" s="31">
        <v>7</v>
      </c>
      <c r="AS177" s="31">
        <v>28.979999999999997</v>
      </c>
      <c r="AT177" s="31">
        <v>-65.825999999999993</v>
      </c>
      <c r="AZ177" s="31">
        <v>11</v>
      </c>
      <c r="BA177" s="31">
        <v>-60.85799999999999</v>
      </c>
      <c r="BB177" s="31">
        <v>-147.79799999999997</v>
      </c>
    </row>
    <row r="178" spans="6:54" x14ac:dyDescent="0.2">
      <c r="F178" s="31">
        <v>9</v>
      </c>
      <c r="G178" s="31">
        <v>43.055999999999997</v>
      </c>
      <c r="H178" s="61">
        <v>57.959999999999994</v>
      </c>
      <c r="J178" s="31">
        <v>17</v>
      </c>
      <c r="K178" s="31">
        <v>26</v>
      </c>
      <c r="L178" s="61">
        <v>32.800000000000004</v>
      </c>
      <c r="W178" s="31">
        <v>18</v>
      </c>
      <c r="X178" s="31">
        <v>49.265999999999998</v>
      </c>
      <c r="Y178" s="31">
        <v>-105.57</v>
      </c>
      <c r="AA178" s="31">
        <v>16</v>
      </c>
      <c r="AB178" s="31">
        <v>42.227999999999994</v>
      </c>
      <c r="AC178" s="31">
        <v>55.89</v>
      </c>
      <c r="AE178" s="31">
        <v>18</v>
      </c>
      <c r="AF178" s="31">
        <v>-126</v>
      </c>
      <c r="AG178" s="31">
        <v>110</v>
      </c>
      <c r="AR178" s="31">
        <v>7</v>
      </c>
      <c r="AS178" s="31">
        <v>28.979999999999997</v>
      </c>
      <c r="AT178" s="31">
        <v>-65.825999999999993</v>
      </c>
      <c r="AZ178" s="31">
        <v>12</v>
      </c>
      <c r="BA178" s="31">
        <v>4.9679999999999991</v>
      </c>
      <c r="BB178" s="31">
        <v>-109.29599999999998</v>
      </c>
    </row>
    <row r="179" spans="6:54" x14ac:dyDescent="0.2">
      <c r="F179" s="31">
        <v>9</v>
      </c>
      <c r="G179" s="31">
        <v>41.814</v>
      </c>
      <c r="H179" s="61">
        <v>59.408999999999999</v>
      </c>
      <c r="J179" s="31">
        <v>17</v>
      </c>
      <c r="K179" s="31">
        <v>25.200000000000003</v>
      </c>
      <c r="L179" s="61">
        <v>37.200000000000003</v>
      </c>
      <c r="W179" s="31">
        <v>18</v>
      </c>
      <c r="X179" s="31">
        <v>48.024000000000001</v>
      </c>
      <c r="Y179" s="31">
        <v>-110.124</v>
      </c>
      <c r="AA179" s="31">
        <v>16</v>
      </c>
      <c r="AB179" s="31">
        <v>45.54</v>
      </c>
      <c r="AC179" s="31">
        <v>59.201999999999998</v>
      </c>
      <c r="AE179" s="31">
        <v>18</v>
      </c>
      <c r="AF179" s="31">
        <v>-126</v>
      </c>
      <c r="AG179" s="31">
        <v>113</v>
      </c>
      <c r="AR179" s="31">
        <v>7</v>
      </c>
      <c r="AS179" s="31">
        <v>31.049999999999997</v>
      </c>
      <c r="AT179" s="31">
        <v>-65.825999999999993</v>
      </c>
      <c r="AZ179" s="31">
        <v>12</v>
      </c>
      <c r="BA179" s="31">
        <v>3.7259999999999991</v>
      </c>
      <c r="BB179" s="31">
        <v>-113.02199999999998</v>
      </c>
    </row>
    <row r="180" spans="6:54" x14ac:dyDescent="0.2">
      <c r="F180" s="31">
        <v>9</v>
      </c>
      <c r="G180" s="31">
        <v>41.4</v>
      </c>
      <c r="H180" s="61">
        <v>59.823</v>
      </c>
      <c r="J180" s="31">
        <v>17</v>
      </c>
      <c r="K180" s="31">
        <v>25.200000000000003</v>
      </c>
      <c r="L180" s="61">
        <v>38.400000000000006</v>
      </c>
      <c r="W180" s="31">
        <v>18</v>
      </c>
      <c r="X180" s="31">
        <v>47.61</v>
      </c>
      <c r="Y180" s="31">
        <v>-113.85</v>
      </c>
      <c r="AA180" s="31">
        <v>16</v>
      </c>
      <c r="AB180" s="31">
        <v>45.125999999999998</v>
      </c>
      <c r="AC180" s="31">
        <v>61.686</v>
      </c>
      <c r="AE180" s="31">
        <v>18</v>
      </c>
      <c r="AF180" s="31">
        <v>-127</v>
      </c>
      <c r="AG180" s="31">
        <v>114</v>
      </c>
      <c r="AR180" s="31">
        <v>7</v>
      </c>
      <c r="AS180" s="31">
        <v>29.808</v>
      </c>
      <c r="AT180" s="31">
        <v>-64.99799999999999</v>
      </c>
      <c r="AZ180" s="31">
        <v>12</v>
      </c>
      <c r="BA180" s="31">
        <v>2.4839999999999995</v>
      </c>
      <c r="BB180" s="31">
        <v>-116.74799999999998</v>
      </c>
    </row>
    <row r="181" spans="6:54" x14ac:dyDescent="0.2">
      <c r="F181" s="31">
        <v>9</v>
      </c>
      <c r="G181" s="31">
        <v>40.364999999999995</v>
      </c>
      <c r="H181" s="61">
        <v>54.647999999999996</v>
      </c>
      <c r="J181" s="31">
        <v>17</v>
      </c>
      <c r="K181" s="31">
        <v>24</v>
      </c>
      <c r="L181" s="61">
        <v>37.200000000000003</v>
      </c>
      <c r="W181" s="31">
        <v>18</v>
      </c>
      <c r="X181" s="31">
        <v>47.61</v>
      </c>
      <c r="Y181" s="31">
        <v>-116.74799999999999</v>
      </c>
      <c r="AA181" s="31">
        <v>16</v>
      </c>
      <c r="AB181" s="31">
        <v>48.437999999999995</v>
      </c>
      <c r="AC181" s="31">
        <v>62.099999999999994</v>
      </c>
      <c r="AE181" s="31">
        <v>18</v>
      </c>
      <c r="AF181" s="31">
        <v>-128</v>
      </c>
      <c r="AG181" s="31">
        <v>116</v>
      </c>
      <c r="AR181" s="31">
        <v>7</v>
      </c>
      <c r="AS181" s="31">
        <v>28.979999999999997</v>
      </c>
      <c r="AT181" s="31">
        <v>-65.411999999999992</v>
      </c>
      <c r="AZ181" s="31">
        <v>12</v>
      </c>
      <c r="BA181" s="31">
        <v>2.4839999999999995</v>
      </c>
      <c r="BB181" s="31">
        <v>-116.74799999999998</v>
      </c>
    </row>
    <row r="182" spans="6:54" x14ac:dyDescent="0.2">
      <c r="F182" s="31">
        <v>9</v>
      </c>
      <c r="G182" s="31">
        <v>40.571999999999996</v>
      </c>
      <c r="H182" s="61">
        <v>58.373999999999995</v>
      </c>
      <c r="J182" s="31">
        <v>17</v>
      </c>
      <c r="K182" s="31">
        <v>26</v>
      </c>
      <c r="L182" s="61">
        <v>43.2</v>
      </c>
      <c r="W182" s="31">
        <v>18</v>
      </c>
      <c r="X182" s="31">
        <v>47.195999999999998</v>
      </c>
      <c r="Y182" s="31">
        <v>-118.818</v>
      </c>
      <c r="AA182" s="31">
        <v>16</v>
      </c>
      <c r="AB182" s="31">
        <v>48.024000000000001</v>
      </c>
      <c r="AC182" s="31">
        <v>63.341999999999999</v>
      </c>
      <c r="AE182" s="31">
        <v>19</v>
      </c>
      <c r="AF182" s="31">
        <v>-205</v>
      </c>
      <c r="AG182" s="31">
        <v>105</v>
      </c>
      <c r="AR182" s="31">
        <v>7</v>
      </c>
      <c r="AS182" s="31">
        <v>27.738</v>
      </c>
      <c r="AT182" s="31">
        <v>-65.825999999999993</v>
      </c>
      <c r="AZ182" s="31">
        <v>12</v>
      </c>
      <c r="BA182" s="31">
        <v>1.2419999999999998</v>
      </c>
      <c r="BB182" s="31">
        <v>-113.02199999999998</v>
      </c>
    </row>
    <row r="183" spans="6:54" x14ac:dyDescent="0.2">
      <c r="F183" s="31">
        <v>9</v>
      </c>
      <c r="G183" s="31">
        <v>39.33</v>
      </c>
      <c r="H183" s="61">
        <v>58.373999999999995</v>
      </c>
      <c r="J183" s="31">
        <v>17</v>
      </c>
      <c r="K183" s="31">
        <v>26</v>
      </c>
      <c r="L183" s="61">
        <v>48</v>
      </c>
      <c r="W183" s="31">
        <v>19</v>
      </c>
      <c r="X183" s="31">
        <v>67.481999999999999</v>
      </c>
      <c r="Y183" s="31">
        <v>-67.481999999999999</v>
      </c>
      <c r="AA183" s="31">
        <v>16</v>
      </c>
      <c r="AB183" s="31">
        <v>50.507999999999996</v>
      </c>
      <c r="AC183" s="31">
        <v>65.825999999999993</v>
      </c>
      <c r="AE183" s="31">
        <v>19</v>
      </c>
      <c r="AF183" s="31">
        <v>-203</v>
      </c>
      <c r="AG183" s="31">
        <v>99</v>
      </c>
      <c r="AR183" s="31">
        <v>7</v>
      </c>
      <c r="AS183" s="31">
        <v>28.151999999999997</v>
      </c>
      <c r="AT183" s="31">
        <v>-66.239999999999995</v>
      </c>
      <c r="AZ183" s="31">
        <v>12</v>
      </c>
      <c r="BA183" s="31">
        <v>-1.2419999999999998</v>
      </c>
      <c r="BB183" s="31">
        <v>-113.02199999999998</v>
      </c>
    </row>
    <row r="184" spans="6:54" x14ac:dyDescent="0.2">
      <c r="F184" s="31">
        <v>9</v>
      </c>
      <c r="G184" s="31">
        <v>38.708999999999996</v>
      </c>
      <c r="H184" s="61">
        <v>54.647999999999996</v>
      </c>
      <c r="J184" s="31">
        <v>17</v>
      </c>
      <c r="K184" s="31">
        <v>24.400000000000002</v>
      </c>
      <c r="L184" s="61">
        <v>44.400000000000006</v>
      </c>
      <c r="W184" s="31">
        <v>19</v>
      </c>
      <c r="X184" s="31">
        <v>68.72399999999999</v>
      </c>
      <c r="Y184" s="31">
        <v>-69.965999999999994</v>
      </c>
      <c r="AA184" s="31">
        <v>16</v>
      </c>
      <c r="AB184" s="31">
        <v>50.921999999999997</v>
      </c>
      <c r="AC184" s="31">
        <v>68.72399999999999</v>
      </c>
      <c r="AE184" s="31">
        <v>19</v>
      </c>
      <c r="AF184" s="31">
        <v>-202</v>
      </c>
      <c r="AG184" s="31">
        <v>85</v>
      </c>
      <c r="AR184" s="31">
        <v>7</v>
      </c>
      <c r="AS184" s="31">
        <v>26.91</v>
      </c>
      <c r="AT184" s="31">
        <v>-67.481999999999999</v>
      </c>
      <c r="AZ184" s="31">
        <v>12</v>
      </c>
      <c r="BA184" s="31">
        <v>-4.9679999999999991</v>
      </c>
      <c r="BB184" s="31">
        <v>-109.29599999999998</v>
      </c>
    </row>
    <row r="185" spans="6:54" x14ac:dyDescent="0.2">
      <c r="F185" s="31">
        <v>9</v>
      </c>
      <c r="G185" s="31">
        <v>40.778999999999996</v>
      </c>
      <c r="H185" s="61">
        <v>54.233999999999995</v>
      </c>
      <c r="J185" s="31">
        <v>18</v>
      </c>
      <c r="K185" s="31">
        <v>111.60000000000001</v>
      </c>
      <c r="L185" s="61">
        <v>36.800000000000004</v>
      </c>
      <c r="W185" s="31">
        <v>19</v>
      </c>
      <c r="X185" s="31">
        <v>68.72399999999999</v>
      </c>
      <c r="Y185" s="31">
        <v>-72.45</v>
      </c>
      <c r="AA185" s="31">
        <v>16</v>
      </c>
      <c r="AB185" s="31">
        <v>50.507999999999996</v>
      </c>
      <c r="AC185" s="31">
        <v>71.207999999999998</v>
      </c>
      <c r="AE185" s="31">
        <v>19</v>
      </c>
      <c r="AF185" s="31">
        <v>-201</v>
      </c>
      <c r="AG185" s="31">
        <v>77</v>
      </c>
      <c r="AR185" s="31">
        <v>7</v>
      </c>
      <c r="AS185" s="31">
        <v>26.91</v>
      </c>
      <c r="AT185" s="31">
        <v>-67.481999999999999</v>
      </c>
      <c r="AZ185" s="31">
        <v>12</v>
      </c>
      <c r="BA185" s="31">
        <v>-1.2419999999999998</v>
      </c>
      <c r="BB185" s="31">
        <v>-113.02199999999998</v>
      </c>
    </row>
    <row r="186" spans="6:54" x14ac:dyDescent="0.2">
      <c r="F186" s="31">
        <v>9</v>
      </c>
      <c r="G186" s="31">
        <v>42.434999999999995</v>
      </c>
      <c r="H186" s="61">
        <v>51.542999999999999</v>
      </c>
      <c r="J186" s="31">
        <v>18</v>
      </c>
      <c r="K186" s="31">
        <v>111.60000000000001</v>
      </c>
      <c r="L186" s="61">
        <v>37.6</v>
      </c>
      <c r="W186" s="31">
        <v>19</v>
      </c>
      <c r="X186" s="31">
        <v>68.31</v>
      </c>
      <c r="Y186" s="31">
        <v>-74.52</v>
      </c>
      <c r="AA186" s="31">
        <v>16</v>
      </c>
      <c r="AB186" s="31">
        <v>50.921999999999997</v>
      </c>
      <c r="AC186" s="31">
        <v>74.52</v>
      </c>
      <c r="AE186" s="31">
        <v>19</v>
      </c>
      <c r="AF186" s="31">
        <v>-201</v>
      </c>
      <c r="AG186" s="31">
        <v>75</v>
      </c>
      <c r="AR186" s="31">
        <v>7</v>
      </c>
      <c r="AS186" s="31">
        <v>26.91</v>
      </c>
      <c r="AT186" s="31">
        <v>-67.481999999999999</v>
      </c>
      <c r="AZ186" s="31">
        <v>12</v>
      </c>
      <c r="BA186" s="31">
        <v>-3.7259999999999991</v>
      </c>
      <c r="BB186" s="31">
        <v>-113.02199999999998</v>
      </c>
    </row>
    <row r="187" spans="6:54" x14ac:dyDescent="0.2">
      <c r="F187" s="31">
        <v>9</v>
      </c>
      <c r="G187" s="31">
        <v>40.364999999999995</v>
      </c>
      <c r="H187" s="61">
        <v>45.954000000000001</v>
      </c>
      <c r="J187" s="31">
        <v>18</v>
      </c>
      <c r="K187" s="31">
        <v>110.4</v>
      </c>
      <c r="L187" s="61">
        <v>37.6</v>
      </c>
      <c r="W187" s="31">
        <v>19</v>
      </c>
      <c r="X187" s="31">
        <v>63.756</v>
      </c>
      <c r="Y187" s="31">
        <v>-80.316000000000003</v>
      </c>
      <c r="AA187" s="31">
        <v>16</v>
      </c>
      <c r="AB187" s="31">
        <v>50.507999999999996</v>
      </c>
      <c r="AC187" s="31">
        <v>72.86399999999999</v>
      </c>
      <c r="AR187" s="31">
        <v>7</v>
      </c>
      <c r="AS187" s="31">
        <v>26.91</v>
      </c>
      <c r="AT187" s="31">
        <v>-67.481999999999999</v>
      </c>
      <c r="AZ187" s="31">
        <v>12</v>
      </c>
      <c r="BA187" s="31">
        <v>-1.2419999999999998</v>
      </c>
      <c r="BB187" s="31">
        <v>-113.02199999999998</v>
      </c>
    </row>
    <row r="188" spans="6:54" x14ac:dyDescent="0.2">
      <c r="F188" s="31">
        <v>10</v>
      </c>
      <c r="G188" s="31">
        <v>39.33</v>
      </c>
      <c r="H188" s="61">
        <v>40.364999999999995</v>
      </c>
      <c r="J188" s="31">
        <v>18</v>
      </c>
      <c r="K188" s="31">
        <v>111.60000000000001</v>
      </c>
      <c r="L188" s="61">
        <v>40</v>
      </c>
      <c r="W188" s="31">
        <v>19</v>
      </c>
      <c r="X188" s="31">
        <v>64.17</v>
      </c>
      <c r="Y188" s="31">
        <v>-82.8</v>
      </c>
      <c r="AA188" s="31">
        <v>17</v>
      </c>
      <c r="AB188" s="31">
        <v>-5.7959999999999994</v>
      </c>
      <c r="AC188" s="31">
        <v>83.628</v>
      </c>
      <c r="AR188" s="31">
        <v>7</v>
      </c>
      <c r="AS188" s="31">
        <v>28.979999999999997</v>
      </c>
      <c r="AT188" s="31">
        <v>-65.825999999999993</v>
      </c>
      <c r="AZ188" s="31">
        <v>12</v>
      </c>
      <c r="BA188" s="31">
        <v>0</v>
      </c>
      <c r="BB188" s="31">
        <v>-115.50599999999997</v>
      </c>
    </row>
    <row r="189" spans="6:54" x14ac:dyDescent="0.2">
      <c r="F189" s="31">
        <v>10</v>
      </c>
      <c r="G189" s="31">
        <v>38.294999999999995</v>
      </c>
      <c r="H189" s="61">
        <v>41.192999999999998</v>
      </c>
      <c r="J189" s="31">
        <v>18</v>
      </c>
      <c r="K189" s="31">
        <v>110.4</v>
      </c>
      <c r="L189" s="61">
        <v>39.200000000000003</v>
      </c>
      <c r="W189" s="31">
        <v>19</v>
      </c>
      <c r="X189" s="31">
        <v>63.341999999999999</v>
      </c>
      <c r="Y189" s="31">
        <v>-85.697999999999993</v>
      </c>
      <c r="AA189" s="31">
        <v>17</v>
      </c>
      <c r="AB189" s="31">
        <v>-5.7959999999999994</v>
      </c>
      <c r="AC189" s="31">
        <v>84.042000000000002</v>
      </c>
      <c r="AR189" s="31">
        <v>7</v>
      </c>
      <c r="AS189" s="31">
        <v>28.565999999999999</v>
      </c>
      <c r="AT189" s="31">
        <v>-67.481999999999999</v>
      </c>
      <c r="AZ189" s="31">
        <v>12</v>
      </c>
      <c r="BA189" s="31">
        <v>1.2419999999999998</v>
      </c>
      <c r="BB189" s="31">
        <v>-115.50599999999997</v>
      </c>
    </row>
    <row r="190" spans="6:54" x14ac:dyDescent="0.2">
      <c r="F190" s="31">
        <v>10</v>
      </c>
      <c r="G190" s="31">
        <v>35.603999999999999</v>
      </c>
      <c r="H190" s="61">
        <v>40.364999999999995</v>
      </c>
      <c r="J190" s="31">
        <v>18</v>
      </c>
      <c r="K190" s="31">
        <v>111.2</v>
      </c>
      <c r="L190" s="61">
        <v>40.800000000000004</v>
      </c>
      <c r="W190" s="31">
        <v>19</v>
      </c>
      <c r="X190" s="31">
        <v>60.443999999999996</v>
      </c>
      <c r="Y190" s="31">
        <v>-91.494</v>
      </c>
      <c r="AA190" s="31">
        <v>17</v>
      </c>
      <c r="AB190" s="31">
        <v>-6.21</v>
      </c>
      <c r="AC190" s="31">
        <v>86.111999999999995</v>
      </c>
      <c r="AR190" s="31">
        <v>7</v>
      </c>
      <c r="AS190" s="31">
        <v>29.393999999999998</v>
      </c>
      <c r="AT190" s="31">
        <v>-67.481999999999999</v>
      </c>
      <c r="AZ190" s="31">
        <v>12</v>
      </c>
      <c r="BA190" s="31">
        <v>0</v>
      </c>
      <c r="BB190" s="31">
        <v>-117.98999999999998</v>
      </c>
    </row>
    <row r="191" spans="6:54" x14ac:dyDescent="0.2">
      <c r="F191" s="31">
        <v>10</v>
      </c>
      <c r="G191" s="31">
        <v>33.741</v>
      </c>
      <c r="H191" s="61">
        <v>40.364999999999995</v>
      </c>
      <c r="J191" s="31">
        <v>18</v>
      </c>
      <c r="K191" s="31">
        <v>109.2</v>
      </c>
      <c r="L191" s="61">
        <v>44</v>
      </c>
      <c r="W191" s="31">
        <v>19</v>
      </c>
      <c r="X191" s="31">
        <v>59.616</v>
      </c>
      <c r="Y191" s="31">
        <v>-95.22</v>
      </c>
      <c r="AA191" s="31">
        <v>17</v>
      </c>
      <c r="AB191" s="31">
        <v>-5.7959999999999994</v>
      </c>
      <c r="AC191" s="31">
        <v>87.768000000000001</v>
      </c>
      <c r="AR191" s="31">
        <v>7</v>
      </c>
      <c r="AS191" s="31">
        <v>29.393999999999998</v>
      </c>
      <c r="AT191" s="31">
        <v>-67.481999999999999</v>
      </c>
      <c r="AZ191" s="31">
        <v>12</v>
      </c>
      <c r="BA191" s="31">
        <v>0</v>
      </c>
      <c r="BB191" s="31">
        <v>-120.47399999999998</v>
      </c>
    </row>
    <row r="192" spans="6:54" x14ac:dyDescent="0.2">
      <c r="F192" s="31">
        <v>10</v>
      </c>
      <c r="G192" s="31">
        <v>33.119999999999997</v>
      </c>
      <c r="H192" s="61">
        <v>41.192999999999998</v>
      </c>
      <c r="J192" s="31">
        <v>18</v>
      </c>
      <c r="K192" s="31">
        <v>107.2</v>
      </c>
      <c r="L192" s="61">
        <v>43.6</v>
      </c>
      <c r="W192" s="31">
        <v>19</v>
      </c>
      <c r="X192" s="31">
        <v>59.201999999999998</v>
      </c>
      <c r="Y192" s="31">
        <v>-98.117999999999995</v>
      </c>
      <c r="AA192" s="31">
        <v>17</v>
      </c>
      <c r="AB192" s="31">
        <v>-7.0379999999999994</v>
      </c>
      <c r="AC192" s="31">
        <v>89.837999999999994</v>
      </c>
      <c r="AR192" s="31">
        <v>7</v>
      </c>
      <c r="AS192" s="31">
        <v>28.565999999999999</v>
      </c>
      <c r="AT192" s="31">
        <v>-67.067999999999998</v>
      </c>
      <c r="AZ192" s="31">
        <v>12</v>
      </c>
      <c r="BA192" s="31">
        <v>0</v>
      </c>
      <c r="BB192" s="31">
        <v>-120.47399999999998</v>
      </c>
    </row>
    <row r="193" spans="6:54" x14ac:dyDescent="0.2">
      <c r="F193" s="31">
        <v>10</v>
      </c>
      <c r="G193" s="31">
        <v>30.843</v>
      </c>
      <c r="H193" s="61">
        <v>42.227999999999994</v>
      </c>
      <c r="J193" s="31">
        <v>18</v>
      </c>
      <c r="K193" s="31">
        <v>106.80000000000001</v>
      </c>
      <c r="L193" s="61">
        <v>44.400000000000006</v>
      </c>
      <c r="W193" s="31">
        <v>19</v>
      </c>
      <c r="X193" s="31">
        <v>56.717999999999996</v>
      </c>
      <c r="Y193" s="31">
        <v>-101.01599999999999</v>
      </c>
      <c r="AA193" s="31">
        <v>17</v>
      </c>
      <c r="AB193" s="31">
        <v>-5.7959999999999994</v>
      </c>
      <c r="AC193" s="31">
        <v>93.977999999999994</v>
      </c>
      <c r="AR193" s="31">
        <v>7</v>
      </c>
      <c r="AS193" s="31">
        <v>31.878</v>
      </c>
      <c r="AT193" s="31">
        <v>-66.239999999999995</v>
      </c>
      <c r="AZ193" s="31">
        <v>12</v>
      </c>
      <c r="BA193" s="31">
        <v>-1.2419999999999998</v>
      </c>
      <c r="BB193" s="31">
        <v>-119.23199999999997</v>
      </c>
    </row>
    <row r="194" spans="6:54" x14ac:dyDescent="0.2">
      <c r="F194" s="31">
        <v>10</v>
      </c>
      <c r="G194" s="31">
        <v>27.945</v>
      </c>
      <c r="H194" s="61">
        <v>44.918999999999997</v>
      </c>
      <c r="J194" s="31">
        <v>18</v>
      </c>
      <c r="K194" s="31">
        <v>108.4</v>
      </c>
      <c r="L194" s="61">
        <v>44.400000000000006</v>
      </c>
      <c r="W194" s="31">
        <v>19</v>
      </c>
      <c r="X194" s="31">
        <v>56.717999999999996</v>
      </c>
      <c r="Y194" s="31">
        <v>-102.672</v>
      </c>
      <c r="AA194" s="31">
        <v>17</v>
      </c>
      <c r="AB194" s="31">
        <v>-5.3819999999999997</v>
      </c>
      <c r="AC194" s="31">
        <v>97.289999999999992</v>
      </c>
      <c r="AR194" s="31">
        <v>7</v>
      </c>
      <c r="AS194" s="31">
        <v>31.049999999999997</v>
      </c>
      <c r="AT194" s="31">
        <v>-67.481999999999999</v>
      </c>
      <c r="AZ194" s="31">
        <v>13</v>
      </c>
      <c r="BA194" s="31">
        <v>28.565999999999995</v>
      </c>
      <c r="BB194" s="31">
        <v>-108.05399999999997</v>
      </c>
    </row>
    <row r="195" spans="6:54" x14ac:dyDescent="0.2">
      <c r="F195" s="31">
        <v>10</v>
      </c>
      <c r="G195" s="31">
        <v>26.702999999999999</v>
      </c>
      <c r="H195" s="61">
        <v>48.024000000000001</v>
      </c>
      <c r="J195" s="31">
        <v>18</v>
      </c>
      <c r="K195" s="31">
        <v>109.60000000000001</v>
      </c>
      <c r="L195" s="61">
        <v>45.2</v>
      </c>
      <c r="W195" s="31">
        <v>20</v>
      </c>
      <c r="X195" s="31">
        <v>58.373999999999995</v>
      </c>
      <c r="Y195" s="31">
        <v>-100.60199999999999</v>
      </c>
      <c r="AA195" s="31">
        <v>17</v>
      </c>
      <c r="AB195" s="31">
        <v>-4.5539999999999994</v>
      </c>
      <c r="AC195" s="31">
        <v>100.60199999999999</v>
      </c>
      <c r="AR195" s="31">
        <v>7</v>
      </c>
      <c r="AS195" s="31">
        <v>31.878</v>
      </c>
      <c r="AT195" s="31">
        <v>-67.481999999999999</v>
      </c>
      <c r="AZ195" s="31">
        <v>13</v>
      </c>
      <c r="BA195" s="31">
        <v>31.049999999999994</v>
      </c>
      <c r="BB195" s="31">
        <v>-110.53799999999998</v>
      </c>
    </row>
    <row r="196" spans="6:54" x14ac:dyDescent="0.2">
      <c r="F196" s="31">
        <v>10</v>
      </c>
      <c r="G196" s="31">
        <v>25.253999999999998</v>
      </c>
      <c r="H196" s="61">
        <v>47.402999999999999</v>
      </c>
      <c r="J196" s="31">
        <v>18</v>
      </c>
      <c r="K196" s="31">
        <v>108.4</v>
      </c>
      <c r="L196" s="61">
        <v>43.2</v>
      </c>
      <c r="W196" s="31">
        <v>20</v>
      </c>
      <c r="X196" s="31">
        <v>57.959999999999994</v>
      </c>
      <c r="Y196" s="31">
        <v>-103.914</v>
      </c>
      <c r="AA196" s="31">
        <v>17</v>
      </c>
      <c r="AB196" s="31">
        <v>-2.8979999999999997</v>
      </c>
      <c r="AC196" s="31">
        <v>103.914</v>
      </c>
      <c r="AR196" s="31">
        <v>7</v>
      </c>
      <c r="AS196" s="31">
        <v>31.878</v>
      </c>
      <c r="AT196" s="31">
        <v>-67.896000000000001</v>
      </c>
      <c r="AZ196" s="31">
        <v>13</v>
      </c>
      <c r="BA196" s="31">
        <v>34.775999999999996</v>
      </c>
      <c r="BB196" s="31">
        <v>-113.02199999999998</v>
      </c>
    </row>
    <row r="197" spans="6:54" x14ac:dyDescent="0.2">
      <c r="F197" s="31">
        <v>10</v>
      </c>
      <c r="G197" s="31">
        <v>27.945</v>
      </c>
      <c r="H197" s="61">
        <v>45.954000000000001</v>
      </c>
      <c r="J197" s="31">
        <v>18</v>
      </c>
      <c r="K197" s="31">
        <v>108</v>
      </c>
      <c r="L197" s="61">
        <v>47.6</v>
      </c>
      <c r="W197" s="31">
        <v>20</v>
      </c>
      <c r="X197" s="31">
        <v>55.475999999999999</v>
      </c>
      <c r="Y197" s="31">
        <v>-102.258</v>
      </c>
      <c r="AA197" s="31">
        <v>17</v>
      </c>
      <c r="AB197" s="31">
        <v>1.242</v>
      </c>
      <c r="AC197" s="31">
        <v>107.226</v>
      </c>
      <c r="AR197" s="31">
        <v>7</v>
      </c>
      <c r="AS197" s="31">
        <v>33.119999999999997</v>
      </c>
      <c r="AT197" s="31">
        <v>-67.896000000000001</v>
      </c>
      <c r="AZ197" s="31">
        <v>13</v>
      </c>
      <c r="BA197" s="31">
        <v>37.259999999999991</v>
      </c>
      <c r="BB197" s="31">
        <v>-115.50599999999997</v>
      </c>
    </row>
    <row r="198" spans="6:54" x14ac:dyDescent="0.2">
      <c r="F198" s="31">
        <v>10</v>
      </c>
      <c r="G198" s="31">
        <v>26.495999999999999</v>
      </c>
      <c r="H198" s="61">
        <v>42.641999999999996</v>
      </c>
      <c r="J198" s="31">
        <v>18</v>
      </c>
      <c r="K198" s="31">
        <v>110.80000000000001</v>
      </c>
      <c r="L198" s="61">
        <v>45.2</v>
      </c>
      <c r="W198" s="31">
        <v>20</v>
      </c>
      <c r="X198" s="31">
        <v>55.89</v>
      </c>
      <c r="Y198" s="31">
        <v>-104.32799999999999</v>
      </c>
      <c r="AA198" s="31">
        <v>18</v>
      </c>
      <c r="AB198" s="31">
        <v>55.475999999999999</v>
      </c>
      <c r="AC198" s="31">
        <v>50.507999999999996</v>
      </c>
      <c r="AR198" s="31">
        <v>7</v>
      </c>
      <c r="AS198" s="31">
        <v>34.775999999999996</v>
      </c>
      <c r="AT198" s="31">
        <v>-68.31</v>
      </c>
      <c r="AZ198" s="31">
        <v>13</v>
      </c>
      <c r="BA198" s="31">
        <v>38.501999999999995</v>
      </c>
      <c r="BB198" s="31">
        <v>-115.50599999999997</v>
      </c>
    </row>
    <row r="199" spans="6:54" x14ac:dyDescent="0.2">
      <c r="F199" s="31">
        <v>11</v>
      </c>
      <c r="G199" s="31">
        <v>45.954000000000001</v>
      </c>
      <c r="H199" s="61">
        <v>35.19</v>
      </c>
      <c r="J199" s="31">
        <v>18</v>
      </c>
      <c r="K199" s="31">
        <v>113.2</v>
      </c>
      <c r="L199" s="61">
        <v>47.2</v>
      </c>
      <c r="W199" s="31">
        <v>20</v>
      </c>
      <c r="X199" s="31">
        <v>56.303999999999995</v>
      </c>
      <c r="Y199" s="31">
        <v>-104.74199999999999</v>
      </c>
      <c r="AA199" s="31">
        <v>18</v>
      </c>
      <c r="AB199" s="31">
        <v>55.475999999999999</v>
      </c>
      <c r="AC199" s="31">
        <v>52.163999999999994</v>
      </c>
      <c r="AR199" s="31">
        <v>7</v>
      </c>
      <c r="AS199" s="31">
        <v>36.018000000000001</v>
      </c>
      <c r="AT199" s="31">
        <v>-69.137999999999991</v>
      </c>
      <c r="AZ199" s="31">
        <v>13</v>
      </c>
      <c r="BA199" s="31">
        <v>37.259999999999991</v>
      </c>
      <c r="BB199" s="31">
        <v>-116.74799999999998</v>
      </c>
    </row>
    <row r="200" spans="6:54" x14ac:dyDescent="0.2">
      <c r="F200" s="31">
        <v>11</v>
      </c>
      <c r="G200" s="31">
        <v>49.058999999999997</v>
      </c>
      <c r="H200" s="61">
        <v>37.052999999999997</v>
      </c>
      <c r="J200" s="31">
        <v>18</v>
      </c>
      <c r="K200" s="31">
        <v>112.4</v>
      </c>
      <c r="L200" s="61">
        <v>44</v>
      </c>
      <c r="W200" s="31">
        <v>20</v>
      </c>
      <c r="X200" s="31">
        <v>55.89</v>
      </c>
      <c r="Y200" s="31">
        <v>-105.15599999999999</v>
      </c>
      <c r="AA200" s="31">
        <v>18</v>
      </c>
      <c r="AB200" s="31">
        <v>56.303999999999995</v>
      </c>
      <c r="AC200" s="31">
        <v>54.647999999999996</v>
      </c>
      <c r="AR200" s="31">
        <v>7</v>
      </c>
      <c r="AS200" s="31">
        <v>35.603999999999999</v>
      </c>
      <c r="AT200" s="31">
        <v>-69.551999999999992</v>
      </c>
      <c r="AZ200" s="31">
        <v>13</v>
      </c>
      <c r="BA200" s="31">
        <v>36.017999999999994</v>
      </c>
      <c r="BB200" s="31">
        <v>-117.98999999999998</v>
      </c>
    </row>
    <row r="201" spans="6:54" x14ac:dyDescent="0.2">
      <c r="F201" s="31">
        <v>11</v>
      </c>
      <c r="G201" s="31">
        <v>46.988999999999997</v>
      </c>
      <c r="H201" s="61">
        <v>34.775999999999996</v>
      </c>
      <c r="J201" s="31">
        <v>18</v>
      </c>
      <c r="K201" s="31">
        <v>110.4</v>
      </c>
      <c r="L201" s="61">
        <v>44</v>
      </c>
      <c r="W201" s="31">
        <v>20</v>
      </c>
      <c r="X201" s="31">
        <v>55.89</v>
      </c>
      <c r="Y201" s="31">
        <v>-103.914</v>
      </c>
      <c r="AA201" s="31">
        <v>18</v>
      </c>
      <c r="AB201" s="31">
        <v>57.131999999999998</v>
      </c>
      <c r="AC201" s="31">
        <v>58.373999999999995</v>
      </c>
      <c r="AR201" s="31">
        <v>7</v>
      </c>
      <c r="AS201" s="31">
        <v>38.915999999999997</v>
      </c>
      <c r="AT201" s="31">
        <v>-69.137999999999991</v>
      </c>
      <c r="AZ201" s="31">
        <v>13</v>
      </c>
      <c r="BA201" s="31">
        <v>37.259999999999991</v>
      </c>
      <c r="BB201" s="31">
        <v>-119.23199999999997</v>
      </c>
    </row>
    <row r="202" spans="6:54" x14ac:dyDescent="0.2">
      <c r="F202" s="31">
        <v>11</v>
      </c>
      <c r="G202" s="31">
        <v>51.75</v>
      </c>
      <c r="H202" s="61">
        <v>36.431999999999995</v>
      </c>
      <c r="J202" s="31">
        <v>18</v>
      </c>
      <c r="K202" s="31">
        <v>110</v>
      </c>
      <c r="L202" s="61">
        <v>44.800000000000004</v>
      </c>
      <c r="W202" s="31">
        <v>20</v>
      </c>
      <c r="X202" s="31">
        <v>53.82</v>
      </c>
      <c r="Y202" s="31">
        <v>-105.57</v>
      </c>
      <c r="AA202" s="31">
        <v>18</v>
      </c>
      <c r="AB202" s="31">
        <v>54.647999999999996</v>
      </c>
      <c r="AC202" s="31">
        <v>62.513999999999996</v>
      </c>
      <c r="AR202" s="31">
        <v>7</v>
      </c>
      <c r="AS202" s="31">
        <v>39.744</v>
      </c>
      <c r="AT202" s="31">
        <v>-69.137999999999991</v>
      </c>
      <c r="AZ202" s="31">
        <v>13</v>
      </c>
      <c r="BA202" s="31">
        <v>32.291999999999994</v>
      </c>
      <c r="BB202" s="31">
        <v>-116.74799999999998</v>
      </c>
    </row>
    <row r="203" spans="6:54" x14ac:dyDescent="0.2">
      <c r="F203" s="31">
        <v>11</v>
      </c>
      <c r="G203" s="31">
        <v>51.128999999999998</v>
      </c>
      <c r="H203" s="61">
        <v>35.603999999999999</v>
      </c>
      <c r="J203" s="31">
        <v>19</v>
      </c>
      <c r="K203" s="31">
        <v>46.800000000000004</v>
      </c>
      <c r="L203" s="61">
        <v>32.800000000000004</v>
      </c>
      <c r="W203" s="31">
        <v>20</v>
      </c>
      <c r="X203" s="31">
        <v>51.75</v>
      </c>
      <c r="Y203" s="31">
        <v>-107.226</v>
      </c>
      <c r="AA203" s="31">
        <v>18</v>
      </c>
      <c r="AB203" s="31">
        <v>50.921999999999997</v>
      </c>
      <c r="AC203" s="31">
        <v>64.17</v>
      </c>
      <c r="AR203" s="31">
        <v>7</v>
      </c>
      <c r="AS203" s="31">
        <v>39.744</v>
      </c>
      <c r="AT203" s="31">
        <v>-69.137999999999991</v>
      </c>
      <c r="AZ203" s="31">
        <v>13</v>
      </c>
      <c r="BA203" s="31">
        <v>34.775999999999996</v>
      </c>
      <c r="BB203" s="31">
        <v>-119.23199999999997</v>
      </c>
    </row>
    <row r="204" spans="6:54" x14ac:dyDescent="0.2">
      <c r="F204" s="31">
        <v>11</v>
      </c>
      <c r="G204" s="31">
        <v>53.82</v>
      </c>
      <c r="H204" s="61">
        <v>35.603999999999999</v>
      </c>
      <c r="J204" s="31">
        <v>19</v>
      </c>
      <c r="K204" s="31">
        <v>47.6</v>
      </c>
      <c r="L204" s="61">
        <v>34.800000000000004</v>
      </c>
      <c r="W204" s="31">
        <v>20</v>
      </c>
      <c r="X204" s="31">
        <v>52.163999999999994</v>
      </c>
      <c r="Y204" s="31">
        <v>-107.226</v>
      </c>
      <c r="AA204" s="31">
        <v>18</v>
      </c>
      <c r="AB204" s="31">
        <v>54.647999999999996</v>
      </c>
      <c r="AC204" s="31">
        <v>65.411999999999992</v>
      </c>
      <c r="AR204" s="31">
        <v>8</v>
      </c>
      <c r="AS204" s="31">
        <v>30.221999999999998</v>
      </c>
      <c r="AT204" s="31">
        <v>-56.717999999999996</v>
      </c>
      <c r="AZ204" s="31">
        <v>13</v>
      </c>
      <c r="BA204" s="31">
        <v>37.259999999999991</v>
      </c>
      <c r="BB204" s="31">
        <v>-117.98999999999998</v>
      </c>
    </row>
    <row r="205" spans="6:54" x14ac:dyDescent="0.2">
      <c r="F205" s="31">
        <v>11</v>
      </c>
      <c r="G205" s="31">
        <v>53.82</v>
      </c>
      <c r="H205" s="61">
        <v>37.26</v>
      </c>
      <c r="J205" s="31">
        <v>19</v>
      </c>
      <c r="K205" s="31">
        <v>47.2</v>
      </c>
      <c r="L205" s="61">
        <v>38</v>
      </c>
      <c r="AA205" s="31">
        <v>18</v>
      </c>
      <c r="AB205" s="31">
        <v>61.271999999999998</v>
      </c>
      <c r="AC205" s="31">
        <v>71.622</v>
      </c>
      <c r="AR205" s="31">
        <v>8</v>
      </c>
      <c r="AS205" s="31">
        <v>29.808</v>
      </c>
      <c r="AT205" s="31">
        <v>-57.131999999999998</v>
      </c>
      <c r="AZ205" s="31">
        <v>13</v>
      </c>
      <c r="BA205" s="31">
        <v>37.259999999999991</v>
      </c>
      <c r="BB205" s="31">
        <v>-117.98999999999998</v>
      </c>
    </row>
    <row r="206" spans="6:54" x14ac:dyDescent="0.2">
      <c r="F206" s="31">
        <v>11</v>
      </c>
      <c r="G206" s="31">
        <v>54.233999999999995</v>
      </c>
      <c r="H206" s="61">
        <v>42.227999999999994</v>
      </c>
      <c r="J206" s="31">
        <v>19</v>
      </c>
      <c r="K206" s="31">
        <v>48.800000000000004</v>
      </c>
      <c r="L206" s="61">
        <v>41.2</v>
      </c>
      <c r="AA206" s="31">
        <v>18</v>
      </c>
      <c r="AB206" s="31">
        <v>60.857999999999997</v>
      </c>
      <c r="AC206" s="31">
        <v>69.965999999999994</v>
      </c>
      <c r="AR206" s="31">
        <v>8</v>
      </c>
      <c r="AS206" s="31">
        <v>26.081999999999997</v>
      </c>
      <c r="AT206" s="31">
        <v>-60.857999999999997</v>
      </c>
      <c r="AZ206" s="31">
        <v>13</v>
      </c>
      <c r="BA206" s="31">
        <v>38.501999999999995</v>
      </c>
      <c r="BB206" s="31">
        <v>-117.98999999999998</v>
      </c>
    </row>
    <row r="207" spans="6:54" x14ac:dyDescent="0.2">
      <c r="F207" s="31">
        <v>11</v>
      </c>
      <c r="G207" s="31">
        <v>53.405999999999999</v>
      </c>
      <c r="H207" s="61">
        <v>45.954000000000001</v>
      </c>
      <c r="J207" s="31">
        <v>19</v>
      </c>
      <c r="K207" s="31">
        <v>50.400000000000006</v>
      </c>
      <c r="L207" s="61">
        <v>49.2</v>
      </c>
      <c r="AA207" s="31">
        <v>18</v>
      </c>
      <c r="AB207" s="31">
        <v>63.756</v>
      </c>
      <c r="AC207" s="31">
        <v>69.965999999999994</v>
      </c>
      <c r="AR207" s="31">
        <v>8</v>
      </c>
      <c r="AS207" s="31">
        <v>26.495999999999999</v>
      </c>
      <c r="AT207" s="31">
        <v>-61.271999999999998</v>
      </c>
      <c r="AZ207" s="31">
        <v>13</v>
      </c>
      <c r="BA207" s="31">
        <v>47.195999999999991</v>
      </c>
      <c r="BB207" s="31">
        <v>-124.19999999999997</v>
      </c>
    </row>
    <row r="208" spans="6:54" x14ac:dyDescent="0.2">
      <c r="F208" s="31">
        <v>11</v>
      </c>
      <c r="G208" s="31">
        <v>52.784999999999997</v>
      </c>
      <c r="H208" s="61">
        <v>49.058999999999997</v>
      </c>
      <c r="J208" s="31">
        <v>19</v>
      </c>
      <c r="K208" s="31">
        <v>50.400000000000006</v>
      </c>
      <c r="L208" s="61">
        <v>46.400000000000006</v>
      </c>
      <c r="AA208" s="31">
        <v>18</v>
      </c>
      <c r="AB208" s="31">
        <v>67.481999999999999</v>
      </c>
      <c r="AC208" s="31">
        <v>71.207999999999998</v>
      </c>
      <c r="AR208" s="31">
        <v>8</v>
      </c>
      <c r="AS208" s="31">
        <v>26.495999999999999</v>
      </c>
      <c r="AT208" s="31">
        <v>-62.927999999999997</v>
      </c>
      <c r="AZ208" s="31">
        <v>13</v>
      </c>
      <c r="BA208" s="31">
        <v>45.953999999999994</v>
      </c>
      <c r="BB208" s="31">
        <v>-117.98999999999998</v>
      </c>
    </row>
    <row r="209" spans="6:54" x14ac:dyDescent="0.2">
      <c r="F209" s="31">
        <v>11</v>
      </c>
      <c r="G209" s="31">
        <v>53.613</v>
      </c>
      <c r="H209" s="61">
        <v>52.784999999999997</v>
      </c>
      <c r="J209" s="31">
        <v>20</v>
      </c>
      <c r="K209" s="31">
        <v>153.60000000000002</v>
      </c>
      <c r="L209" s="61">
        <v>38.400000000000006</v>
      </c>
      <c r="AA209" s="31">
        <v>18</v>
      </c>
      <c r="AB209" s="31">
        <v>66.653999999999996</v>
      </c>
      <c r="AC209" s="31">
        <v>72.036000000000001</v>
      </c>
      <c r="AR209" s="31">
        <v>8</v>
      </c>
      <c r="AS209" s="31">
        <v>26.91</v>
      </c>
      <c r="AT209" s="31">
        <v>-61.686</v>
      </c>
      <c r="AZ209" s="31">
        <v>13</v>
      </c>
      <c r="BA209" s="31">
        <v>44.711999999999989</v>
      </c>
      <c r="BB209" s="31">
        <v>-117.98999999999998</v>
      </c>
    </row>
    <row r="210" spans="6:54" x14ac:dyDescent="0.2">
      <c r="F210" s="31">
        <v>11</v>
      </c>
      <c r="G210" s="31">
        <v>55.268999999999998</v>
      </c>
      <c r="H210" s="61">
        <v>55.268999999999998</v>
      </c>
      <c r="J210" s="31">
        <v>20</v>
      </c>
      <c r="K210" s="31">
        <v>153.60000000000002</v>
      </c>
      <c r="L210" s="61">
        <v>40.799999999999997</v>
      </c>
      <c r="AA210" s="31">
        <v>18</v>
      </c>
      <c r="AB210" s="31">
        <v>65.825999999999993</v>
      </c>
      <c r="AC210" s="31">
        <v>74.52</v>
      </c>
      <c r="AR210" s="31">
        <v>8</v>
      </c>
      <c r="AS210" s="31">
        <v>26.495999999999999</v>
      </c>
      <c r="AT210" s="31">
        <v>-67.481999999999999</v>
      </c>
      <c r="AZ210" s="31">
        <v>13</v>
      </c>
      <c r="BA210" s="31">
        <v>44.711999999999989</v>
      </c>
      <c r="BB210" s="31">
        <v>-116.74799999999998</v>
      </c>
    </row>
    <row r="211" spans="6:54" x14ac:dyDescent="0.2">
      <c r="F211" s="31">
        <v>11</v>
      </c>
      <c r="G211" s="31">
        <v>56.096999999999994</v>
      </c>
      <c r="H211" s="61">
        <v>55.268999999999998</v>
      </c>
      <c r="J211" s="31">
        <v>20</v>
      </c>
      <c r="K211" s="31">
        <v>152.80000000000001</v>
      </c>
      <c r="L211" s="61">
        <v>44.400000000000006</v>
      </c>
      <c r="AA211" s="31">
        <v>18</v>
      </c>
      <c r="AB211" s="31">
        <v>66.239999999999995</v>
      </c>
      <c r="AC211" s="31">
        <v>77.003999999999991</v>
      </c>
      <c r="AR211" s="31">
        <v>8</v>
      </c>
      <c r="AS211" s="31">
        <v>25.667999999999999</v>
      </c>
      <c r="AT211" s="31">
        <v>-67.896000000000001</v>
      </c>
      <c r="AZ211" s="31">
        <v>14</v>
      </c>
      <c r="BA211" s="31">
        <v>36.017999999999994</v>
      </c>
      <c r="BB211" s="31">
        <v>-110.53799999999998</v>
      </c>
    </row>
    <row r="212" spans="6:54" x14ac:dyDescent="0.2">
      <c r="F212" s="31">
        <v>12</v>
      </c>
      <c r="G212" s="31">
        <v>52.163999999999994</v>
      </c>
      <c r="H212" s="61">
        <v>45.54</v>
      </c>
      <c r="J212" s="31">
        <v>20</v>
      </c>
      <c r="K212" s="31">
        <v>152.4</v>
      </c>
      <c r="L212" s="61">
        <v>48.400000000000006</v>
      </c>
      <c r="AA212" s="31">
        <v>18</v>
      </c>
      <c r="AB212" s="31">
        <v>67.896000000000001</v>
      </c>
      <c r="AC212" s="31">
        <v>79.488</v>
      </c>
      <c r="AR212" s="31">
        <v>8</v>
      </c>
      <c r="AS212" s="31">
        <v>25.667999999999999</v>
      </c>
      <c r="AT212" s="31">
        <v>-68.31</v>
      </c>
      <c r="AZ212" s="31">
        <v>14</v>
      </c>
      <c r="BA212" s="31">
        <v>39.743999999999993</v>
      </c>
      <c r="BB212" s="31">
        <v>-113.02199999999998</v>
      </c>
    </row>
    <row r="213" spans="6:54" x14ac:dyDescent="0.2">
      <c r="F213" s="31">
        <v>12</v>
      </c>
      <c r="G213" s="31">
        <v>49.472999999999999</v>
      </c>
      <c r="H213" s="61">
        <v>47.195999999999998</v>
      </c>
      <c r="J213" s="31">
        <v>20</v>
      </c>
      <c r="K213" s="31">
        <v>152</v>
      </c>
      <c r="L213" s="61">
        <v>48.800000000000004</v>
      </c>
      <c r="AA213" s="31">
        <v>19</v>
      </c>
      <c r="AB213" s="31">
        <v>53.82</v>
      </c>
      <c r="AC213" s="31">
        <v>65.825999999999993</v>
      </c>
      <c r="AR213" s="31">
        <v>8</v>
      </c>
      <c r="AS213" s="31">
        <v>26.495999999999999</v>
      </c>
      <c r="AT213" s="31">
        <v>-72.036000000000001</v>
      </c>
      <c r="AZ213" s="31">
        <v>14</v>
      </c>
      <c r="BA213" s="31">
        <v>39.743999999999993</v>
      </c>
      <c r="BB213" s="31">
        <v>-115.50599999999997</v>
      </c>
    </row>
    <row r="214" spans="6:54" x14ac:dyDescent="0.2">
      <c r="F214" s="31">
        <v>12</v>
      </c>
      <c r="G214" s="31">
        <v>46.367999999999995</v>
      </c>
      <c r="H214" s="61">
        <v>48.230999999999995</v>
      </c>
      <c r="J214" s="31">
        <v>20</v>
      </c>
      <c r="K214" s="31">
        <v>153.60000000000002</v>
      </c>
      <c r="L214" s="61">
        <v>45.6</v>
      </c>
      <c r="AA214" s="31">
        <v>19</v>
      </c>
      <c r="AB214" s="31">
        <v>54.233999999999995</v>
      </c>
      <c r="AC214" s="31">
        <v>68.72399999999999</v>
      </c>
      <c r="AR214" s="31">
        <v>8</v>
      </c>
      <c r="AS214" s="31">
        <v>28.565999999999999</v>
      </c>
      <c r="AT214" s="31">
        <v>-72.45</v>
      </c>
      <c r="AZ214" s="31">
        <v>14</v>
      </c>
      <c r="BA214" s="31">
        <v>39.743999999999993</v>
      </c>
      <c r="BB214" s="31">
        <v>-115.50599999999997</v>
      </c>
    </row>
    <row r="215" spans="6:54" x14ac:dyDescent="0.2">
      <c r="F215" s="31">
        <v>12</v>
      </c>
      <c r="G215" s="31">
        <v>45.332999999999998</v>
      </c>
      <c r="H215" s="61">
        <v>49.68</v>
      </c>
      <c r="J215" s="31">
        <v>20</v>
      </c>
      <c r="K215" s="31">
        <v>153.60000000000002</v>
      </c>
      <c r="L215" s="61">
        <v>42.400000000000006</v>
      </c>
      <c r="AA215" s="31">
        <v>19</v>
      </c>
      <c r="AB215" s="31">
        <v>55.061999999999998</v>
      </c>
      <c r="AC215" s="31">
        <v>71.622</v>
      </c>
      <c r="AR215" s="31">
        <v>8</v>
      </c>
      <c r="AS215" s="31">
        <v>28.979999999999997</v>
      </c>
      <c r="AT215" s="31">
        <v>-72.036000000000001</v>
      </c>
      <c r="AZ215" s="31">
        <v>14</v>
      </c>
      <c r="BA215" s="31">
        <v>39.743999999999993</v>
      </c>
      <c r="BB215" s="31">
        <v>-116.74799999999998</v>
      </c>
    </row>
    <row r="216" spans="6:54" x14ac:dyDescent="0.2">
      <c r="F216" s="31">
        <v>12</v>
      </c>
      <c r="G216" s="31">
        <v>44.504999999999995</v>
      </c>
      <c r="H216" s="61">
        <v>46.988999999999997</v>
      </c>
      <c r="AA216" s="31">
        <v>19</v>
      </c>
      <c r="AB216" s="31">
        <v>55.475999999999999</v>
      </c>
      <c r="AC216" s="31">
        <v>74.105999999999995</v>
      </c>
      <c r="AR216" s="31">
        <v>8</v>
      </c>
      <c r="AS216" s="31">
        <v>28.565999999999999</v>
      </c>
      <c r="AT216" s="31">
        <v>-70.38</v>
      </c>
      <c r="AZ216" s="31">
        <v>14</v>
      </c>
      <c r="BA216" s="31">
        <v>39.743999999999993</v>
      </c>
      <c r="BB216" s="31">
        <v>-119.23199999999997</v>
      </c>
    </row>
    <row r="217" spans="6:54" x14ac:dyDescent="0.2">
      <c r="F217" s="31">
        <v>13</v>
      </c>
      <c r="G217" s="31">
        <v>80.936999999999998</v>
      </c>
      <c r="H217" s="61">
        <v>27.738</v>
      </c>
      <c r="AA217" s="31">
        <v>19</v>
      </c>
      <c r="AB217" s="31">
        <v>55.061999999999998</v>
      </c>
      <c r="AC217" s="31">
        <v>76.176000000000002</v>
      </c>
      <c r="AR217" s="31">
        <v>8</v>
      </c>
      <c r="AS217" s="31">
        <v>26.91</v>
      </c>
      <c r="AT217" s="31">
        <v>-71.622</v>
      </c>
      <c r="AZ217" s="31">
        <v>14</v>
      </c>
      <c r="BA217" s="31">
        <v>40.98599999999999</v>
      </c>
      <c r="BB217" s="31">
        <v>-119.23199999999997</v>
      </c>
    </row>
    <row r="218" spans="6:54" x14ac:dyDescent="0.2">
      <c r="F218" s="31">
        <v>13</v>
      </c>
      <c r="G218" s="31">
        <v>83.006999999999991</v>
      </c>
      <c r="H218" s="61">
        <v>29.186999999999998</v>
      </c>
      <c r="AA218" s="31">
        <v>19</v>
      </c>
      <c r="AB218" s="31">
        <v>55.061999999999998</v>
      </c>
      <c r="AC218" s="31">
        <v>79.902000000000001</v>
      </c>
      <c r="AR218" s="31">
        <v>8</v>
      </c>
      <c r="AS218" s="31">
        <v>26.081999999999997</v>
      </c>
      <c r="AT218" s="31">
        <v>-70.793999999999997</v>
      </c>
      <c r="AZ218" s="31">
        <v>14</v>
      </c>
      <c r="BA218" s="31">
        <v>42.227999999999994</v>
      </c>
      <c r="BB218" s="31">
        <v>-117.98999999999998</v>
      </c>
    </row>
    <row r="219" spans="6:54" x14ac:dyDescent="0.2">
      <c r="F219" s="31">
        <v>13</v>
      </c>
      <c r="G219" s="31">
        <v>84.042000000000002</v>
      </c>
      <c r="H219" s="61">
        <v>30.635999999999999</v>
      </c>
      <c r="AA219" s="31">
        <v>19</v>
      </c>
      <c r="AB219" s="31">
        <v>55.061999999999998</v>
      </c>
      <c r="AC219" s="31">
        <v>81.971999999999994</v>
      </c>
      <c r="AR219" s="31">
        <v>8</v>
      </c>
      <c r="AS219" s="31">
        <v>24.012</v>
      </c>
      <c r="AT219" s="31">
        <v>-68.72399999999999</v>
      </c>
      <c r="AZ219" s="31">
        <v>14</v>
      </c>
      <c r="BA219" s="31">
        <v>43.469999999999992</v>
      </c>
      <c r="BB219" s="31">
        <v>-119.23199999999997</v>
      </c>
    </row>
    <row r="220" spans="6:54" x14ac:dyDescent="0.2">
      <c r="F220" s="31">
        <v>13</v>
      </c>
      <c r="G220" s="31">
        <v>84.248999999999995</v>
      </c>
      <c r="H220" s="61">
        <v>34.361999999999995</v>
      </c>
      <c r="AA220" s="31">
        <v>19</v>
      </c>
      <c r="AB220" s="31">
        <v>55.89</v>
      </c>
      <c r="AC220" s="31">
        <v>83.628</v>
      </c>
      <c r="AR220" s="31">
        <v>9</v>
      </c>
      <c r="AS220" s="31">
        <v>51.75</v>
      </c>
      <c r="AT220" s="31">
        <v>-52.991999999999997</v>
      </c>
      <c r="AZ220" s="31">
        <v>14</v>
      </c>
      <c r="BA220" s="31">
        <v>40.98599999999999</v>
      </c>
      <c r="BB220" s="31">
        <v>-119.23199999999997</v>
      </c>
    </row>
    <row r="221" spans="6:54" x14ac:dyDescent="0.2">
      <c r="F221" s="31">
        <v>13</v>
      </c>
      <c r="G221" s="31">
        <v>81.557999999999993</v>
      </c>
      <c r="H221" s="61">
        <v>37.466999999999999</v>
      </c>
      <c r="AA221" s="31">
        <v>19</v>
      </c>
      <c r="AB221" s="31">
        <v>54.647999999999996</v>
      </c>
      <c r="AC221" s="31">
        <v>86.94</v>
      </c>
      <c r="AR221" s="31">
        <v>9</v>
      </c>
      <c r="AS221" s="31">
        <v>52.163999999999994</v>
      </c>
      <c r="AT221" s="31">
        <v>-53.82</v>
      </c>
      <c r="AZ221" s="31">
        <v>14</v>
      </c>
      <c r="BA221" s="31">
        <v>42.227999999999994</v>
      </c>
      <c r="BB221" s="31">
        <v>-119.23199999999997</v>
      </c>
    </row>
    <row r="222" spans="6:54" x14ac:dyDescent="0.2">
      <c r="F222" s="31">
        <v>13</v>
      </c>
      <c r="G222" s="31">
        <v>85.905000000000001</v>
      </c>
      <c r="H222" s="61">
        <v>40.571999999999996</v>
      </c>
      <c r="AA222" s="31">
        <v>20</v>
      </c>
      <c r="AB222" s="31">
        <v>-68.31</v>
      </c>
      <c r="AC222" s="31">
        <v>64.99799999999999</v>
      </c>
      <c r="AR222" s="31">
        <v>9</v>
      </c>
      <c r="AS222" s="31">
        <v>53.405999999999999</v>
      </c>
      <c r="AT222" s="31">
        <v>-55.475999999999999</v>
      </c>
      <c r="AZ222" s="31">
        <v>14</v>
      </c>
      <c r="BA222" s="31">
        <v>40.98599999999999</v>
      </c>
      <c r="BB222" s="31">
        <v>-116.74799999999998</v>
      </c>
    </row>
    <row r="223" spans="6:54" x14ac:dyDescent="0.2">
      <c r="F223" s="31">
        <v>13</v>
      </c>
      <c r="G223" s="31">
        <v>83.420999999999992</v>
      </c>
      <c r="H223" s="61">
        <v>42.021000000000001</v>
      </c>
      <c r="AA223" s="31">
        <v>20</v>
      </c>
      <c r="AB223" s="31">
        <v>-68.31</v>
      </c>
      <c r="AC223" s="31">
        <v>69.551999999999992</v>
      </c>
      <c r="AR223" s="31">
        <v>9</v>
      </c>
      <c r="AS223" s="31">
        <v>53.405999999999999</v>
      </c>
      <c r="AT223" s="31">
        <v>-57.959999999999994</v>
      </c>
      <c r="AZ223" s="31">
        <v>14</v>
      </c>
      <c r="BA223" s="31">
        <v>38.501999999999995</v>
      </c>
      <c r="BB223" s="31">
        <v>-115.50599999999997</v>
      </c>
    </row>
    <row r="224" spans="6:54" x14ac:dyDescent="0.2">
      <c r="F224" s="31">
        <v>13</v>
      </c>
      <c r="G224" s="31">
        <v>80.316000000000003</v>
      </c>
      <c r="H224" s="61">
        <v>43.055999999999997</v>
      </c>
      <c r="AA224" s="31">
        <v>20</v>
      </c>
      <c r="AB224" s="31">
        <v>-66.239999999999995</v>
      </c>
      <c r="AC224" s="31">
        <v>83.213999999999999</v>
      </c>
      <c r="AR224" s="31">
        <v>9</v>
      </c>
      <c r="AS224" s="31">
        <v>52.991999999999997</v>
      </c>
      <c r="AT224" s="31">
        <v>-61.271999999999998</v>
      </c>
      <c r="AZ224" s="31">
        <v>14</v>
      </c>
      <c r="BA224" s="31">
        <v>38.501999999999995</v>
      </c>
      <c r="BB224" s="31">
        <v>-117.98999999999998</v>
      </c>
    </row>
    <row r="225" spans="6:54" x14ac:dyDescent="0.2">
      <c r="F225" s="31">
        <v>13</v>
      </c>
      <c r="G225" s="31">
        <v>78.66</v>
      </c>
      <c r="H225" s="61">
        <v>43.677</v>
      </c>
      <c r="AA225" s="31">
        <v>20</v>
      </c>
      <c r="AB225" s="31">
        <v>-63.756</v>
      </c>
      <c r="AC225" s="31">
        <v>88.595999999999989</v>
      </c>
      <c r="AR225" s="31">
        <v>9</v>
      </c>
      <c r="AS225" s="31">
        <v>52.991999999999997</v>
      </c>
      <c r="AT225" s="31">
        <v>-61.271999999999998</v>
      </c>
      <c r="AZ225" s="31">
        <v>14</v>
      </c>
      <c r="BA225" s="31">
        <v>38.501999999999995</v>
      </c>
      <c r="BB225" s="31">
        <v>-115.50599999999997</v>
      </c>
    </row>
    <row r="226" spans="6:54" x14ac:dyDescent="0.2">
      <c r="F226" s="31">
        <v>13</v>
      </c>
      <c r="G226" s="31">
        <v>78.86699999999999</v>
      </c>
      <c r="H226" s="61">
        <v>44.504999999999995</v>
      </c>
      <c r="AA226" s="31">
        <v>20</v>
      </c>
      <c r="AB226" s="31">
        <v>-62.513999999999996</v>
      </c>
      <c r="AC226" s="31">
        <v>89.837999999999994</v>
      </c>
      <c r="AR226" s="31">
        <v>9</v>
      </c>
      <c r="AS226" s="31">
        <v>54.233999999999995</v>
      </c>
      <c r="AT226" s="31">
        <v>-60.029999999999994</v>
      </c>
      <c r="AZ226" s="31">
        <v>15</v>
      </c>
      <c r="BA226" s="31">
        <v>42.227999999999994</v>
      </c>
      <c r="BB226" s="31">
        <v>-105.56999999999998</v>
      </c>
    </row>
    <row r="227" spans="6:54" x14ac:dyDescent="0.2">
      <c r="F227" s="31">
        <v>13</v>
      </c>
      <c r="G227" s="31">
        <v>76.382999999999996</v>
      </c>
      <c r="H227" s="61">
        <v>44.918999999999997</v>
      </c>
      <c r="AA227" s="31">
        <v>20</v>
      </c>
      <c r="AB227" s="31">
        <v>-65.411999999999992</v>
      </c>
      <c r="AC227" s="31">
        <v>91.908000000000001</v>
      </c>
      <c r="AR227" s="31">
        <v>9</v>
      </c>
      <c r="AS227" s="31">
        <v>54.647999999999996</v>
      </c>
      <c r="AT227" s="31">
        <v>-60.443999999999996</v>
      </c>
      <c r="AZ227" s="31">
        <v>15</v>
      </c>
      <c r="BA227" s="31">
        <v>42.227999999999994</v>
      </c>
      <c r="BB227" s="31">
        <v>-109.29599999999998</v>
      </c>
    </row>
    <row r="228" spans="6:54" x14ac:dyDescent="0.2">
      <c r="F228" s="31">
        <v>13</v>
      </c>
      <c r="G228" s="31">
        <v>77.417999999999992</v>
      </c>
      <c r="H228" s="61">
        <v>47.195999999999998</v>
      </c>
      <c r="AA228" s="31">
        <v>20</v>
      </c>
      <c r="AB228" s="31">
        <v>-64.584000000000003</v>
      </c>
      <c r="AC228" s="31">
        <v>91.908000000000001</v>
      </c>
      <c r="AR228" s="31">
        <v>9</v>
      </c>
      <c r="AS228" s="31">
        <v>55.061999999999998</v>
      </c>
      <c r="AT228" s="31">
        <v>-60.857999999999997</v>
      </c>
      <c r="AZ228" s="31">
        <v>15</v>
      </c>
      <c r="BA228" s="31">
        <v>47.195999999999991</v>
      </c>
      <c r="BB228" s="31">
        <v>-110.53799999999998</v>
      </c>
    </row>
    <row r="229" spans="6:54" x14ac:dyDescent="0.2">
      <c r="F229" s="31">
        <v>13</v>
      </c>
      <c r="G229" s="31">
        <v>75.762</v>
      </c>
      <c r="H229" s="61">
        <v>47.402999999999999</v>
      </c>
      <c r="AA229" s="31">
        <v>20</v>
      </c>
      <c r="AB229" s="31">
        <v>-65.825999999999993</v>
      </c>
      <c r="AC229" s="31">
        <v>89.423999999999992</v>
      </c>
      <c r="AR229" s="31">
        <v>9</v>
      </c>
      <c r="AS229" s="31">
        <v>54.233999999999995</v>
      </c>
      <c r="AT229" s="31">
        <v>-60.857999999999997</v>
      </c>
      <c r="AZ229" s="31">
        <v>15</v>
      </c>
      <c r="BA229" s="31">
        <v>50.92199999999999</v>
      </c>
      <c r="BB229" s="31">
        <v>-115.50599999999997</v>
      </c>
    </row>
    <row r="230" spans="6:54" x14ac:dyDescent="0.2">
      <c r="F230" s="31">
        <v>13</v>
      </c>
      <c r="G230" s="31">
        <v>80.316000000000003</v>
      </c>
      <c r="H230" s="61">
        <v>46.160999999999994</v>
      </c>
      <c r="AA230" s="31">
        <v>21</v>
      </c>
      <c r="AB230" s="31">
        <v>-56.717999999999996</v>
      </c>
      <c r="AC230" s="31">
        <v>55.475999999999999</v>
      </c>
      <c r="AR230" s="31">
        <v>9</v>
      </c>
      <c r="AS230" s="31">
        <v>53.82</v>
      </c>
      <c r="AT230" s="31">
        <v>-57.959999999999994</v>
      </c>
      <c r="AZ230" s="31">
        <v>15</v>
      </c>
      <c r="BA230" s="31">
        <v>49.679999999999993</v>
      </c>
      <c r="BB230" s="31">
        <v>-115.50599999999997</v>
      </c>
    </row>
    <row r="231" spans="6:54" x14ac:dyDescent="0.2">
      <c r="F231" s="31">
        <v>13</v>
      </c>
      <c r="G231" s="31">
        <v>78.453000000000003</v>
      </c>
      <c r="H231" s="61">
        <v>47.195999999999998</v>
      </c>
      <c r="AA231" s="31">
        <v>21</v>
      </c>
      <c r="AB231" s="31">
        <v>-54.647999999999996</v>
      </c>
      <c r="AC231" s="31">
        <v>60.857999999999997</v>
      </c>
      <c r="AR231" s="31">
        <v>9</v>
      </c>
      <c r="AS231" s="31">
        <v>53.82</v>
      </c>
      <c r="AT231" s="31">
        <v>-59.201999999999998</v>
      </c>
      <c r="AZ231" s="31">
        <v>15</v>
      </c>
      <c r="BA231" s="31">
        <v>48.437999999999988</v>
      </c>
      <c r="BB231" s="31">
        <v>-116.74799999999998</v>
      </c>
    </row>
    <row r="232" spans="6:54" x14ac:dyDescent="0.2">
      <c r="F232" s="31">
        <v>14</v>
      </c>
      <c r="G232" s="31">
        <v>75.554999999999993</v>
      </c>
      <c r="H232" s="61">
        <v>18.63</v>
      </c>
      <c r="AA232" s="31">
        <v>21</v>
      </c>
      <c r="AB232" s="31">
        <v>-55.061999999999998</v>
      </c>
      <c r="AC232" s="31">
        <v>64.99799999999999</v>
      </c>
      <c r="AR232" s="31">
        <v>9</v>
      </c>
      <c r="AS232" s="31">
        <v>53.82</v>
      </c>
      <c r="AT232" s="31">
        <v>-59.201999999999998</v>
      </c>
      <c r="AZ232" s="31">
        <v>16</v>
      </c>
      <c r="BA232" s="31">
        <v>60.85799999999999</v>
      </c>
      <c r="BB232" s="31">
        <v>-95.633999999999986</v>
      </c>
    </row>
    <row r="233" spans="6:54" x14ac:dyDescent="0.2">
      <c r="F233" s="31">
        <v>14</v>
      </c>
      <c r="G233" s="31">
        <v>75.554999999999993</v>
      </c>
      <c r="H233" s="61">
        <v>25.875</v>
      </c>
      <c r="AA233" s="31">
        <v>21</v>
      </c>
      <c r="AB233" s="31">
        <v>-54.233999999999995</v>
      </c>
      <c r="AC233" s="31">
        <v>70.38</v>
      </c>
      <c r="AR233" s="31">
        <v>9</v>
      </c>
      <c r="AS233" s="31">
        <v>53.82</v>
      </c>
      <c r="AT233" s="31">
        <v>-59.201999999999998</v>
      </c>
      <c r="AZ233" s="31">
        <v>16</v>
      </c>
      <c r="BA233" s="31">
        <v>63.341999999999992</v>
      </c>
      <c r="BB233" s="31">
        <v>-98.117999999999981</v>
      </c>
    </row>
    <row r="234" spans="6:54" x14ac:dyDescent="0.2">
      <c r="F234" s="31">
        <v>14</v>
      </c>
      <c r="G234" s="31">
        <v>74.72699999999999</v>
      </c>
      <c r="H234" s="61">
        <v>30.843</v>
      </c>
      <c r="AA234" s="31">
        <v>21</v>
      </c>
      <c r="AB234" s="31">
        <v>-54.233999999999995</v>
      </c>
      <c r="AC234" s="31">
        <v>77.003999999999991</v>
      </c>
      <c r="AR234" s="31">
        <v>9</v>
      </c>
      <c r="AS234" s="31">
        <v>53.82</v>
      </c>
      <c r="AT234" s="31">
        <v>-59.201999999999998</v>
      </c>
      <c r="AZ234" s="31">
        <v>16</v>
      </c>
      <c r="BA234" s="31">
        <v>63.341999999999992</v>
      </c>
      <c r="BB234" s="31">
        <v>-96.875999999999976</v>
      </c>
    </row>
    <row r="235" spans="6:54" x14ac:dyDescent="0.2">
      <c r="F235" s="31">
        <v>14</v>
      </c>
      <c r="G235" s="31">
        <v>72.656999999999996</v>
      </c>
      <c r="H235" s="61">
        <v>31.670999999999999</v>
      </c>
      <c r="AA235" s="31">
        <v>21</v>
      </c>
      <c r="AB235" s="31">
        <v>-53.82</v>
      </c>
      <c r="AC235" s="31">
        <v>80.316000000000003</v>
      </c>
      <c r="AR235" s="31">
        <v>9</v>
      </c>
      <c r="AS235" s="31">
        <v>55.89</v>
      </c>
      <c r="AT235" s="31">
        <v>-60.029999999999994</v>
      </c>
      <c r="AZ235" s="31">
        <v>16</v>
      </c>
      <c r="BA235" s="31">
        <v>63.341999999999992</v>
      </c>
      <c r="BB235" s="31">
        <v>-96.875999999999976</v>
      </c>
    </row>
    <row r="236" spans="6:54" x14ac:dyDescent="0.2">
      <c r="F236" s="31">
        <v>14</v>
      </c>
      <c r="G236" s="31">
        <v>73.484999999999999</v>
      </c>
      <c r="H236" s="61">
        <v>30.843</v>
      </c>
      <c r="AA236" s="31">
        <v>21</v>
      </c>
      <c r="AB236" s="31">
        <v>-54.647999999999996</v>
      </c>
      <c r="AC236" s="31">
        <v>82.385999999999996</v>
      </c>
      <c r="AR236" s="31">
        <v>9</v>
      </c>
      <c r="AS236" s="31">
        <v>56.303999999999995</v>
      </c>
      <c r="AT236" s="31">
        <v>-61.271999999999998</v>
      </c>
      <c r="AZ236" s="31">
        <v>16</v>
      </c>
      <c r="BA236" s="31">
        <v>63.341999999999992</v>
      </c>
      <c r="BB236" s="31">
        <v>-96.875999999999976</v>
      </c>
    </row>
    <row r="237" spans="6:54" x14ac:dyDescent="0.2">
      <c r="F237" s="31">
        <v>14</v>
      </c>
      <c r="G237" s="31">
        <v>76.176000000000002</v>
      </c>
      <c r="H237" s="61">
        <v>34.361999999999995</v>
      </c>
      <c r="AA237" s="31">
        <v>21</v>
      </c>
      <c r="AB237" s="31">
        <v>-54.647999999999996</v>
      </c>
      <c r="AC237" s="31">
        <v>81.971999999999994</v>
      </c>
      <c r="AR237" s="31">
        <v>9</v>
      </c>
      <c r="AS237" s="31">
        <v>56.717999999999996</v>
      </c>
      <c r="AT237" s="31">
        <v>-61.686</v>
      </c>
      <c r="AZ237" s="31">
        <v>16</v>
      </c>
      <c r="BA237" s="31">
        <v>62.099999999999987</v>
      </c>
      <c r="BB237" s="31">
        <v>-101.84399999999998</v>
      </c>
    </row>
    <row r="238" spans="6:54" x14ac:dyDescent="0.2">
      <c r="F238" s="31">
        <v>14</v>
      </c>
      <c r="G238" s="31">
        <v>73.691999999999993</v>
      </c>
      <c r="H238" s="61">
        <v>33.119999999999997</v>
      </c>
      <c r="AA238" s="31">
        <v>21</v>
      </c>
      <c r="AB238" s="31">
        <v>-51.75</v>
      </c>
      <c r="AC238" s="31">
        <v>82.385999999999996</v>
      </c>
      <c r="AR238" s="31">
        <v>9</v>
      </c>
      <c r="AS238" s="31">
        <v>57.959999999999994</v>
      </c>
      <c r="AT238" s="31">
        <v>-62.513999999999996</v>
      </c>
      <c r="AZ238" s="31">
        <v>16</v>
      </c>
      <c r="BA238" s="31">
        <v>62.099999999999987</v>
      </c>
      <c r="BB238" s="31">
        <v>-101.84399999999998</v>
      </c>
    </row>
    <row r="239" spans="6:54" x14ac:dyDescent="0.2">
      <c r="F239" s="31">
        <v>14</v>
      </c>
      <c r="G239" s="31">
        <v>73.691999999999993</v>
      </c>
      <c r="H239" s="61">
        <v>31.878</v>
      </c>
      <c r="AA239" s="31">
        <v>22</v>
      </c>
      <c r="AB239" s="31">
        <v>-44.711999999999996</v>
      </c>
      <c r="AC239" s="31">
        <v>66.239999999999995</v>
      </c>
      <c r="AR239" s="31">
        <v>9</v>
      </c>
      <c r="AS239" s="31">
        <v>57.959999999999994</v>
      </c>
      <c r="AT239" s="31">
        <v>-64.17</v>
      </c>
      <c r="AZ239" s="31">
        <v>16</v>
      </c>
      <c r="BA239" s="31">
        <v>60.85799999999999</v>
      </c>
      <c r="BB239" s="31">
        <v>-100.60199999999998</v>
      </c>
    </row>
    <row r="240" spans="6:54" x14ac:dyDescent="0.2">
      <c r="F240" s="31">
        <v>14</v>
      </c>
      <c r="G240" s="31">
        <v>74.313000000000002</v>
      </c>
      <c r="H240" s="61">
        <v>27.116999999999997</v>
      </c>
      <c r="AA240" s="31">
        <v>22</v>
      </c>
      <c r="AB240" s="31">
        <v>-45.54</v>
      </c>
      <c r="AC240" s="31">
        <v>69.551999999999992</v>
      </c>
      <c r="AR240" s="31">
        <v>9</v>
      </c>
      <c r="AS240" s="31">
        <v>55.89</v>
      </c>
      <c r="AT240" s="31">
        <v>-67.481999999999999</v>
      </c>
      <c r="AZ240" s="31">
        <v>16</v>
      </c>
      <c r="BA240" s="31">
        <v>58.373999999999988</v>
      </c>
      <c r="BB240" s="31">
        <v>-100.60199999999998</v>
      </c>
    </row>
    <row r="241" spans="6:54" x14ac:dyDescent="0.2">
      <c r="F241" s="31">
        <v>14</v>
      </c>
      <c r="G241" s="31">
        <v>74.313000000000002</v>
      </c>
      <c r="H241" s="61">
        <v>26.081999999999997</v>
      </c>
      <c r="AA241" s="31">
        <v>22</v>
      </c>
      <c r="AB241" s="31">
        <v>-46.781999999999996</v>
      </c>
      <c r="AC241" s="31">
        <v>75.762</v>
      </c>
      <c r="AR241" s="31">
        <v>9</v>
      </c>
      <c r="AS241" s="31">
        <v>55.89</v>
      </c>
      <c r="AT241" s="31">
        <v>-64.584000000000003</v>
      </c>
      <c r="AZ241" s="31">
        <v>16</v>
      </c>
      <c r="BA241" s="31">
        <v>57.131999999999991</v>
      </c>
      <c r="BB241" s="31">
        <v>-100.60199999999998</v>
      </c>
    </row>
    <row r="242" spans="6:54" x14ac:dyDescent="0.2">
      <c r="F242" s="31">
        <v>15</v>
      </c>
      <c r="G242" s="31">
        <v>97.703999999999994</v>
      </c>
      <c r="H242" s="61">
        <v>45.747</v>
      </c>
      <c r="AA242" s="31">
        <v>22</v>
      </c>
      <c r="AB242" s="31">
        <v>-46.367999999999995</v>
      </c>
      <c r="AC242" s="31">
        <v>79.902000000000001</v>
      </c>
      <c r="AR242" s="31">
        <v>9</v>
      </c>
      <c r="AS242" s="31">
        <v>53.82</v>
      </c>
      <c r="AT242" s="31">
        <v>-64.99799999999999</v>
      </c>
      <c r="AZ242" s="31">
        <v>16</v>
      </c>
      <c r="BA242" s="31">
        <v>58.373999999999988</v>
      </c>
      <c r="BB242" s="31">
        <v>-101.84399999999998</v>
      </c>
    </row>
    <row r="243" spans="6:54" x14ac:dyDescent="0.2">
      <c r="F243" s="31">
        <v>15</v>
      </c>
      <c r="G243" s="31">
        <v>97.911000000000001</v>
      </c>
      <c r="H243" s="61">
        <v>47.61</v>
      </c>
      <c r="AA243" s="31">
        <v>22</v>
      </c>
      <c r="AB243" s="31">
        <v>-46.781999999999996</v>
      </c>
      <c r="AC243" s="31">
        <v>82.8</v>
      </c>
      <c r="AR243" s="31">
        <v>9</v>
      </c>
      <c r="AS243" s="31">
        <v>51.75</v>
      </c>
      <c r="AT243" s="31">
        <v>-64.99799999999999</v>
      </c>
      <c r="AZ243" s="31">
        <v>16</v>
      </c>
      <c r="BA243" s="31">
        <v>62.099999999999987</v>
      </c>
      <c r="BB243" s="31">
        <v>-101.84399999999998</v>
      </c>
    </row>
    <row r="244" spans="6:54" x14ac:dyDescent="0.2">
      <c r="F244" s="31">
        <v>15</v>
      </c>
      <c r="G244" s="31">
        <v>100.60199999999999</v>
      </c>
      <c r="H244" s="61">
        <v>50.714999999999996</v>
      </c>
      <c r="AA244" s="31">
        <v>22</v>
      </c>
      <c r="AB244" s="31">
        <v>-46.781999999999996</v>
      </c>
      <c r="AC244" s="31">
        <v>83.213999999999999</v>
      </c>
      <c r="AR244" s="31">
        <v>10</v>
      </c>
      <c r="AS244" s="31">
        <v>67.481999999999999</v>
      </c>
      <c r="AT244" s="31">
        <v>-48.437999999999995</v>
      </c>
      <c r="AZ244" s="31">
        <v>16</v>
      </c>
      <c r="BA244" s="31">
        <v>62.099999999999987</v>
      </c>
      <c r="BB244" s="31">
        <v>-101.84399999999998</v>
      </c>
    </row>
    <row r="245" spans="6:54" x14ac:dyDescent="0.2">
      <c r="F245" s="31">
        <v>15</v>
      </c>
      <c r="G245" s="31">
        <v>98.531999999999996</v>
      </c>
      <c r="H245" s="61">
        <v>52.370999999999995</v>
      </c>
      <c r="AA245" s="31">
        <v>22</v>
      </c>
      <c r="AB245" s="31">
        <v>-45.54</v>
      </c>
      <c r="AC245" s="31">
        <v>83.628</v>
      </c>
      <c r="AR245" s="31">
        <v>10</v>
      </c>
      <c r="AS245" s="31">
        <v>66.653999999999996</v>
      </c>
      <c r="AT245" s="31">
        <v>-52.577999999999996</v>
      </c>
      <c r="AZ245" s="31">
        <v>16</v>
      </c>
      <c r="BA245" s="31">
        <v>65.825999999999993</v>
      </c>
      <c r="BB245" s="31">
        <v>-99.359999999999985</v>
      </c>
    </row>
    <row r="246" spans="6:54" x14ac:dyDescent="0.2">
      <c r="F246" s="31">
        <v>16</v>
      </c>
      <c r="G246" s="31">
        <v>37.881</v>
      </c>
      <c r="H246" s="61">
        <v>39.33</v>
      </c>
      <c r="AA246" s="31">
        <v>22</v>
      </c>
      <c r="AB246" s="31">
        <v>-45.54</v>
      </c>
      <c r="AC246" s="31">
        <v>89.009999999999991</v>
      </c>
      <c r="AR246" s="31">
        <v>10</v>
      </c>
      <c r="AS246" s="31">
        <v>65.825999999999993</v>
      </c>
      <c r="AT246" s="31">
        <v>-53.82</v>
      </c>
      <c r="AZ246" s="31">
        <v>16</v>
      </c>
      <c r="BA246" s="31">
        <v>62.099999999999987</v>
      </c>
      <c r="BB246" s="31">
        <v>-98.117999999999981</v>
      </c>
    </row>
    <row r="247" spans="6:54" x14ac:dyDescent="0.2">
      <c r="F247" s="31">
        <v>16</v>
      </c>
      <c r="G247" s="31">
        <v>37.26</v>
      </c>
      <c r="H247" s="61">
        <v>42.641999999999996</v>
      </c>
      <c r="AA247" s="31">
        <v>23</v>
      </c>
      <c r="AB247" s="31">
        <v>-22.77</v>
      </c>
      <c r="AC247" s="31">
        <v>52.991999999999997</v>
      </c>
      <c r="AR247" s="31">
        <v>10</v>
      </c>
      <c r="AS247" s="31">
        <v>64.99799999999999</v>
      </c>
      <c r="AT247" s="31">
        <v>-53.82</v>
      </c>
      <c r="AZ247" s="31">
        <v>16</v>
      </c>
      <c r="BA247" s="31">
        <v>59.615999999999985</v>
      </c>
      <c r="BB247" s="31">
        <v>-100.60199999999998</v>
      </c>
    </row>
    <row r="248" spans="6:54" x14ac:dyDescent="0.2">
      <c r="F248" s="31">
        <v>16</v>
      </c>
      <c r="G248" s="31">
        <v>42.021000000000001</v>
      </c>
      <c r="H248" s="61">
        <v>44.091000000000001</v>
      </c>
      <c r="AA248" s="31">
        <v>23</v>
      </c>
      <c r="AB248" s="31">
        <v>-21.527999999999999</v>
      </c>
      <c r="AC248" s="31">
        <v>59.616</v>
      </c>
      <c r="AR248" s="31">
        <v>10</v>
      </c>
      <c r="AS248" s="31">
        <v>64.99799999999999</v>
      </c>
      <c r="AT248" s="31">
        <v>-55.89</v>
      </c>
      <c r="AZ248" s="31">
        <v>17</v>
      </c>
      <c r="BA248" s="31">
        <v>69.551999999999992</v>
      </c>
      <c r="BB248" s="31">
        <v>-91.907999999999987</v>
      </c>
    </row>
    <row r="249" spans="6:54" x14ac:dyDescent="0.2">
      <c r="F249" s="31">
        <v>16</v>
      </c>
      <c r="G249" s="31">
        <v>42.434999999999995</v>
      </c>
      <c r="H249" s="61">
        <v>42.434999999999995</v>
      </c>
      <c r="AA249" s="31">
        <v>23</v>
      </c>
      <c r="AB249" s="31">
        <v>-21.113999999999997</v>
      </c>
      <c r="AC249" s="31">
        <v>62.927999999999997</v>
      </c>
      <c r="AR249" s="31">
        <v>10</v>
      </c>
      <c r="AS249" s="31">
        <v>64.584000000000003</v>
      </c>
      <c r="AT249" s="31">
        <v>-59.201999999999998</v>
      </c>
      <c r="AZ249" s="31">
        <v>17</v>
      </c>
      <c r="BA249" s="31">
        <v>70.793999999999983</v>
      </c>
      <c r="BB249" s="31">
        <v>-94.391999999999982</v>
      </c>
    </row>
    <row r="250" spans="6:54" x14ac:dyDescent="0.2">
      <c r="F250" s="31">
        <v>16</v>
      </c>
      <c r="G250" s="31">
        <v>42.021000000000001</v>
      </c>
      <c r="H250" s="61">
        <v>47.61</v>
      </c>
      <c r="AA250" s="31">
        <v>23</v>
      </c>
      <c r="AB250" s="31">
        <v>-23.183999999999997</v>
      </c>
      <c r="AC250" s="31">
        <v>68.31</v>
      </c>
      <c r="AR250" s="31">
        <v>10</v>
      </c>
      <c r="AS250" s="31">
        <v>64.584000000000003</v>
      </c>
      <c r="AT250" s="31">
        <v>-59.201999999999998</v>
      </c>
      <c r="AZ250" s="31">
        <v>17</v>
      </c>
      <c r="BA250" s="31">
        <v>69.551999999999992</v>
      </c>
      <c r="BB250" s="31">
        <v>-98.117999999999981</v>
      </c>
    </row>
    <row r="251" spans="6:54" x14ac:dyDescent="0.2">
      <c r="F251" s="31">
        <v>16</v>
      </c>
      <c r="G251" s="31">
        <v>40.364999999999995</v>
      </c>
      <c r="H251" s="61">
        <v>45.954000000000001</v>
      </c>
      <c r="AA251" s="31">
        <v>23</v>
      </c>
      <c r="AB251" s="31">
        <v>-22.77</v>
      </c>
      <c r="AC251" s="31">
        <v>71.622</v>
      </c>
      <c r="AR251" s="31">
        <v>10</v>
      </c>
      <c r="AS251" s="31">
        <v>64.584000000000003</v>
      </c>
      <c r="AT251" s="31">
        <v>-59.201999999999998</v>
      </c>
      <c r="AZ251" s="31">
        <v>17</v>
      </c>
      <c r="BA251" s="31">
        <v>68.309999999999988</v>
      </c>
      <c r="BB251" s="31">
        <v>-101.84399999999998</v>
      </c>
    </row>
    <row r="252" spans="6:54" x14ac:dyDescent="0.2">
      <c r="F252" s="31">
        <v>16</v>
      </c>
      <c r="G252" s="31">
        <v>39.33</v>
      </c>
      <c r="H252" s="61">
        <v>45.332999999999998</v>
      </c>
      <c r="AA252" s="31">
        <v>23</v>
      </c>
      <c r="AB252" s="31">
        <v>-20.7</v>
      </c>
      <c r="AC252" s="31">
        <v>77.831999999999994</v>
      </c>
      <c r="AR252" s="31">
        <v>10</v>
      </c>
      <c r="AS252" s="31">
        <v>64.584000000000003</v>
      </c>
      <c r="AT252" s="31">
        <v>-59.201999999999998</v>
      </c>
      <c r="AZ252" s="31">
        <v>17</v>
      </c>
      <c r="BA252" s="31">
        <v>70.793999999999983</v>
      </c>
      <c r="BB252" s="31">
        <v>-104.32799999999997</v>
      </c>
    </row>
    <row r="253" spans="6:54" x14ac:dyDescent="0.2">
      <c r="F253" s="31">
        <v>17</v>
      </c>
      <c r="G253" s="31">
        <v>10.556999999999999</v>
      </c>
      <c r="H253" s="61">
        <v>45.54</v>
      </c>
      <c r="AA253" s="31">
        <v>23</v>
      </c>
      <c r="AB253" s="31">
        <v>-19.457999999999998</v>
      </c>
      <c r="AC253" s="31">
        <v>80.72999999999999</v>
      </c>
      <c r="AR253" s="31">
        <v>10</v>
      </c>
      <c r="AS253" s="31">
        <v>64.584000000000003</v>
      </c>
      <c r="AT253" s="31">
        <v>-59.201999999999998</v>
      </c>
      <c r="AZ253" s="31">
        <v>17</v>
      </c>
      <c r="BA253" s="31">
        <v>72.035999999999987</v>
      </c>
      <c r="BB253" s="31">
        <v>-110.53799999999998</v>
      </c>
    </row>
    <row r="254" spans="6:54" x14ac:dyDescent="0.2">
      <c r="F254" s="31">
        <v>17</v>
      </c>
      <c r="G254" s="31">
        <v>13.869</v>
      </c>
      <c r="H254" s="61">
        <v>45.332999999999998</v>
      </c>
      <c r="AA254" s="31">
        <v>23</v>
      </c>
      <c r="AB254" s="31">
        <v>-20.285999999999998</v>
      </c>
      <c r="AC254" s="31">
        <v>83.628</v>
      </c>
      <c r="AR254" s="31">
        <v>10</v>
      </c>
      <c r="AS254" s="31">
        <v>63.756</v>
      </c>
      <c r="AT254" s="31">
        <v>-58.787999999999997</v>
      </c>
      <c r="AZ254" s="31">
        <v>17</v>
      </c>
      <c r="BA254" s="31">
        <v>72.035999999999987</v>
      </c>
      <c r="BB254" s="31">
        <v>-111.77999999999997</v>
      </c>
    </row>
    <row r="255" spans="6:54" x14ac:dyDescent="0.2">
      <c r="F255" s="31">
        <v>17</v>
      </c>
      <c r="G255" s="31">
        <v>16.146000000000001</v>
      </c>
      <c r="H255" s="61">
        <v>45.954000000000001</v>
      </c>
      <c r="AA255" s="31">
        <v>24</v>
      </c>
      <c r="AB255" s="31">
        <v>-89.009999999999991</v>
      </c>
      <c r="AC255" s="31">
        <v>69.137999999999991</v>
      </c>
      <c r="AR255" s="31">
        <v>10</v>
      </c>
      <c r="AS255" s="31">
        <v>64.17</v>
      </c>
      <c r="AT255" s="31">
        <v>-57.959999999999994</v>
      </c>
      <c r="AZ255" s="31">
        <v>17</v>
      </c>
      <c r="BA255" s="31">
        <v>70.793999999999983</v>
      </c>
      <c r="BB255" s="31">
        <v>-110.53799999999998</v>
      </c>
    </row>
    <row r="256" spans="6:54" x14ac:dyDescent="0.2">
      <c r="F256" s="31">
        <v>17</v>
      </c>
      <c r="G256" s="31">
        <v>19.664999999999999</v>
      </c>
      <c r="H256" s="61">
        <v>43.055999999999997</v>
      </c>
      <c r="AA256" s="31">
        <v>24</v>
      </c>
      <c r="AB256" s="31">
        <v>-88.595999999999989</v>
      </c>
      <c r="AC256" s="31">
        <v>74.105999999999995</v>
      </c>
      <c r="AR256" s="31">
        <v>10</v>
      </c>
      <c r="AS256" s="31">
        <v>64.584000000000003</v>
      </c>
      <c r="AT256" s="31">
        <v>-59.201999999999998</v>
      </c>
      <c r="AZ256" s="31">
        <v>17</v>
      </c>
      <c r="BA256" s="31">
        <v>68.309999999999988</v>
      </c>
      <c r="BB256" s="31">
        <v>-111.77999999999997</v>
      </c>
    </row>
    <row r="257" spans="6:54" x14ac:dyDescent="0.2">
      <c r="F257" s="31">
        <v>17</v>
      </c>
      <c r="G257" s="31">
        <v>21.113999999999997</v>
      </c>
      <c r="H257" s="61">
        <v>41.4</v>
      </c>
      <c r="AA257" s="31">
        <v>24</v>
      </c>
      <c r="AB257" s="31">
        <v>-88.182000000000002</v>
      </c>
      <c r="AC257" s="31">
        <v>79.902000000000001</v>
      </c>
      <c r="AR257" s="31">
        <v>10</v>
      </c>
      <c r="AS257" s="31">
        <v>64.17</v>
      </c>
      <c r="AT257" s="31">
        <v>-59.616</v>
      </c>
      <c r="AZ257" s="31">
        <v>17</v>
      </c>
      <c r="BA257" s="31">
        <v>68.309999999999988</v>
      </c>
      <c r="BB257" s="31">
        <v>-116.74799999999998</v>
      </c>
    </row>
    <row r="258" spans="6:54" x14ac:dyDescent="0.2">
      <c r="F258" s="31">
        <v>17</v>
      </c>
      <c r="G258" s="31">
        <v>23.805</v>
      </c>
      <c r="H258" s="61">
        <v>41.4</v>
      </c>
      <c r="AA258" s="31">
        <v>24</v>
      </c>
      <c r="AB258" s="31">
        <v>-87.768000000000001</v>
      </c>
      <c r="AC258" s="31">
        <v>86.525999999999996</v>
      </c>
      <c r="AR258" s="31">
        <v>10</v>
      </c>
      <c r="AS258" s="31">
        <v>63.756</v>
      </c>
      <c r="AT258" s="31">
        <v>-59.201999999999998</v>
      </c>
      <c r="AZ258" s="31">
        <v>17</v>
      </c>
      <c r="BA258" s="31">
        <v>68.309999999999988</v>
      </c>
      <c r="BB258" s="31">
        <v>-116.74799999999998</v>
      </c>
    </row>
    <row r="259" spans="6:54" x14ac:dyDescent="0.2">
      <c r="F259" s="31">
        <v>17</v>
      </c>
      <c r="G259" s="31">
        <v>23.390999999999998</v>
      </c>
      <c r="H259" s="61">
        <v>43.055999999999997</v>
      </c>
      <c r="AA259" s="31">
        <v>25</v>
      </c>
      <c r="AB259" s="31">
        <v>-37.673999999999999</v>
      </c>
      <c r="AC259" s="31">
        <v>76.176000000000002</v>
      </c>
      <c r="AR259" s="31">
        <v>10</v>
      </c>
      <c r="AS259" s="31">
        <v>63.756</v>
      </c>
      <c r="AT259" s="31">
        <v>-59.201999999999998</v>
      </c>
      <c r="AZ259" s="31">
        <v>17</v>
      </c>
      <c r="BA259" s="31">
        <v>68.309999999999988</v>
      </c>
      <c r="BB259" s="31">
        <v>-116.74799999999998</v>
      </c>
    </row>
    <row r="260" spans="6:54" x14ac:dyDescent="0.2">
      <c r="F260" s="31">
        <v>17</v>
      </c>
      <c r="G260" s="31">
        <v>23.805</v>
      </c>
      <c r="H260" s="61">
        <v>42.641999999999996</v>
      </c>
      <c r="AA260" s="31">
        <v>25</v>
      </c>
      <c r="AB260" s="31">
        <v>-37.26</v>
      </c>
      <c r="AC260" s="31">
        <v>79.902000000000001</v>
      </c>
      <c r="AR260" s="31">
        <v>10</v>
      </c>
      <c r="AS260" s="31">
        <v>63.756</v>
      </c>
      <c r="AT260" s="31">
        <v>-60.857999999999997</v>
      </c>
      <c r="AZ260" s="31">
        <v>17</v>
      </c>
      <c r="BA260" s="31">
        <v>69.551999999999992</v>
      </c>
      <c r="BB260" s="31">
        <v>-117.98999999999998</v>
      </c>
    </row>
    <row r="261" spans="6:54" x14ac:dyDescent="0.2">
      <c r="F261" s="31">
        <v>17</v>
      </c>
      <c r="G261" s="31">
        <v>25.253999999999998</v>
      </c>
      <c r="H261" s="61">
        <v>42.021000000000001</v>
      </c>
      <c r="AA261" s="31">
        <v>25</v>
      </c>
      <c r="AB261" s="31">
        <v>-38.088000000000001</v>
      </c>
      <c r="AC261" s="31">
        <v>84.455999999999989</v>
      </c>
      <c r="AR261" s="31">
        <v>10</v>
      </c>
      <c r="AS261" s="31">
        <v>62.927999999999997</v>
      </c>
      <c r="AT261" s="31">
        <v>-60.857999999999997</v>
      </c>
      <c r="AZ261" s="31">
        <v>17</v>
      </c>
      <c r="BA261" s="31">
        <v>73.277999999999992</v>
      </c>
      <c r="BB261" s="31">
        <v>-114.26399999999998</v>
      </c>
    </row>
    <row r="262" spans="6:54" x14ac:dyDescent="0.2">
      <c r="F262" s="31">
        <v>17</v>
      </c>
      <c r="G262" s="31">
        <v>26.702999999999999</v>
      </c>
      <c r="H262" s="61">
        <v>41.4</v>
      </c>
      <c r="AA262" s="31">
        <v>25</v>
      </c>
      <c r="AB262" s="31">
        <v>-36.845999999999997</v>
      </c>
      <c r="AC262" s="31">
        <v>86.94</v>
      </c>
      <c r="AR262" s="31">
        <v>10</v>
      </c>
      <c r="AS262" s="31">
        <v>63.341999999999999</v>
      </c>
      <c r="AT262" s="31">
        <v>-60.857999999999997</v>
      </c>
      <c r="AZ262" s="31">
        <v>17</v>
      </c>
      <c r="BA262" s="31">
        <v>74.519999999999982</v>
      </c>
      <c r="BB262" s="31">
        <v>-116.74799999999998</v>
      </c>
    </row>
    <row r="263" spans="6:54" x14ac:dyDescent="0.2">
      <c r="F263" s="31">
        <v>18</v>
      </c>
      <c r="G263" s="31">
        <v>4.1399999999999997</v>
      </c>
      <c r="H263" s="61">
        <v>27.530999999999999</v>
      </c>
      <c r="AA263" s="31">
        <v>25</v>
      </c>
      <c r="AB263" s="31">
        <v>-34.361999999999995</v>
      </c>
      <c r="AC263" s="31">
        <v>89.423999999999992</v>
      </c>
      <c r="AR263" s="31">
        <v>10</v>
      </c>
      <c r="AS263" s="31">
        <v>62.927999999999997</v>
      </c>
      <c r="AT263" s="31">
        <v>-61.686</v>
      </c>
      <c r="AZ263" s="31">
        <v>17</v>
      </c>
      <c r="BA263" s="31">
        <v>74.519999999999982</v>
      </c>
      <c r="BB263" s="31">
        <v>-120.47399999999998</v>
      </c>
    </row>
    <row r="264" spans="6:54" x14ac:dyDescent="0.2">
      <c r="F264" s="31">
        <v>18</v>
      </c>
      <c r="G264" s="31">
        <v>4.1399999999999997</v>
      </c>
      <c r="H264" s="61">
        <v>28.358999999999998</v>
      </c>
      <c r="AA264" s="31">
        <v>25</v>
      </c>
      <c r="AB264" s="31">
        <v>-31.049999999999997</v>
      </c>
      <c r="AC264" s="31">
        <v>92.321999999999989</v>
      </c>
      <c r="AR264" s="31">
        <v>10</v>
      </c>
      <c r="AS264" s="31">
        <v>62.927999999999997</v>
      </c>
      <c r="AT264" s="31">
        <v>-61.686</v>
      </c>
      <c r="AZ264" s="31">
        <v>17</v>
      </c>
      <c r="BA264" s="31">
        <v>73.277999999999992</v>
      </c>
      <c r="BB264" s="31">
        <v>-120.47399999999998</v>
      </c>
    </row>
    <row r="265" spans="6:54" x14ac:dyDescent="0.2">
      <c r="F265" s="31">
        <v>18</v>
      </c>
      <c r="G265" s="31">
        <v>5.1749999999999998</v>
      </c>
      <c r="H265" s="61">
        <v>30.221999999999998</v>
      </c>
      <c r="AA265" s="31">
        <v>25</v>
      </c>
      <c r="AB265" s="31">
        <v>-26.081999999999997</v>
      </c>
      <c r="AC265" s="31">
        <v>97.703999999999994</v>
      </c>
      <c r="AR265" s="31">
        <v>10</v>
      </c>
      <c r="AS265" s="31">
        <v>62.927999999999997</v>
      </c>
      <c r="AT265" s="31">
        <v>-61.271999999999998</v>
      </c>
      <c r="AZ265" s="31">
        <v>17</v>
      </c>
      <c r="BA265" s="31">
        <v>70.793999999999983</v>
      </c>
      <c r="BB265" s="31">
        <v>-117.98999999999998</v>
      </c>
    </row>
    <row r="266" spans="6:54" x14ac:dyDescent="0.2">
      <c r="F266" s="31">
        <v>18</v>
      </c>
      <c r="G266" s="31">
        <v>5.1749999999999998</v>
      </c>
      <c r="H266" s="61">
        <v>33.326999999999998</v>
      </c>
      <c r="AR266" s="31">
        <v>10</v>
      </c>
      <c r="AS266" s="31">
        <v>62.099999999999994</v>
      </c>
      <c r="AT266" s="31">
        <v>-61.271999999999998</v>
      </c>
      <c r="AZ266" s="31">
        <v>18</v>
      </c>
      <c r="BA266" s="31">
        <v>17.387999999999998</v>
      </c>
      <c r="BB266" s="31">
        <v>-109.29599999999998</v>
      </c>
    </row>
    <row r="267" spans="6:54" x14ac:dyDescent="0.2">
      <c r="F267" s="31">
        <v>18</v>
      </c>
      <c r="G267" s="31">
        <v>6.8309999999999995</v>
      </c>
      <c r="H267" s="61">
        <v>35.603999999999999</v>
      </c>
      <c r="AR267" s="31">
        <v>10</v>
      </c>
      <c r="AS267" s="31">
        <v>61.686</v>
      </c>
      <c r="AT267" s="31">
        <v>-62.513999999999996</v>
      </c>
      <c r="AZ267" s="31">
        <v>18</v>
      </c>
      <c r="BA267" s="31">
        <v>18.629999999999995</v>
      </c>
      <c r="BB267" s="31">
        <v>-110.53799999999998</v>
      </c>
    </row>
    <row r="268" spans="6:54" x14ac:dyDescent="0.2">
      <c r="F268" s="31">
        <v>18</v>
      </c>
      <c r="G268" s="31">
        <v>8.6939999999999991</v>
      </c>
      <c r="H268" s="61">
        <v>37.26</v>
      </c>
      <c r="AR268" s="31">
        <v>10</v>
      </c>
      <c r="AS268" s="31">
        <v>62.927999999999997</v>
      </c>
      <c r="AT268" s="31">
        <v>-62.927999999999997</v>
      </c>
      <c r="AZ268" s="31">
        <v>18</v>
      </c>
      <c r="BA268" s="31">
        <v>21.113999999999997</v>
      </c>
      <c r="BB268" s="31">
        <v>-110.53799999999998</v>
      </c>
    </row>
    <row r="269" spans="6:54" x14ac:dyDescent="0.2">
      <c r="F269" s="31">
        <v>18</v>
      </c>
      <c r="G269" s="31">
        <v>6.6239999999999997</v>
      </c>
      <c r="H269" s="61">
        <v>40.571999999999996</v>
      </c>
      <c r="AR269" s="31">
        <v>10</v>
      </c>
      <c r="AS269" s="31">
        <v>62.099999999999994</v>
      </c>
      <c r="AT269" s="31">
        <v>-64.584000000000003</v>
      </c>
      <c r="AZ269" s="31">
        <v>18</v>
      </c>
      <c r="BA269" s="31">
        <v>19.871999999999996</v>
      </c>
      <c r="BB269" s="31">
        <v>-111.77999999999997</v>
      </c>
    </row>
    <row r="270" spans="6:54" x14ac:dyDescent="0.2">
      <c r="F270" s="31">
        <v>18</v>
      </c>
      <c r="G270" s="31">
        <v>6.4169999999999998</v>
      </c>
      <c r="H270" s="61">
        <v>44.297999999999995</v>
      </c>
      <c r="AR270" s="31">
        <v>10</v>
      </c>
      <c r="AS270" s="31">
        <v>63.756</v>
      </c>
      <c r="AT270" s="31">
        <v>-65.825999999999993</v>
      </c>
      <c r="AZ270" s="31">
        <v>18</v>
      </c>
      <c r="BA270" s="31">
        <v>14.903999999999996</v>
      </c>
      <c r="BB270" s="31">
        <v>-113.02199999999998</v>
      </c>
    </row>
    <row r="271" spans="6:54" x14ac:dyDescent="0.2">
      <c r="F271" s="31">
        <v>19</v>
      </c>
      <c r="G271" s="31">
        <v>87.974999999999994</v>
      </c>
      <c r="H271" s="61">
        <v>48.644999999999996</v>
      </c>
      <c r="AR271" s="31">
        <v>10</v>
      </c>
      <c r="AS271" s="31">
        <v>63.756</v>
      </c>
      <c r="AT271" s="31">
        <v>-67.067999999999998</v>
      </c>
      <c r="AZ271" s="31">
        <v>18</v>
      </c>
      <c r="BA271" s="31">
        <v>12.419999999999998</v>
      </c>
      <c r="BB271" s="31">
        <v>-114.26399999999998</v>
      </c>
    </row>
    <row r="272" spans="6:54" x14ac:dyDescent="0.2">
      <c r="F272" s="31">
        <v>19</v>
      </c>
      <c r="G272" s="31">
        <v>79.694999999999993</v>
      </c>
      <c r="H272" s="61">
        <v>48.024000000000001</v>
      </c>
      <c r="AR272" s="31">
        <v>10</v>
      </c>
      <c r="AS272" s="31">
        <v>66.239999999999995</v>
      </c>
      <c r="AT272" s="31">
        <v>-69.965999999999994</v>
      </c>
      <c r="AZ272" s="31">
        <v>18</v>
      </c>
      <c r="BA272" s="31">
        <v>12.419999999999998</v>
      </c>
      <c r="BB272" s="31">
        <v>-114.26399999999998</v>
      </c>
    </row>
    <row r="273" spans="6:54" x14ac:dyDescent="0.2">
      <c r="F273" s="31">
        <v>19</v>
      </c>
      <c r="G273" s="31">
        <v>79.280999999999992</v>
      </c>
      <c r="H273" s="61">
        <v>44.091000000000001</v>
      </c>
      <c r="AR273" s="31">
        <v>10</v>
      </c>
      <c r="AS273" s="31">
        <v>66.653999999999996</v>
      </c>
      <c r="AT273" s="31">
        <v>-69.137999999999991</v>
      </c>
      <c r="AZ273" s="31">
        <v>18</v>
      </c>
      <c r="BA273" s="31">
        <v>12.419999999999998</v>
      </c>
      <c r="BB273" s="31">
        <v>-114.26399999999998</v>
      </c>
    </row>
    <row r="274" spans="6:54" x14ac:dyDescent="0.2">
      <c r="F274" s="31">
        <v>19</v>
      </c>
      <c r="G274" s="31">
        <v>80.316000000000003</v>
      </c>
      <c r="H274" s="61">
        <v>46.781999999999996</v>
      </c>
      <c r="AR274" s="31">
        <v>10</v>
      </c>
      <c r="AS274" s="31">
        <v>64.17</v>
      </c>
      <c r="AT274" s="31">
        <v>-67.481999999999999</v>
      </c>
      <c r="AZ274" s="31">
        <v>18</v>
      </c>
      <c r="BA274" s="31">
        <v>8.6939999999999991</v>
      </c>
      <c r="BB274" s="31">
        <v>-117.98999999999998</v>
      </c>
    </row>
    <row r="275" spans="6:54" x14ac:dyDescent="0.2">
      <c r="F275" s="31">
        <v>19</v>
      </c>
      <c r="G275" s="31">
        <v>83.006999999999991</v>
      </c>
      <c r="H275" s="61">
        <v>50.093999999999994</v>
      </c>
      <c r="AR275" s="31">
        <v>10</v>
      </c>
      <c r="AS275" s="31">
        <v>64.99799999999999</v>
      </c>
      <c r="AT275" s="31">
        <v>-67.481999999999999</v>
      </c>
      <c r="AZ275" s="31">
        <v>18</v>
      </c>
      <c r="BA275" s="31">
        <v>8.6939999999999991</v>
      </c>
      <c r="BB275" s="31">
        <v>-117.98999999999998</v>
      </c>
    </row>
    <row r="276" spans="6:54" x14ac:dyDescent="0.2">
      <c r="F276" s="31">
        <v>20</v>
      </c>
      <c r="G276" s="31">
        <v>55.061999999999998</v>
      </c>
      <c r="H276" s="61">
        <v>38.708999999999996</v>
      </c>
      <c r="AR276" s="31">
        <v>10</v>
      </c>
      <c r="AS276" s="31">
        <v>66.239999999999995</v>
      </c>
      <c r="AT276" s="31">
        <v>-67.067999999999998</v>
      </c>
      <c r="AZ276" s="31">
        <v>19</v>
      </c>
      <c r="BA276" s="31">
        <v>84.455999999999989</v>
      </c>
      <c r="BB276" s="31">
        <v>-83.213999999999984</v>
      </c>
    </row>
    <row r="277" spans="6:54" x14ac:dyDescent="0.2">
      <c r="F277" s="31">
        <v>20</v>
      </c>
      <c r="G277" s="31">
        <v>57.545999999999999</v>
      </c>
      <c r="H277" s="61">
        <v>40.364999999999995</v>
      </c>
      <c r="AR277" s="31">
        <v>10</v>
      </c>
      <c r="AS277" s="31">
        <v>66.239999999999995</v>
      </c>
      <c r="AT277" s="31">
        <v>-67.067999999999998</v>
      </c>
      <c r="AZ277" s="31">
        <v>19</v>
      </c>
      <c r="BA277" s="31">
        <v>84.455999999999989</v>
      </c>
      <c r="BB277" s="31">
        <v>-85.697999999999979</v>
      </c>
    </row>
    <row r="278" spans="6:54" x14ac:dyDescent="0.2">
      <c r="F278" s="31">
        <v>20</v>
      </c>
      <c r="G278" s="31">
        <v>58.994999999999997</v>
      </c>
      <c r="H278" s="61">
        <v>40.985999999999997</v>
      </c>
      <c r="AR278" s="31">
        <v>10</v>
      </c>
      <c r="AS278" s="31">
        <v>67.067999999999998</v>
      </c>
      <c r="AT278" s="31">
        <v>-66.239999999999995</v>
      </c>
      <c r="AZ278" s="31">
        <v>19</v>
      </c>
      <c r="BA278" s="31">
        <v>83.213999999999984</v>
      </c>
      <c r="BB278" s="31">
        <v>-85.697999999999979</v>
      </c>
    </row>
    <row r="279" spans="6:54" x14ac:dyDescent="0.2">
      <c r="F279" s="31">
        <v>20</v>
      </c>
      <c r="G279" s="31">
        <v>55.475999999999999</v>
      </c>
      <c r="H279" s="61">
        <v>39.951000000000001</v>
      </c>
      <c r="AR279" s="31">
        <v>10</v>
      </c>
      <c r="AS279" s="31">
        <v>67.896000000000001</v>
      </c>
      <c r="AT279" s="31">
        <v>-63.341999999999999</v>
      </c>
      <c r="AZ279" s="31">
        <v>19</v>
      </c>
      <c r="BA279" s="31">
        <v>83.213999999999984</v>
      </c>
      <c r="BB279" s="31">
        <v>-86.939999999999984</v>
      </c>
    </row>
    <row r="280" spans="6:54" x14ac:dyDescent="0.2">
      <c r="F280" s="31">
        <v>20</v>
      </c>
      <c r="G280" s="31">
        <v>55.268999999999998</v>
      </c>
      <c r="H280" s="61">
        <v>38.088000000000001</v>
      </c>
      <c r="AR280" s="31">
        <v>10</v>
      </c>
      <c r="AS280" s="31">
        <v>68.72399999999999</v>
      </c>
      <c r="AT280" s="31">
        <v>-63.341999999999999</v>
      </c>
      <c r="AZ280" s="31">
        <v>19</v>
      </c>
      <c r="BA280" s="31">
        <v>84.455999999999989</v>
      </c>
      <c r="BB280" s="31">
        <v>-91.907999999999987</v>
      </c>
    </row>
    <row r="281" spans="6:54" x14ac:dyDescent="0.2">
      <c r="F281" s="31">
        <v>20</v>
      </c>
      <c r="G281" s="31">
        <v>56.096999999999994</v>
      </c>
      <c r="H281" s="61">
        <v>38.294999999999995</v>
      </c>
      <c r="AR281" s="31">
        <v>10</v>
      </c>
      <c r="AS281" s="31">
        <v>68.72399999999999</v>
      </c>
      <c r="AT281" s="31">
        <v>-63.341999999999999</v>
      </c>
      <c r="AZ281" s="31">
        <v>19</v>
      </c>
      <c r="BA281" s="31">
        <v>85.697999999999979</v>
      </c>
      <c r="BB281" s="31">
        <v>-91.907999999999987</v>
      </c>
    </row>
    <row r="282" spans="6:54" x14ac:dyDescent="0.2">
      <c r="AR282" s="31">
        <v>10</v>
      </c>
      <c r="AS282" s="31">
        <v>68.31</v>
      </c>
      <c r="AT282" s="31">
        <v>-62.513999999999996</v>
      </c>
      <c r="AZ282" s="31">
        <v>19</v>
      </c>
      <c r="BA282" s="31">
        <v>81.97199999999998</v>
      </c>
      <c r="BB282" s="31">
        <v>-91.907999999999987</v>
      </c>
    </row>
    <row r="283" spans="6:54" x14ac:dyDescent="0.2">
      <c r="AR283" s="31">
        <v>10</v>
      </c>
      <c r="AS283" s="31">
        <v>68.31</v>
      </c>
      <c r="AT283" s="31">
        <v>-61.271999999999998</v>
      </c>
      <c r="AZ283" s="31">
        <v>19</v>
      </c>
      <c r="BA283" s="31">
        <v>81.97199999999998</v>
      </c>
      <c r="BB283" s="31">
        <v>-90.665999999999983</v>
      </c>
    </row>
    <row r="284" spans="6:54" x14ac:dyDescent="0.2">
      <c r="AR284" s="31">
        <v>10</v>
      </c>
      <c r="AS284" s="31">
        <v>68.72399999999999</v>
      </c>
      <c r="AT284" s="31">
        <v>-62.099999999999994</v>
      </c>
      <c r="AZ284" s="31">
        <v>19</v>
      </c>
      <c r="BA284" s="31">
        <v>83.213999999999984</v>
      </c>
      <c r="BB284" s="31">
        <v>-88.181999999999988</v>
      </c>
    </row>
    <row r="285" spans="6:54" x14ac:dyDescent="0.2">
      <c r="AR285" s="31">
        <v>10</v>
      </c>
      <c r="AS285" s="31">
        <v>69.137999999999991</v>
      </c>
      <c r="AT285" s="31">
        <v>-62.927999999999997</v>
      </c>
      <c r="AZ285" s="31">
        <v>19</v>
      </c>
      <c r="BA285" s="31">
        <v>83.213999999999984</v>
      </c>
      <c r="BB285" s="31">
        <v>-88.181999999999988</v>
      </c>
    </row>
    <row r="286" spans="6:54" x14ac:dyDescent="0.2">
      <c r="AR286" s="31">
        <v>10</v>
      </c>
      <c r="AS286" s="31">
        <v>69.137999999999991</v>
      </c>
      <c r="AT286" s="31">
        <v>-64.17</v>
      </c>
      <c r="AZ286" s="31">
        <v>19</v>
      </c>
      <c r="BA286" s="31">
        <v>88.181999999999988</v>
      </c>
      <c r="BB286" s="31">
        <v>-89.423999999999978</v>
      </c>
    </row>
    <row r="287" spans="6:54" x14ac:dyDescent="0.2">
      <c r="AR287" s="31">
        <v>10</v>
      </c>
      <c r="AS287" s="31">
        <v>68.31</v>
      </c>
      <c r="AT287" s="31">
        <v>-62.099999999999994</v>
      </c>
      <c r="AZ287" s="31">
        <v>19</v>
      </c>
      <c r="BA287" s="31">
        <v>90.665999999999983</v>
      </c>
      <c r="BB287" s="31">
        <v>-90.665999999999983</v>
      </c>
    </row>
    <row r="288" spans="6:54" x14ac:dyDescent="0.2">
      <c r="AR288" s="31">
        <v>10</v>
      </c>
      <c r="AS288" s="31">
        <v>67.896000000000001</v>
      </c>
      <c r="AT288" s="31">
        <v>-62.513999999999996</v>
      </c>
      <c r="AZ288" s="31">
        <v>19</v>
      </c>
      <c r="BA288" s="31">
        <v>91.907999999999987</v>
      </c>
      <c r="BB288" s="31">
        <v>-94.391999999999982</v>
      </c>
    </row>
    <row r="289" spans="44:54" x14ac:dyDescent="0.2">
      <c r="AR289" s="31">
        <v>10</v>
      </c>
      <c r="AS289" s="31">
        <v>69.137999999999991</v>
      </c>
      <c r="AT289" s="31">
        <v>-62.099999999999994</v>
      </c>
      <c r="AZ289" s="31">
        <v>19</v>
      </c>
      <c r="BA289" s="31">
        <v>94.391999999999982</v>
      </c>
      <c r="BB289" s="31">
        <v>-99.359999999999985</v>
      </c>
    </row>
    <row r="290" spans="44:54" x14ac:dyDescent="0.2">
      <c r="AR290" s="31">
        <v>10</v>
      </c>
      <c r="AS290" s="31">
        <v>67.896000000000001</v>
      </c>
      <c r="AT290" s="31">
        <v>-62.513999999999996</v>
      </c>
      <c r="AZ290" s="31">
        <v>20</v>
      </c>
      <c r="BA290" s="31">
        <v>89.423999999999978</v>
      </c>
      <c r="BB290" s="31">
        <v>-83.213999999999984</v>
      </c>
    </row>
    <row r="291" spans="44:54" x14ac:dyDescent="0.2">
      <c r="AR291" s="31">
        <v>11</v>
      </c>
      <c r="AS291" s="31">
        <v>-33.119999999999997</v>
      </c>
      <c r="AT291" s="31">
        <v>-59.616</v>
      </c>
      <c r="AZ291" s="31">
        <v>20</v>
      </c>
      <c r="BA291" s="31">
        <v>93.149999999999977</v>
      </c>
      <c r="BB291" s="31">
        <v>-86.939999999999984</v>
      </c>
    </row>
    <row r="292" spans="44:54" x14ac:dyDescent="0.2">
      <c r="AR292" s="31">
        <v>11</v>
      </c>
      <c r="AS292" s="31">
        <v>-32.705999999999996</v>
      </c>
      <c r="AT292" s="31">
        <v>-61.271999999999998</v>
      </c>
      <c r="AZ292" s="31">
        <v>20</v>
      </c>
      <c r="BA292" s="31">
        <v>94.391999999999982</v>
      </c>
      <c r="BB292" s="31">
        <v>-86.939999999999984</v>
      </c>
    </row>
    <row r="293" spans="44:54" x14ac:dyDescent="0.2">
      <c r="AR293" s="31">
        <v>11</v>
      </c>
      <c r="AS293" s="31">
        <v>-31.463999999999999</v>
      </c>
      <c r="AT293" s="31">
        <v>-66.239999999999995</v>
      </c>
      <c r="AZ293" s="31">
        <v>20</v>
      </c>
      <c r="BA293" s="31">
        <v>94.391999999999982</v>
      </c>
      <c r="BB293" s="31">
        <v>-89.423999999999978</v>
      </c>
    </row>
    <row r="294" spans="44:54" x14ac:dyDescent="0.2">
      <c r="AR294" s="31">
        <v>11</v>
      </c>
      <c r="AS294" s="31">
        <v>-30.221999999999998</v>
      </c>
      <c r="AT294" s="31">
        <v>-68.31</v>
      </c>
      <c r="AZ294" s="31">
        <v>20</v>
      </c>
      <c r="BA294" s="31">
        <v>94.391999999999982</v>
      </c>
      <c r="BB294" s="31">
        <v>-91.907999999999987</v>
      </c>
    </row>
    <row r="295" spans="44:54" x14ac:dyDescent="0.2">
      <c r="AR295" s="31">
        <v>11</v>
      </c>
      <c r="AS295" s="31">
        <v>-30.221999999999998</v>
      </c>
      <c r="AT295" s="31">
        <v>-69.965999999999994</v>
      </c>
      <c r="AZ295" s="31">
        <v>20</v>
      </c>
      <c r="BA295" s="31">
        <v>95.633999999999986</v>
      </c>
      <c r="BB295" s="31">
        <v>-91.907999999999987</v>
      </c>
    </row>
    <row r="296" spans="44:54" x14ac:dyDescent="0.2">
      <c r="AR296" s="31">
        <v>11</v>
      </c>
      <c r="AS296" s="31">
        <v>-33.119999999999997</v>
      </c>
      <c r="AT296" s="31">
        <v>-70.38</v>
      </c>
      <c r="AZ296" s="31">
        <v>20</v>
      </c>
      <c r="BA296" s="31">
        <v>95.633999999999986</v>
      </c>
      <c r="BB296" s="31">
        <v>-91.907999999999987</v>
      </c>
    </row>
    <row r="297" spans="44:54" x14ac:dyDescent="0.2">
      <c r="AR297" s="31">
        <v>11</v>
      </c>
      <c r="AS297" s="31">
        <v>-32.705999999999996</v>
      </c>
      <c r="AT297" s="31">
        <v>-71.622</v>
      </c>
      <c r="AZ297" s="31">
        <v>20</v>
      </c>
      <c r="BA297" s="31">
        <v>95.633999999999986</v>
      </c>
      <c r="BB297" s="31">
        <v>-91.907999999999987</v>
      </c>
    </row>
    <row r="298" spans="44:54" x14ac:dyDescent="0.2">
      <c r="AR298" s="31">
        <v>11</v>
      </c>
      <c r="AS298" s="31">
        <v>-32.705999999999996</v>
      </c>
      <c r="AT298" s="31">
        <v>-70.38</v>
      </c>
      <c r="AZ298" s="31">
        <v>20</v>
      </c>
      <c r="BA298" s="31">
        <v>94.391999999999982</v>
      </c>
      <c r="BB298" s="31">
        <v>-89.423999999999978</v>
      </c>
    </row>
    <row r="299" spans="44:54" x14ac:dyDescent="0.2">
      <c r="AR299" s="31">
        <v>11</v>
      </c>
      <c r="AS299" s="31">
        <v>-31.878</v>
      </c>
      <c r="AT299" s="31">
        <v>-71.207999999999998</v>
      </c>
      <c r="AZ299" s="31">
        <v>20</v>
      </c>
      <c r="BA299" s="31">
        <v>94.391999999999982</v>
      </c>
      <c r="BB299" s="31">
        <v>-90.665999999999983</v>
      </c>
    </row>
    <row r="300" spans="44:54" x14ac:dyDescent="0.2">
      <c r="AR300" s="31">
        <v>11</v>
      </c>
      <c r="AS300" s="31">
        <v>-33.119999999999997</v>
      </c>
      <c r="AT300" s="31">
        <v>-72.45</v>
      </c>
      <c r="AZ300" s="31">
        <v>20</v>
      </c>
      <c r="BA300" s="31">
        <v>95.633999999999986</v>
      </c>
      <c r="BB300" s="31">
        <v>-90.665999999999983</v>
      </c>
    </row>
    <row r="301" spans="44:54" x14ac:dyDescent="0.2">
      <c r="AR301" s="31">
        <v>11</v>
      </c>
      <c r="AS301" s="31">
        <v>-34.775999999999996</v>
      </c>
      <c r="AT301" s="31">
        <v>-75.347999999999999</v>
      </c>
      <c r="AZ301" s="31">
        <v>20</v>
      </c>
      <c r="BA301" s="31">
        <v>96.875999999999976</v>
      </c>
      <c r="BB301" s="31">
        <v>-94.391999999999982</v>
      </c>
    </row>
    <row r="302" spans="44:54" x14ac:dyDescent="0.2">
      <c r="AR302" s="31">
        <v>11</v>
      </c>
      <c r="AS302" s="31">
        <v>-33.119999999999997</v>
      </c>
      <c r="AT302" s="31">
        <v>-69.137999999999991</v>
      </c>
      <c r="AZ302" s="31">
        <v>21</v>
      </c>
      <c r="BA302" s="31">
        <v>95.633999999999986</v>
      </c>
      <c r="BB302" s="31">
        <v>-80.72999999999999</v>
      </c>
    </row>
    <row r="303" spans="44:54" x14ac:dyDescent="0.2">
      <c r="AR303" s="31">
        <v>11</v>
      </c>
      <c r="AS303" s="31">
        <v>-33.533999999999999</v>
      </c>
      <c r="AT303" s="31">
        <v>-71.207999999999998</v>
      </c>
      <c r="AZ303" s="31">
        <v>21</v>
      </c>
      <c r="BA303" s="31">
        <v>96.875999999999976</v>
      </c>
      <c r="BB303" s="31">
        <v>-84.455999999999989</v>
      </c>
    </row>
    <row r="304" spans="44:54" x14ac:dyDescent="0.2">
      <c r="AR304" s="31">
        <v>11</v>
      </c>
      <c r="AS304" s="31">
        <v>-32.705999999999996</v>
      </c>
      <c r="AT304" s="31">
        <v>-75.347999999999999</v>
      </c>
      <c r="AZ304" s="31">
        <v>21</v>
      </c>
      <c r="BA304" s="31">
        <v>100.60199999999998</v>
      </c>
      <c r="BB304" s="31">
        <v>-88.181999999999988</v>
      </c>
    </row>
    <row r="305" spans="44:54" x14ac:dyDescent="0.2">
      <c r="AR305" s="31">
        <v>11</v>
      </c>
      <c r="AS305" s="31">
        <v>-32.705999999999996</v>
      </c>
      <c r="AT305" s="31">
        <v>-74.52</v>
      </c>
      <c r="AZ305" s="31">
        <v>21</v>
      </c>
      <c r="BA305" s="31">
        <v>100.60199999999998</v>
      </c>
      <c r="BB305" s="31">
        <v>-89.423999999999978</v>
      </c>
    </row>
    <row r="306" spans="44:54" x14ac:dyDescent="0.2">
      <c r="AR306" s="31">
        <v>11</v>
      </c>
      <c r="AS306" s="31">
        <v>-32.292000000000002</v>
      </c>
      <c r="AT306" s="31">
        <v>-75.347999999999999</v>
      </c>
      <c r="AZ306" s="31">
        <v>21</v>
      </c>
      <c r="BA306" s="31">
        <v>99.359999999999985</v>
      </c>
      <c r="BB306" s="31">
        <v>-86.939999999999984</v>
      </c>
    </row>
    <row r="307" spans="44:54" x14ac:dyDescent="0.2">
      <c r="AR307" s="31">
        <v>11</v>
      </c>
      <c r="AS307" s="31">
        <v>-32.292000000000002</v>
      </c>
      <c r="AT307" s="31">
        <v>-77.831999999999994</v>
      </c>
      <c r="AZ307" s="31">
        <v>21</v>
      </c>
      <c r="BA307" s="31">
        <v>93.149999999999977</v>
      </c>
      <c r="BB307" s="31">
        <v>-85.697999999999979</v>
      </c>
    </row>
    <row r="308" spans="44:54" x14ac:dyDescent="0.2">
      <c r="AR308" s="31">
        <v>11</v>
      </c>
      <c r="AS308" s="31">
        <v>-31.463999999999999</v>
      </c>
      <c r="AT308" s="31">
        <v>-78.66</v>
      </c>
      <c r="AZ308" s="31">
        <v>22</v>
      </c>
      <c r="BA308" s="31">
        <v>111.77999999999997</v>
      </c>
      <c r="BB308" s="31">
        <v>-75.761999999999986</v>
      </c>
    </row>
    <row r="309" spans="44:54" x14ac:dyDescent="0.2">
      <c r="AR309" s="31">
        <v>11</v>
      </c>
      <c r="AS309" s="31">
        <v>-30.635999999999999</v>
      </c>
      <c r="AT309" s="31">
        <v>-80.316000000000003</v>
      </c>
      <c r="AZ309" s="31">
        <v>22</v>
      </c>
      <c r="BA309" s="31">
        <v>113.02199999999998</v>
      </c>
      <c r="BB309" s="31">
        <v>-77.003999999999991</v>
      </c>
    </row>
    <row r="310" spans="44:54" x14ac:dyDescent="0.2">
      <c r="AR310" s="31">
        <v>11</v>
      </c>
      <c r="AS310" s="31">
        <v>-28.979999999999997</v>
      </c>
      <c r="AT310" s="31">
        <v>-81.557999999999993</v>
      </c>
      <c r="AZ310" s="31">
        <v>22</v>
      </c>
      <c r="BA310" s="31">
        <v>115.50599999999997</v>
      </c>
      <c r="BB310" s="31">
        <v>-79.487999999999985</v>
      </c>
    </row>
    <row r="311" spans="44:54" x14ac:dyDescent="0.2">
      <c r="AR311" s="31">
        <v>12</v>
      </c>
      <c r="AS311" s="31">
        <v>-18.215999999999998</v>
      </c>
      <c r="AT311" s="31">
        <v>-60.029999999999994</v>
      </c>
      <c r="AZ311" s="31">
        <v>22</v>
      </c>
      <c r="BA311" s="31">
        <v>116.74799999999998</v>
      </c>
      <c r="BB311" s="31">
        <v>-79.487999999999985</v>
      </c>
    </row>
    <row r="312" spans="44:54" x14ac:dyDescent="0.2">
      <c r="AR312" s="31">
        <v>12</v>
      </c>
      <c r="AS312" s="31">
        <v>-20.285999999999998</v>
      </c>
      <c r="AT312" s="31">
        <v>-64.17</v>
      </c>
      <c r="AZ312" s="31">
        <v>22</v>
      </c>
      <c r="BA312" s="31">
        <v>117.98999999999998</v>
      </c>
      <c r="BB312" s="31">
        <v>-77.003999999999991</v>
      </c>
    </row>
    <row r="313" spans="44:54" x14ac:dyDescent="0.2">
      <c r="AR313" s="31">
        <v>12</v>
      </c>
      <c r="AS313" s="31">
        <v>-22.355999999999998</v>
      </c>
      <c r="AT313" s="31">
        <v>-67.067999999999998</v>
      </c>
      <c r="AZ313" s="31">
        <v>22</v>
      </c>
      <c r="BA313" s="31">
        <v>117.98999999999998</v>
      </c>
      <c r="BB313" s="31">
        <v>-74.519999999999982</v>
      </c>
    </row>
    <row r="314" spans="44:54" x14ac:dyDescent="0.2">
      <c r="AR314" s="31">
        <v>12</v>
      </c>
      <c r="AS314" s="31">
        <v>-24.84</v>
      </c>
      <c r="AT314" s="31">
        <v>-71.622</v>
      </c>
      <c r="AZ314" s="31">
        <v>22</v>
      </c>
      <c r="BA314" s="31">
        <v>117.98999999999998</v>
      </c>
      <c r="BB314" s="31">
        <v>-75.761999999999986</v>
      </c>
    </row>
    <row r="315" spans="44:54" x14ac:dyDescent="0.2">
      <c r="AR315" s="31">
        <v>12</v>
      </c>
      <c r="AS315" s="31">
        <v>-24.425999999999998</v>
      </c>
      <c r="AT315" s="31">
        <v>-71.622</v>
      </c>
      <c r="AZ315" s="31">
        <v>22</v>
      </c>
      <c r="BA315" s="31">
        <v>119.23199999999997</v>
      </c>
      <c r="BB315" s="31">
        <v>-75.761999999999986</v>
      </c>
    </row>
    <row r="316" spans="44:54" x14ac:dyDescent="0.2">
      <c r="AR316" s="31">
        <v>12</v>
      </c>
      <c r="AS316" s="31">
        <v>-24.84</v>
      </c>
      <c r="AT316" s="31">
        <v>-72.45</v>
      </c>
      <c r="AZ316" s="31">
        <v>22</v>
      </c>
      <c r="BA316" s="31">
        <v>119.23199999999997</v>
      </c>
      <c r="BB316" s="31">
        <v>-77.003999999999991</v>
      </c>
    </row>
    <row r="317" spans="44:54" x14ac:dyDescent="0.2">
      <c r="AR317" s="31">
        <v>12</v>
      </c>
      <c r="AS317" s="31">
        <v>-25.253999999999998</v>
      </c>
      <c r="AT317" s="31">
        <v>-71.622</v>
      </c>
      <c r="AZ317" s="31">
        <v>22</v>
      </c>
      <c r="BA317" s="31">
        <v>121.71599999999998</v>
      </c>
      <c r="BB317" s="31">
        <v>-77.003999999999991</v>
      </c>
    </row>
    <row r="318" spans="44:54" x14ac:dyDescent="0.2">
      <c r="AR318" s="31">
        <v>12</v>
      </c>
      <c r="AS318" s="31">
        <v>-26.081999999999997</v>
      </c>
      <c r="AT318" s="31">
        <v>-71.622</v>
      </c>
      <c r="AZ318" s="31">
        <v>22</v>
      </c>
      <c r="BA318" s="31">
        <v>119.23199999999997</v>
      </c>
      <c r="BB318" s="31">
        <v>-79.487999999999985</v>
      </c>
    </row>
    <row r="319" spans="44:54" x14ac:dyDescent="0.2">
      <c r="AR319" s="31">
        <v>12</v>
      </c>
      <c r="AS319" s="31">
        <v>-25.667999999999999</v>
      </c>
      <c r="AT319" s="31">
        <v>-71.622</v>
      </c>
      <c r="AZ319" s="31">
        <v>23</v>
      </c>
      <c r="BA319" s="31">
        <v>129.16799999999998</v>
      </c>
      <c r="BB319" s="31">
        <v>-63.341999999999992</v>
      </c>
    </row>
    <row r="320" spans="44:54" x14ac:dyDescent="0.2">
      <c r="AR320" s="31">
        <v>12</v>
      </c>
      <c r="AS320" s="31">
        <v>-25.253999999999998</v>
      </c>
      <c r="AT320" s="31">
        <v>-70.793999999999997</v>
      </c>
      <c r="AZ320" s="31">
        <v>23</v>
      </c>
      <c r="BA320" s="31">
        <v>131.65199999999999</v>
      </c>
      <c r="BB320" s="31">
        <v>-64.583999999999989</v>
      </c>
    </row>
    <row r="321" spans="44:54" x14ac:dyDescent="0.2">
      <c r="AR321" s="31">
        <v>12</v>
      </c>
      <c r="AS321" s="31">
        <v>-26.081999999999997</v>
      </c>
      <c r="AT321" s="31">
        <v>-72.036000000000001</v>
      </c>
      <c r="AZ321" s="31">
        <v>23</v>
      </c>
      <c r="BA321" s="31">
        <v>131.65199999999999</v>
      </c>
      <c r="BB321" s="31">
        <v>-65.825999999999993</v>
      </c>
    </row>
    <row r="322" spans="44:54" x14ac:dyDescent="0.2">
      <c r="AR322" s="31">
        <v>12</v>
      </c>
      <c r="AS322" s="31">
        <v>-25.667999999999999</v>
      </c>
      <c r="AT322" s="31">
        <v>-72.036000000000001</v>
      </c>
      <c r="AZ322" s="31">
        <v>23</v>
      </c>
      <c r="BA322" s="31">
        <v>131.65199999999999</v>
      </c>
      <c r="BB322" s="31">
        <v>-65.825999999999993</v>
      </c>
    </row>
    <row r="323" spans="44:54" x14ac:dyDescent="0.2">
      <c r="AR323" s="31">
        <v>12</v>
      </c>
      <c r="AS323" s="31">
        <v>-24.84</v>
      </c>
      <c r="AT323" s="31">
        <v>-72.45</v>
      </c>
      <c r="AZ323" s="31">
        <v>23</v>
      </c>
      <c r="BA323" s="31">
        <v>132.89399999999998</v>
      </c>
      <c r="BB323" s="31">
        <v>-67.067999999999984</v>
      </c>
    </row>
    <row r="324" spans="44:54" x14ac:dyDescent="0.2">
      <c r="AR324" s="31">
        <v>12</v>
      </c>
      <c r="AS324" s="31">
        <v>-25.253999999999998</v>
      </c>
      <c r="AT324" s="31">
        <v>-73.691999999999993</v>
      </c>
      <c r="AZ324" s="31">
        <v>23</v>
      </c>
      <c r="BA324" s="31">
        <v>132.89399999999998</v>
      </c>
      <c r="BB324" s="31">
        <v>-68.309999999999988</v>
      </c>
    </row>
    <row r="325" spans="44:54" x14ac:dyDescent="0.2">
      <c r="AR325" s="31">
        <v>13</v>
      </c>
      <c r="AS325" s="31">
        <v>-67.067999999999998</v>
      </c>
      <c r="AT325" s="31">
        <v>-50.093999999999994</v>
      </c>
      <c r="AZ325" s="31">
        <v>23</v>
      </c>
      <c r="BA325" s="31">
        <v>131.65199999999999</v>
      </c>
      <c r="BB325" s="31">
        <v>-67.067999999999984</v>
      </c>
    </row>
    <row r="326" spans="44:54" x14ac:dyDescent="0.2">
      <c r="AR326" s="31">
        <v>13</v>
      </c>
      <c r="AS326" s="31">
        <v>-66.653999999999996</v>
      </c>
      <c r="AT326" s="31">
        <v>-51.75</v>
      </c>
    </row>
    <row r="327" spans="44:54" x14ac:dyDescent="0.2">
      <c r="AR327" s="31">
        <v>13</v>
      </c>
      <c r="AS327" s="31">
        <v>-67.067999999999998</v>
      </c>
      <c r="AT327" s="31">
        <v>-55.89</v>
      </c>
    </row>
    <row r="328" spans="44:54" x14ac:dyDescent="0.2">
      <c r="AR328" s="31">
        <v>13</v>
      </c>
      <c r="AS328" s="31">
        <v>-66.653999999999996</v>
      </c>
      <c r="AT328" s="31">
        <v>-58.787999999999997</v>
      </c>
    </row>
    <row r="329" spans="44:54" x14ac:dyDescent="0.2">
      <c r="AR329" s="31">
        <v>13</v>
      </c>
      <c r="AS329" s="31">
        <v>-64.99799999999999</v>
      </c>
      <c r="AT329" s="31">
        <v>-60.029999999999994</v>
      </c>
    </row>
    <row r="330" spans="44:54" x14ac:dyDescent="0.2">
      <c r="AR330" s="31">
        <v>13</v>
      </c>
      <c r="AS330" s="31">
        <v>-66.239999999999995</v>
      </c>
      <c r="AT330" s="31">
        <v>-61.271999999999998</v>
      </c>
    </row>
    <row r="331" spans="44:54" x14ac:dyDescent="0.2">
      <c r="AR331" s="31">
        <v>13</v>
      </c>
      <c r="AS331" s="31">
        <v>-64.584000000000003</v>
      </c>
      <c r="AT331" s="31">
        <v>-61.271999999999998</v>
      </c>
    </row>
    <row r="332" spans="44:54" x14ac:dyDescent="0.2">
      <c r="AR332" s="31">
        <v>13</v>
      </c>
      <c r="AS332" s="31">
        <v>-63.341999999999999</v>
      </c>
      <c r="AT332" s="31">
        <v>-62.099999999999994</v>
      </c>
    </row>
    <row r="333" spans="44:54" x14ac:dyDescent="0.2">
      <c r="AR333" s="31">
        <v>13</v>
      </c>
      <c r="AS333" s="31">
        <v>-62.927999999999997</v>
      </c>
      <c r="AT333" s="31">
        <v>-59.616</v>
      </c>
    </row>
    <row r="334" spans="44:54" x14ac:dyDescent="0.2">
      <c r="AR334" s="31">
        <v>13</v>
      </c>
      <c r="AS334" s="31">
        <v>-62.099999999999994</v>
      </c>
      <c r="AT334" s="31">
        <v>-57.959999999999994</v>
      </c>
    </row>
    <row r="335" spans="44:54" x14ac:dyDescent="0.2">
      <c r="AR335" s="31">
        <v>13</v>
      </c>
      <c r="AS335" s="31">
        <v>-62.099999999999994</v>
      </c>
      <c r="AT335" s="31">
        <v>-57.959999999999994</v>
      </c>
    </row>
    <row r="336" spans="44:54" x14ac:dyDescent="0.2">
      <c r="AR336" s="31">
        <v>13</v>
      </c>
      <c r="AS336" s="31">
        <v>-62.513999999999996</v>
      </c>
      <c r="AT336" s="31">
        <v>-57.959999999999994</v>
      </c>
    </row>
    <row r="337" spans="44:46" x14ac:dyDescent="0.2">
      <c r="AR337" s="31">
        <v>13</v>
      </c>
      <c r="AS337" s="31">
        <v>-64.17</v>
      </c>
      <c r="AT337" s="31">
        <v>-57.959999999999994</v>
      </c>
    </row>
    <row r="338" spans="44:46" x14ac:dyDescent="0.2">
      <c r="AR338" s="31">
        <v>13</v>
      </c>
      <c r="AS338" s="31">
        <v>-64.17</v>
      </c>
      <c r="AT338" s="31">
        <v>-58.787999999999997</v>
      </c>
    </row>
    <row r="339" spans="44:46" x14ac:dyDescent="0.2">
      <c r="AR339" s="31">
        <v>13</v>
      </c>
      <c r="AS339" s="31">
        <v>-63.756</v>
      </c>
      <c r="AT339" s="31">
        <v>-60.029999999999994</v>
      </c>
    </row>
    <row r="340" spans="44:46" x14ac:dyDescent="0.2">
      <c r="AR340" s="31">
        <v>13</v>
      </c>
      <c r="AS340" s="31">
        <v>-64.17</v>
      </c>
      <c r="AT340" s="31">
        <v>-61.686</v>
      </c>
    </row>
    <row r="341" spans="44:46" x14ac:dyDescent="0.2">
      <c r="AR341" s="31">
        <v>13</v>
      </c>
      <c r="AS341" s="31">
        <v>-66.653999999999996</v>
      </c>
      <c r="AT341" s="31">
        <v>-61.686</v>
      </c>
    </row>
    <row r="342" spans="44:46" x14ac:dyDescent="0.2">
      <c r="AR342" s="31">
        <v>13</v>
      </c>
      <c r="AS342" s="31">
        <v>-67.896000000000001</v>
      </c>
      <c r="AT342" s="31">
        <v>-63.341999999999999</v>
      </c>
    </row>
    <row r="343" spans="44:46" x14ac:dyDescent="0.2">
      <c r="AR343" s="31">
        <v>13</v>
      </c>
      <c r="AS343" s="31">
        <v>-67.481999999999999</v>
      </c>
      <c r="AT343" s="31">
        <v>-63.756</v>
      </c>
    </row>
    <row r="344" spans="44:46" x14ac:dyDescent="0.2">
      <c r="AR344" s="31">
        <v>14</v>
      </c>
      <c r="AS344" s="31">
        <v>76.176000000000002</v>
      </c>
      <c r="AT344" s="31">
        <v>-50.507999999999996</v>
      </c>
    </row>
    <row r="345" spans="44:46" x14ac:dyDescent="0.2">
      <c r="AR345" s="31">
        <v>14</v>
      </c>
      <c r="AS345" s="31">
        <v>76.589999999999989</v>
      </c>
      <c r="AT345" s="31">
        <v>-51.75</v>
      </c>
    </row>
    <row r="346" spans="44:46" x14ac:dyDescent="0.2">
      <c r="AR346" s="31">
        <v>14</v>
      </c>
      <c r="AS346" s="31">
        <v>76.589999999999989</v>
      </c>
      <c r="AT346" s="31">
        <v>-53.405999999999999</v>
      </c>
    </row>
    <row r="347" spans="44:46" x14ac:dyDescent="0.2">
      <c r="AR347" s="31">
        <v>14</v>
      </c>
      <c r="AS347" s="31">
        <v>76.589999999999989</v>
      </c>
      <c r="AT347" s="31">
        <v>-54.647999999999996</v>
      </c>
    </row>
    <row r="348" spans="44:46" x14ac:dyDescent="0.2">
      <c r="AR348" s="31">
        <v>14</v>
      </c>
      <c r="AS348" s="31">
        <v>76.589999999999989</v>
      </c>
      <c r="AT348" s="31">
        <v>-57.545999999999999</v>
      </c>
    </row>
    <row r="349" spans="44:46" x14ac:dyDescent="0.2">
      <c r="AR349" s="31">
        <v>14</v>
      </c>
      <c r="AS349" s="31">
        <v>76.589999999999989</v>
      </c>
      <c r="AT349" s="31">
        <v>-57.545999999999999</v>
      </c>
    </row>
    <row r="350" spans="44:46" x14ac:dyDescent="0.2">
      <c r="AR350" s="31">
        <v>14</v>
      </c>
      <c r="AS350" s="31">
        <v>76.176000000000002</v>
      </c>
      <c r="AT350" s="31">
        <v>-59.201999999999998</v>
      </c>
    </row>
    <row r="351" spans="44:46" x14ac:dyDescent="0.2">
      <c r="AR351" s="31">
        <v>14</v>
      </c>
      <c r="AS351" s="31">
        <v>76.589999999999989</v>
      </c>
      <c r="AT351" s="31">
        <v>-61.686</v>
      </c>
    </row>
    <row r="352" spans="44:46" x14ac:dyDescent="0.2">
      <c r="AR352" s="31">
        <v>14</v>
      </c>
      <c r="AS352" s="31">
        <v>77.003999999999991</v>
      </c>
      <c r="AT352" s="31">
        <v>-62.927999999999997</v>
      </c>
    </row>
    <row r="353" spans="44:46" x14ac:dyDescent="0.2">
      <c r="AR353" s="31">
        <v>14</v>
      </c>
      <c r="AS353" s="31">
        <v>77.003999999999991</v>
      </c>
      <c r="AT353" s="31">
        <v>-63.756</v>
      </c>
    </row>
    <row r="354" spans="44:46" x14ac:dyDescent="0.2">
      <c r="AR354" s="31">
        <v>14</v>
      </c>
      <c r="AS354" s="31">
        <v>76.589999999999989</v>
      </c>
      <c r="AT354" s="31">
        <v>-64.17</v>
      </c>
    </row>
    <row r="355" spans="44:46" x14ac:dyDescent="0.2">
      <c r="AR355" s="31">
        <v>14</v>
      </c>
      <c r="AS355" s="31">
        <v>76.589999999999989</v>
      </c>
      <c r="AT355" s="31">
        <v>-63.756</v>
      </c>
    </row>
    <row r="356" spans="44:46" x14ac:dyDescent="0.2">
      <c r="AR356" s="31">
        <v>14</v>
      </c>
      <c r="AS356" s="31">
        <v>76.589999999999989</v>
      </c>
      <c r="AT356" s="31">
        <v>-63.756</v>
      </c>
    </row>
    <row r="357" spans="44:46" x14ac:dyDescent="0.2">
      <c r="AR357" s="31">
        <v>14</v>
      </c>
      <c r="AS357" s="31">
        <v>76.589999999999989</v>
      </c>
      <c r="AT357" s="31">
        <v>-63.341999999999999</v>
      </c>
    </row>
    <row r="358" spans="44:46" x14ac:dyDescent="0.2">
      <c r="AR358" s="31">
        <v>14</v>
      </c>
      <c r="AS358" s="31">
        <v>75.347999999999999</v>
      </c>
      <c r="AT358" s="31">
        <v>-62.513999999999996</v>
      </c>
    </row>
    <row r="359" spans="44:46" x14ac:dyDescent="0.2">
      <c r="AR359" s="31">
        <v>14</v>
      </c>
      <c r="AS359" s="31">
        <v>75.347999999999999</v>
      </c>
      <c r="AT359" s="31">
        <v>-62.513999999999996</v>
      </c>
    </row>
    <row r="360" spans="44:46" x14ac:dyDescent="0.2">
      <c r="AR360" s="31">
        <v>14</v>
      </c>
      <c r="AS360" s="31">
        <v>75.347999999999999</v>
      </c>
      <c r="AT360" s="31">
        <v>-62.513999999999996</v>
      </c>
    </row>
    <row r="361" spans="44:46" x14ac:dyDescent="0.2">
      <c r="AR361" s="31">
        <v>14</v>
      </c>
      <c r="AS361" s="31">
        <v>74.933999999999997</v>
      </c>
      <c r="AT361" s="31">
        <v>-61.271999999999998</v>
      </c>
    </row>
    <row r="362" spans="44:46" x14ac:dyDescent="0.2">
      <c r="AR362" s="31">
        <v>14</v>
      </c>
      <c r="AS362" s="31">
        <v>74.933999999999997</v>
      </c>
      <c r="AT362" s="31">
        <v>-61.686</v>
      </c>
    </row>
    <row r="363" spans="44:46" x14ac:dyDescent="0.2">
      <c r="AR363" s="31">
        <v>14</v>
      </c>
      <c r="AS363" s="31">
        <v>73.277999999999992</v>
      </c>
      <c r="AT363" s="31">
        <v>-59.201999999999998</v>
      </c>
    </row>
    <row r="364" spans="44:46" x14ac:dyDescent="0.2">
      <c r="AR364" s="31">
        <v>14</v>
      </c>
      <c r="AS364" s="31">
        <v>73.277999999999992</v>
      </c>
      <c r="AT364" s="31">
        <v>-59.616</v>
      </c>
    </row>
    <row r="365" spans="44:46" x14ac:dyDescent="0.2">
      <c r="AR365" s="31">
        <v>14</v>
      </c>
      <c r="AS365" s="31">
        <v>73.277999999999992</v>
      </c>
      <c r="AT365" s="31">
        <v>-60.029999999999994</v>
      </c>
    </row>
  </sheetData>
  <mergeCells count="9">
    <mergeCell ref="BC1:BJ1"/>
    <mergeCell ref="BC2:BF2"/>
    <mergeCell ref="BG2:BJ2"/>
    <mergeCell ref="N2:O2"/>
    <mergeCell ref="R2:S2"/>
    <mergeCell ref="M1:T1"/>
    <mergeCell ref="AH1:AO1"/>
    <mergeCell ref="AH2:AK2"/>
    <mergeCell ref="AL2:AO2"/>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D84C5-DEE0-4D29-8DC5-9CE6ED495261}">
  <dimension ref="A1:D7"/>
  <sheetViews>
    <sheetView workbookViewId="0">
      <selection activeCell="D1" sqref="D1"/>
    </sheetView>
  </sheetViews>
  <sheetFormatPr defaultRowHeight="15" x14ac:dyDescent="0.25"/>
  <sheetData>
    <row r="1" spans="1:4" x14ac:dyDescent="0.25">
      <c r="A1" s="6" t="s">
        <v>0</v>
      </c>
      <c r="B1" s="6" t="s">
        <v>1</v>
      </c>
      <c r="C1" s="6" t="s">
        <v>45</v>
      </c>
      <c r="D1" s="6"/>
    </row>
    <row r="2" spans="1:4" x14ac:dyDescent="0.25">
      <c r="A2" t="s">
        <v>48</v>
      </c>
      <c r="B2" t="s">
        <v>10</v>
      </c>
      <c r="C2" t="s">
        <v>158</v>
      </c>
    </row>
    <row r="3" spans="1:4" x14ac:dyDescent="0.25">
      <c r="C3" t="s">
        <v>159</v>
      </c>
    </row>
    <row r="4" spans="1:4" x14ac:dyDescent="0.25">
      <c r="C4" t="s">
        <v>160</v>
      </c>
    </row>
    <row r="5" spans="1:4" x14ac:dyDescent="0.25">
      <c r="A5" t="s">
        <v>50</v>
      </c>
      <c r="B5" t="s">
        <v>10</v>
      </c>
      <c r="C5" s="33" t="s">
        <v>161</v>
      </c>
    </row>
    <row r="6" spans="1:4" x14ac:dyDescent="0.25">
      <c r="C6" s="33" t="s">
        <v>162</v>
      </c>
    </row>
    <row r="7" spans="1:4" x14ac:dyDescent="0.25">
      <c r="C7" s="33" t="s">
        <v>1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Figure 1</vt:lpstr>
      <vt:lpstr>Figure 1i raw data</vt:lpstr>
      <vt:lpstr>Figure 2</vt:lpstr>
      <vt:lpstr>Figure 2 summary of analysis</vt:lpstr>
      <vt:lpstr>Figure 2 raw data</vt:lpstr>
      <vt:lpstr>Supplementary Figure 1</vt:lpstr>
      <vt:lpstr>Figure 3</vt:lpstr>
      <vt:lpstr>Figure 3 raw data</vt:lpstr>
      <vt:lpstr>Figure 4</vt:lpstr>
      <vt:lpstr>Figure 4 raw data</vt:lpstr>
      <vt:lpstr>Figure 5</vt:lpstr>
      <vt:lpstr>Figure 5 raw data</vt:lpstr>
      <vt:lpstr>'Figure 5 raw data'!SGNs_on_gli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Goodrich</dc:creator>
  <cp:lastModifiedBy>Lisa Goodrich</cp:lastModifiedBy>
  <dcterms:created xsi:type="dcterms:W3CDTF">2020-09-05T11:22:24Z</dcterms:created>
  <dcterms:modified xsi:type="dcterms:W3CDTF">2020-09-15T22:57:06Z</dcterms:modified>
</cp:coreProperties>
</file>